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4400" windowHeight="12300" activeTab="1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6" uniqueCount="1866">
  <si>
    <t>Table S1 List of Overlapping Matrisome Genes in Ovaries.</t>
  </si>
  <si>
    <t>Division</t>
  </si>
  <si>
    <t>Category</t>
  </si>
  <si>
    <t>Gene Symbol</t>
  </si>
  <si>
    <t>Gene Name</t>
  </si>
  <si>
    <t>Core matrisome</t>
  </si>
  <si>
    <t>Collagens</t>
  </si>
  <si>
    <t>COL14A1</t>
  </si>
  <si>
    <t>collagen, type XIV, alpha 1</t>
  </si>
  <si>
    <t>COL4A2</t>
  </si>
  <si>
    <t>collagen, type IV, alpha 2</t>
  </si>
  <si>
    <t>COL6A2</t>
  </si>
  <si>
    <t>collagen, type VI, alpha 2</t>
  </si>
  <si>
    <t>COL6A3</t>
  </si>
  <si>
    <t>collagen, type VI, alpha 3</t>
  </si>
  <si>
    <t>COL3A1</t>
  </si>
  <si>
    <t>collagen, type III, alpha 1</t>
  </si>
  <si>
    <t>COL1A2</t>
  </si>
  <si>
    <t>collagen, type I, alpha 2</t>
  </si>
  <si>
    <t>COL5A1</t>
  </si>
  <si>
    <t>collagen, type V, alpha 1</t>
  </si>
  <si>
    <t>COL5A2</t>
  </si>
  <si>
    <t>collagen, type V, alpha 2</t>
  </si>
  <si>
    <t>ECM Glycoproteins</t>
  </si>
  <si>
    <t>LAMC1</t>
  </si>
  <si>
    <t>laminin, gamma 1</t>
  </si>
  <si>
    <t>EFEMP1</t>
  </si>
  <si>
    <t>epidermal growth factor-containing fibulin-like extracellular matrix protein 1</t>
  </si>
  <si>
    <t>EMILIN1</t>
  </si>
  <si>
    <t>elastin microfibril interfacer 1</t>
  </si>
  <si>
    <t>FGB</t>
  </si>
  <si>
    <t>fibrinogen beta chain</t>
  </si>
  <si>
    <t>POSTN</t>
  </si>
  <si>
    <t>periostin, osteoblast specific factor</t>
  </si>
  <si>
    <t>LAMA4</t>
  </si>
  <si>
    <t>laminin, alpha 4</t>
  </si>
  <si>
    <t>DPT</t>
  </si>
  <si>
    <t>dermatopontin</t>
  </si>
  <si>
    <t>FBLN1</t>
  </si>
  <si>
    <t>fibulin 1</t>
  </si>
  <si>
    <t>AEBP1</t>
  </si>
  <si>
    <t>AE binding protein 1</t>
  </si>
  <si>
    <t>NID2</t>
  </si>
  <si>
    <t>nidogen 2</t>
  </si>
  <si>
    <t>THBS1</t>
  </si>
  <si>
    <t>thrombospondin 1</t>
  </si>
  <si>
    <t>FBLN5</t>
  </si>
  <si>
    <t>fibulin 5</t>
  </si>
  <si>
    <t>VTN</t>
  </si>
  <si>
    <t>vitronectin</t>
  </si>
  <si>
    <t>LAMB2</t>
  </si>
  <si>
    <t>laminin, beta 2</t>
  </si>
  <si>
    <t>FN1</t>
  </si>
  <si>
    <t>fibronectin 1</t>
  </si>
  <si>
    <t>LAMB1</t>
  </si>
  <si>
    <t>laminin B1 subunit 1</t>
  </si>
  <si>
    <t>TGFBI</t>
  </si>
  <si>
    <t>transforming growth factor, beta induced</t>
  </si>
  <si>
    <t>AGRN</t>
  </si>
  <si>
    <t>agrin</t>
  </si>
  <si>
    <t>FBN1</t>
  </si>
  <si>
    <t>fibrillin 1</t>
  </si>
  <si>
    <t>Proteoglycans</t>
  </si>
  <si>
    <t>BGN</t>
  </si>
  <si>
    <t>biglycan</t>
  </si>
  <si>
    <t>DCN</t>
  </si>
  <si>
    <t>decorin</t>
  </si>
  <si>
    <t>VCAN</t>
  </si>
  <si>
    <t>versican</t>
  </si>
  <si>
    <t>PRELP</t>
  </si>
  <si>
    <t>proline arginine-rich end leucine-rich repeat</t>
  </si>
  <si>
    <t>LUM</t>
  </si>
  <si>
    <t>lumican</t>
  </si>
  <si>
    <t>Matrisome-associated</t>
  </si>
  <si>
    <t>ECM Regulators</t>
  </si>
  <si>
    <t>A2M</t>
  </si>
  <si>
    <t>alpha-2-macroglobulin</t>
  </si>
  <si>
    <t>AMBP</t>
  </si>
  <si>
    <t>alpha 1 microglobulin/bikunin</t>
  </si>
  <si>
    <t>CTSD</t>
  </si>
  <si>
    <t>cathepsin D</t>
  </si>
  <si>
    <t>HRG</t>
  </si>
  <si>
    <t>histidine-rich glycoprotein</t>
  </si>
  <si>
    <t>ITIH1</t>
  </si>
  <si>
    <t>inter-alpha trypsin inhibitor, heavy chain 1</t>
  </si>
  <si>
    <t>KNG1</t>
  </si>
  <si>
    <t>kininogen 1</t>
  </si>
  <si>
    <t>PLG</t>
  </si>
  <si>
    <t>plasminogen</t>
  </si>
  <si>
    <t>SERPINC1</t>
  </si>
  <si>
    <t>serine (or cysteine) peptidase inhibitor, clade C (antithrombin), member 1</t>
  </si>
  <si>
    <t>ECM-affiliated Proteins</t>
  </si>
  <si>
    <t>LGALS1</t>
  </si>
  <si>
    <t>lectin, galactose binding, soluble 1</t>
  </si>
  <si>
    <t>ANXA6</t>
  </si>
  <si>
    <t>annexin A6</t>
  </si>
  <si>
    <t>ANXA7</t>
  </si>
  <si>
    <t>annexin A7</t>
  </si>
  <si>
    <t>ANXA1</t>
  </si>
  <si>
    <t>annexin A1</t>
  </si>
  <si>
    <t>ANXA2</t>
  </si>
  <si>
    <t>annexin A2</t>
  </si>
  <si>
    <t>ANXA4</t>
  </si>
  <si>
    <t>annexin A4</t>
  </si>
  <si>
    <t>ANXA5</t>
  </si>
  <si>
    <t>annexin A5</t>
  </si>
  <si>
    <t>ANXA11</t>
  </si>
  <si>
    <t>annexin A11</t>
  </si>
  <si>
    <t>CLEC3B</t>
  </si>
  <si>
    <t>C-type lectin domain family 3, member b</t>
  </si>
  <si>
    <t>GPC1</t>
  </si>
  <si>
    <t>glypican 1</t>
  </si>
  <si>
    <t>Table S2 Differentially expressed proteins.</t>
  </si>
  <si>
    <t>Accession</t>
  </si>
  <si>
    <t>Description</t>
  </si>
  <si>
    <t>To</t>
  </si>
  <si>
    <t>Coverage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129C:131</t>
  </si>
  <si>
    <t>130N:131</t>
  </si>
  <si>
    <t>130C:131</t>
  </si>
  <si>
    <t>128N:131</t>
  </si>
  <si>
    <t>128C:131</t>
  </si>
  <si>
    <t>129N:131</t>
  </si>
  <si>
    <t>FC(4week-day7)</t>
  </si>
  <si>
    <t>p value</t>
  </si>
  <si>
    <t>Q07113</t>
  </si>
  <si>
    <t>Cation-independent mannose-6-phosphate receptor OS=Mus musculus GN=Igf2r PE=1 SV=1</t>
  </si>
  <si>
    <t>IGF2R</t>
  </si>
  <si>
    <t>Q9JLM9</t>
  </si>
  <si>
    <t>Growth factor receptor-bound protein 14 OS=Mus musculus GN=Grb14 PE=1 SV=1</t>
  </si>
  <si>
    <t>GRB14</t>
  </si>
  <si>
    <t>Q9D8C3</t>
  </si>
  <si>
    <t>Putative bifunctional UDP-N-acetylglucosamine transferase and deubiquitinase ALG13 OS=Mus musculus GN=Alg13 PE=1 SV=2</t>
  </si>
  <si>
    <t>ALG13</t>
  </si>
  <si>
    <t>Q9CYX7</t>
  </si>
  <si>
    <t>RRP15-like protein OS=Mus musculus GN=Rrp15 PE=1 SV=2</t>
  </si>
  <si>
    <t>RRP15</t>
  </si>
  <si>
    <t>P20239</t>
  </si>
  <si>
    <t>Zona pellucida sperm-binding protein 2 OS=Mus musculus GN=Zp2 PE=1 SV=1</t>
  </si>
  <si>
    <t>ZP2</t>
  </si>
  <si>
    <t>P11679</t>
  </si>
  <si>
    <t>Keratin, type II cytoskeletal 8 OS=Mus musculus GN=Krt8 PE=1 SV=4</t>
  </si>
  <si>
    <t>KRT8</t>
  </si>
  <si>
    <t>E9QPX1</t>
  </si>
  <si>
    <t>Collagen alpha-1(XVIII chain OS=Mus musculus GN=Col18a1 PE=1 SV=1</t>
  </si>
  <si>
    <t>COL18A1</t>
  </si>
  <si>
    <t>P05532</t>
  </si>
  <si>
    <t>Mast/stem cell growth factor receptor Kit OS=Mus musculus GN=Kit PE=1 SV=3</t>
  </si>
  <si>
    <t>KIT</t>
  </si>
  <si>
    <t>Q62009</t>
  </si>
  <si>
    <t>Periostin OS=Mus musculus GN=Postn PE=1 SV=2</t>
  </si>
  <si>
    <t>Q9ESP1</t>
  </si>
  <si>
    <t>Stromal cell-derived factor 2-like protein 1 OS=Mus musculus GN=Sdf2l1 PE=1 SV=2</t>
  </si>
  <si>
    <t>SDF2L1</t>
  </si>
  <si>
    <t>Q62351</t>
  </si>
  <si>
    <t>Transferrin receptor protein 1 OS=Mus musculus GN=Tfrc PE=1 SV=1</t>
  </si>
  <si>
    <t>TFRC</t>
  </si>
  <si>
    <t>Q9JJF0</t>
  </si>
  <si>
    <t>Nucleosome assembly protein 1-like 5 OS=Mus musculus GN=Nap1l5 PE=1 SV=1</t>
  </si>
  <si>
    <t>NAP1L5</t>
  </si>
  <si>
    <t>P04344</t>
  </si>
  <si>
    <t>Gamma-crystallin B OS=Mus musculus GN=Crygb PE=2 SV=4</t>
  </si>
  <si>
    <t>CRYGB</t>
  </si>
  <si>
    <t>Q99PU5</t>
  </si>
  <si>
    <t>Long-chain-fatty-acid--CoA ligase ACSBG1 OS=Mus musculus GN=Acsbg1 PE=1 SV=1</t>
  </si>
  <si>
    <t>ACSBG1</t>
  </si>
  <si>
    <t>Q9CWF2</t>
  </si>
  <si>
    <t>Tubulin beta-2B chain OS=Mus musculus GN=Tubb2b PE=1 SV=1</t>
  </si>
  <si>
    <t>TUBB2B</t>
  </si>
  <si>
    <t>Q9CPN8</t>
  </si>
  <si>
    <t>Insulin-like growth factor 2 mRNA-binding protein 3 OS=Mus musculus GN=Igf2bp3 PE=1 SV=1</t>
  </si>
  <si>
    <t>IGF2BP3</t>
  </si>
  <si>
    <t>Q08091</t>
  </si>
  <si>
    <t>Calponin-1 OS=Mus musculus GN=Cnn1 PE=1 SV=1</t>
  </si>
  <si>
    <t>CNN1</t>
  </si>
  <si>
    <t>Q60847</t>
  </si>
  <si>
    <t>Collagen alpha-1(XII chain OS=Mus musculus GN=Col12a1 PE=2 SV=3</t>
  </si>
  <si>
    <t>COL12A1</t>
  </si>
  <si>
    <t>Q91Z31</t>
  </si>
  <si>
    <t>Polypyrimidine tract-binding protein 2 OS=Mus musculus GN=Ptbp2 PE=1 SV=2</t>
  </si>
  <si>
    <t>PTBP2</t>
  </si>
  <si>
    <t>P17879</t>
  </si>
  <si>
    <t>Heat shock 70 kDa protein 1B OS=Mus musculus GN=Hspa1b PE=1 SV=3</t>
  </si>
  <si>
    <t>HSPA1B</t>
  </si>
  <si>
    <t>Q6B966</t>
  </si>
  <si>
    <t>NACHT, LRR and PYD domains-containing protein 14 OS=Mus musculus GN=Nlrp14 PE=2 SV=2</t>
  </si>
  <si>
    <t>NLRP14</t>
  </si>
  <si>
    <t>O70423</t>
  </si>
  <si>
    <t>Membrane primary amine oxidase OS=Mus musculus GN=Aoc3 PE=1 SV=3</t>
  </si>
  <si>
    <t>AOC3</t>
  </si>
  <si>
    <t>A0A1W2P845</t>
  </si>
  <si>
    <t>Cysteine and glycine-rich protein 2 OS=Mus musculus GN=Csrp2 PE=1 SV=1</t>
  </si>
  <si>
    <t>CSRP2</t>
  </si>
  <si>
    <t>Q05A80</t>
  </si>
  <si>
    <t>Caprin-2 OS=Mus musculus GN=Caprin2 PE=1 SV=1</t>
  </si>
  <si>
    <t>CAPRIN2</t>
  </si>
  <si>
    <t>A0A0R4J0I1</t>
  </si>
  <si>
    <t>MCG1051009 OS=Mus musculus GN=Serpina3k PE=1 SV=1</t>
  </si>
  <si>
    <t>SERPINA3K</t>
  </si>
  <si>
    <t>E9QA15</t>
  </si>
  <si>
    <t>Caldesmon 1 OS=Mus musculus GN=Cald1 PE=1 SV=1</t>
  </si>
  <si>
    <t>CALD1</t>
  </si>
  <si>
    <t>Q9EQS3</t>
  </si>
  <si>
    <t>C-Myc-binding protein OS=Mus musculus GN=Mycbp PE=1 SV=5</t>
  </si>
  <si>
    <t>MYCBP</t>
  </si>
  <si>
    <t>Q3UWK9</t>
  </si>
  <si>
    <t>Ferritin OS=Mus musculus GN=Gm813 PE=2 SV=1</t>
  </si>
  <si>
    <t>GM813</t>
  </si>
  <si>
    <t>P16406</t>
  </si>
  <si>
    <t>Glutamyl aminopeptidase OS=Mus musculus GN=Enpep PE=1 SV=1</t>
  </si>
  <si>
    <t>ENPEP</t>
  </si>
  <si>
    <t>A0A087WSP5</t>
  </si>
  <si>
    <t>Signal transducer and activator of transcription OS=Mus musculus GN=Stat1 PE=1 SV=1</t>
  </si>
  <si>
    <t>STAT1</t>
  </si>
  <si>
    <t>Q00623</t>
  </si>
  <si>
    <t>Apolipoprotein A-I OS=Mus musculus GN=Apoa1 PE=1 SV=2</t>
  </si>
  <si>
    <t>APOA1</t>
  </si>
  <si>
    <t>O35607</t>
  </si>
  <si>
    <t>Bone morphogenetic protein receptor type-2 OS=Mus musculus GN=Bmpr2 PE=1 SV=1</t>
  </si>
  <si>
    <t>BMPR2</t>
  </si>
  <si>
    <t>P07742</t>
  </si>
  <si>
    <t>Ribonucleoside-diphosphate reductase large subunit OS=Mus musculus GN=Rrm1 PE=1 SV=2</t>
  </si>
  <si>
    <t>RRM1</t>
  </si>
  <si>
    <t>P11087</t>
  </si>
  <si>
    <t>Collagen alpha-1(I chain OS=Mus musculus GN=Col1a1 PE=1 SV=4</t>
  </si>
  <si>
    <t>COL1A1</t>
  </si>
  <si>
    <t>A0A140T8T7</t>
  </si>
  <si>
    <t>Collagen alpha-5(VI chain OS=Mus musculus GN=Col6a5 PE=1 SV=1</t>
  </si>
  <si>
    <t>COL6A5</t>
  </si>
  <si>
    <t>P19137</t>
  </si>
  <si>
    <t>Laminin subunit alpha-1 OS=Mus musculus GN=Lama1 PE=1 SV=1</t>
  </si>
  <si>
    <t>LAMA1</t>
  </si>
  <si>
    <t>Q80VL1</t>
  </si>
  <si>
    <t>Tudor and KH domain-containing protein OS=Mus musculus GN=Tdrkh PE=1 SV=1</t>
  </si>
  <si>
    <t>TDRKH</t>
  </si>
  <si>
    <t>P02772</t>
  </si>
  <si>
    <t>Alpha-fetoprotein OS=Mus musculus GN=Afp PE=2 SV=1</t>
  </si>
  <si>
    <t>AFP</t>
  </si>
  <si>
    <t>Q80YQ1</t>
  </si>
  <si>
    <t>Thrombospondin 1 OS=Mus musculus GN=Thbs1 PE=1 SV=1</t>
  </si>
  <si>
    <t>P08121</t>
  </si>
  <si>
    <t>Collagen alpha-1(III chain OS=Mus musculus GN=Col3a1 PE=1 SV=4</t>
  </si>
  <si>
    <t>P13864</t>
  </si>
  <si>
    <t>DNA (cytosine-5-methyltransferase 1 OS=Mus musculus GN=Dnmt1 PE=1 SV=5</t>
  </si>
  <si>
    <t>DNMT1</t>
  </si>
  <si>
    <t>Q61247</t>
  </si>
  <si>
    <t>Alpha-2-antiplasmin OS=Mus musculus GN=Serpinf2 PE=1 SV=1</t>
  </si>
  <si>
    <t>SERPINF2</t>
  </si>
  <si>
    <t>Q8CDG1</t>
  </si>
  <si>
    <t>Piwi-like protein 2 OS=Mus musculus GN=Piwil2 PE=1 SV=2</t>
  </si>
  <si>
    <t>PIWIL2</t>
  </si>
  <si>
    <t>Z4YL23</t>
  </si>
  <si>
    <t>Fer-1-like protein 4 OS=Mus musculus GN=Fer1l4 PE=4 SV=1</t>
  </si>
  <si>
    <t>FER1L4</t>
  </si>
  <si>
    <t>P46656</t>
  </si>
  <si>
    <t>Adrenodoxin, mitochondrial OS=Mus musculus GN=Fdx1 PE=1 SV=1</t>
  </si>
  <si>
    <t>FDX1</t>
  </si>
  <si>
    <t>A4QPC5</t>
  </si>
  <si>
    <t>Chymase OS=Mus musculus GN=Cma1 PE=1 SV=1</t>
  </si>
  <si>
    <t>CMA1</t>
  </si>
  <si>
    <t>Q9DCV7</t>
  </si>
  <si>
    <t>Keratin, type II cytoskeletal 7 OS=Mus musculus GN=Krt7 PE=1 SV=1</t>
  </si>
  <si>
    <t>KRT7</t>
  </si>
  <si>
    <t>Q9R1E0</t>
  </si>
  <si>
    <t>Forkhead box protein O1 OS=Mus musculus GN=Foxo1 PE=1 SV=2</t>
  </si>
  <si>
    <t>FOXO1</t>
  </si>
  <si>
    <t>Q8C6B0</t>
  </si>
  <si>
    <t>MCG20149, isoform CRA_a OS=Mus musculus GN=Mettl7a1 PE=1 SV=1</t>
  </si>
  <si>
    <t>METTL7A1</t>
  </si>
  <si>
    <t>G3UXL2</t>
  </si>
  <si>
    <t>Phosphoribosyl pyrophosphate synthetase 1-like 3 OS=Mus musculus GN=Prps1l3 PE=3 SV=1</t>
  </si>
  <si>
    <t>PRPS1L3</t>
  </si>
  <si>
    <t>O88477</t>
  </si>
  <si>
    <t>Insulin-like growth factor 2 mRNA-binding protein 1 OS=Mus musculus GN=Igf2bp1 PE=1 SV=1</t>
  </si>
  <si>
    <t>IGF2BP1</t>
  </si>
  <si>
    <t>Q80YX1</t>
  </si>
  <si>
    <t>Tenascin OS=Mus musculus GN=Tnc PE=1 SV=1</t>
  </si>
  <si>
    <t>TNC</t>
  </si>
  <si>
    <t>P16015</t>
  </si>
  <si>
    <t>Carbonic anhydrase 3 OS=Mus musculus GN=Ca3 PE=1 SV=3</t>
  </si>
  <si>
    <t>CAR3</t>
  </si>
  <si>
    <t>Q9QZ82</t>
  </si>
  <si>
    <t>Cholesterol side-chain cleavage enzyme, mitochondrial OS=Mus musculus GN=Cyp11a1 PE=1 SV=1</t>
  </si>
  <si>
    <t>CYP11A1</t>
  </si>
  <si>
    <t>Q9CRB6</t>
  </si>
  <si>
    <t>Tubulin polymerization-promoting protein family member 3 OS=Mus musculus GN=Tppp3 PE=1 SV=1</t>
  </si>
  <si>
    <t>TPPP3</t>
  </si>
  <si>
    <t>E9QPE7</t>
  </si>
  <si>
    <t>Myosin-11 OS=Mus musculus GN=Myh11 PE=1 SV=1</t>
  </si>
  <si>
    <t>MYH11</t>
  </si>
  <si>
    <t>Q9CZS1</t>
  </si>
  <si>
    <t>Aldehyde dehydrogenase X, mitochondrial OS=Mus musculus GN=Aldh1b1 PE=1 SV=1</t>
  </si>
  <si>
    <t>ALDH1B1</t>
  </si>
  <si>
    <t>Q9QZZ6</t>
  </si>
  <si>
    <t>Dermatopontin OS=Mus musculus GN=Dpt PE=1 SV=1</t>
  </si>
  <si>
    <t>Q9CR86</t>
  </si>
  <si>
    <t>Calcium-regulated heat stable protein 1 OS=Mus musculus GN=Carhsp1 PE=1 SV=1</t>
  </si>
  <si>
    <t>CARHSP1</t>
  </si>
  <si>
    <t>P21614</t>
  </si>
  <si>
    <t>Vitamin D-binding protein OS=Mus musculus GN=Gc PE=1 SV=2</t>
  </si>
  <si>
    <t>GC</t>
  </si>
  <si>
    <t>Q14DK4</t>
  </si>
  <si>
    <t>Glycerol-3-phosphate acyltransferase 2, mitochondrial OS=Mus musculus GN=Gpat2 PE=1 SV=3</t>
  </si>
  <si>
    <t>GPAT2</t>
  </si>
  <si>
    <t>P19001</t>
  </si>
  <si>
    <t>Keratin, type I cytoskeletal 19 OS=Mus musculus GN=Krt19 PE=1 SV=1</t>
  </si>
  <si>
    <t>KRT19</t>
  </si>
  <si>
    <t>P28665</t>
  </si>
  <si>
    <t>Murinoglobulin-1 OS=Mus musculus GN=Mug1 PE=1 SV=3</t>
  </si>
  <si>
    <t>MUG1</t>
  </si>
  <si>
    <t>P23953</t>
  </si>
  <si>
    <t>Carboxylesterase 1C OS=Mus musculus GN=Ces1c PE=1 SV=4</t>
  </si>
  <si>
    <t>CES1C</t>
  </si>
  <si>
    <t>Q61391</t>
  </si>
  <si>
    <t>Neprilysin OS=Mus musculus GN=Mme PE=1 SV=3</t>
  </si>
  <si>
    <t>MME</t>
  </si>
  <si>
    <t>Q9DBR7</t>
  </si>
  <si>
    <t>Protein phosphatase 1 regulatory subunit 12A OS=Mus musculus GN=Ppp1r12a PE=1 SV=2</t>
  </si>
  <si>
    <t>PPP1R12A</t>
  </si>
  <si>
    <t>A0A1L1SU00</t>
  </si>
  <si>
    <t>Wilms tumor protein homolog OS=Mus musculus GN=Wt1 PE=4 SV=1</t>
  </si>
  <si>
    <t>WT1</t>
  </si>
  <si>
    <t>Q8BMF3</t>
  </si>
  <si>
    <t>NADP-dependent malic enzyme, mitochondrial OS=Mus musculus GN=Me3 PE=1 SV=2</t>
  </si>
  <si>
    <t>ME3</t>
  </si>
  <si>
    <t>O89020</t>
  </si>
  <si>
    <t>Afamin OS=Mus musculus GN=Afm PE=1 SV=2</t>
  </si>
  <si>
    <t>AFM</t>
  </si>
  <si>
    <t>Q3V132</t>
  </si>
  <si>
    <t>ADP/ATP translocase 4 OS=Mus musculus GN=Slc25a31 PE=1 SV=1</t>
  </si>
  <si>
    <t>SLC25A31</t>
  </si>
  <si>
    <t>Q9Z2V5</t>
  </si>
  <si>
    <t>Histone deacetylase 6 OS=Mus musculus GN=Hdac6 PE=1 SV=3</t>
  </si>
  <si>
    <t>HDAC6</t>
  </si>
  <si>
    <t>P97290</t>
  </si>
  <si>
    <t>Plasma protease C1 inhibitor OS=Mus musculus GN=Serping1 PE=1 SV=3</t>
  </si>
  <si>
    <t>SERPING1</t>
  </si>
  <si>
    <t>E9Q0H6</t>
  </si>
  <si>
    <t>Fatty acid-binding protein, brain OS=Mus musculus GN=Fabp7 PE=1 SV=1</t>
  </si>
  <si>
    <t>FABP7</t>
  </si>
  <si>
    <t>E9Q6A6</t>
  </si>
  <si>
    <t>Collagen alpha-6(VI chain OS=Mus musculus GN=Col6a6 PE=1 SV=2</t>
  </si>
  <si>
    <t>COL6A6</t>
  </si>
  <si>
    <t>Q8CBC8</t>
  </si>
  <si>
    <t>Branched-chain-amino-acid aminotransferase OS=Mus musculus GN=Bcat1 PE=1 SV=1</t>
  </si>
  <si>
    <t>BCAT1</t>
  </si>
  <si>
    <t>P35175</t>
  </si>
  <si>
    <t>Stefin-1 OS=Mus musculus GN=Stfa1 PE=3 SV=1</t>
  </si>
  <si>
    <t>STFA1</t>
  </si>
  <si>
    <t>P49817</t>
  </si>
  <si>
    <t>Caveolin-1 OS=Mus musculus GN=Cav1 PE=1 SV=1</t>
  </si>
  <si>
    <t>CAV1</t>
  </si>
  <si>
    <t>Q9CQ19</t>
  </si>
  <si>
    <t>Myosin regulatory light polypeptide 9 OS=Mus musculus GN=Myl9 PE=1 SV=3</t>
  </si>
  <si>
    <t>MYL9</t>
  </si>
  <si>
    <t>A2AFQ0</t>
  </si>
  <si>
    <t>E3 ubiquitin-protein ligase HUWE1 OS=Mus musculus GN=Huwe1 PE=1 SV=1</t>
  </si>
  <si>
    <t>HUWE1</t>
  </si>
  <si>
    <t>B7ZNH7</t>
  </si>
  <si>
    <t>Collagen alpha-1(XIV chain OS=Mus musculus GN=Col14a1 PE=1 SV=1</t>
  </si>
  <si>
    <t>P24815</t>
  </si>
  <si>
    <t>3 beta-hydroxysteroid dehydrogenase/Delta 5--&gt;4-isomerase type 1 OS=Mus musculus GN=Hsd3b1 PE=1 SV=3</t>
  </si>
  <si>
    <t>HSD3B1</t>
  </si>
  <si>
    <t>P59900</t>
  </si>
  <si>
    <t>EMILIN-3 OS=Mus musculus GN=Emilin3 PE=2 SV=1</t>
  </si>
  <si>
    <t>EMILIN3</t>
  </si>
  <si>
    <t>Q6GU68</t>
  </si>
  <si>
    <t>Immunoglobulin superfamily containing leucine-rich repeat protein OS=Mus musculus GN=Islr PE=1 SV=1</t>
  </si>
  <si>
    <t>ISLR</t>
  </si>
  <si>
    <t>Q71RI9</t>
  </si>
  <si>
    <t>Kynurenine--oxoglutarate transaminase 3 OS=Mus musculus GN=Kyat3 PE=1 SV=1</t>
  </si>
  <si>
    <t>KYAT3</t>
  </si>
  <si>
    <t>Q61555</t>
  </si>
  <si>
    <t>Fibrillin-2 OS=Mus musculus GN=Fbn2 PE=1 SV=2</t>
  </si>
  <si>
    <t>FBN2</t>
  </si>
  <si>
    <t>Q9EQX4</t>
  </si>
  <si>
    <t>Allograft inflammatory factor 1-like OS=Mus musculus GN=Aif1l PE=1 SV=1</t>
  </si>
  <si>
    <t>AIF1L</t>
  </si>
  <si>
    <t>Q8BX02</t>
  </si>
  <si>
    <t>KN motif and ankyrin repeat domain-containing protein 2 OS=Mus musculus GN=Kank2 PE=1 SV=1</t>
  </si>
  <si>
    <t>KANK2</t>
  </si>
  <si>
    <t>P82198</t>
  </si>
  <si>
    <t>Transforming growth factor-beta-induced protein ig-h3 OS=Mus musculus GN=Tgfbi PE=1 SV=1</t>
  </si>
  <si>
    <t>P20918</t>
  </si>
  <si>
    <t>Plasminogen OS=Mus musculus GN=Plg PE=1 SV=3</t>
  </si>
  <si>
    <t>Q9CPX4</t>
  </si>
  <si>
    <t>Ferritin OS=Mus musculus GN=Ftl1 PE=1 SV=1</t>
  </si>
  <si>
    <t>FTL1</t>
  </si>
  <si>
    <t>Q8CGC4</t>
  </si>
  <si>
    <t>Protein LSM14 homolog B OS=Mus musculus GN=Lsm14b PE=1 SV=3</t>
  </si>
  <si>
    <t>LSM14B</t>
  </si>
  <si>
    <t>A2RSE7</t>
  </si>
  <si>
    <t>Synaptonemal complex protein 3 OS=Mus musculus GN=Sycp3 PE=1 SV=1</t>
  </si>
  <si>
    <t>SYCP3</t>
  </si>
  <si>
    <t>Q61739</t>
  </si>
  <si>
    <t>Integrin alpha-6 OS=Mus musculus GN=Itga6 PE=1 SV=3</t>
  </si>
  <si>
    <t>ITGA6</t>
  </si>
  <si>
    <t>B2RPU8</t>
  </si>
  <si>
    <t>MCG130675 OS=Mus musculus GN=Zbed5 PE=2 SV=1</t>
  </si>
  <si>
    <t>ZBED5</t>
  </si>
  <si>
    <t>Q91VB8</t>
  </si>
  <si>
    <t>Alpha globin 1 OS=Mus musculus GN=Hba-a1 PE=1 SV=1</t>
  </si>
  <si>
    <t>HBA-A1</t>
  </si>
  <si>
    <t>P04117</t>
  </si>
  <si>
    <t>Fatty acid-binding protein, adipocyte OS=Mus musculus GN=Fabp4 PE=1 SV=3</t>
  </si>
  <si>
    <t>FABP4</t>
  </si>
  <si>
    <t>Q9ERZ0</t>
  </si>
  <si>
    <t>Hemogen OS=Mus musculus GN=Hemgn PE=1 SV=1</t>
  </si>
  <si>
    <t>HEMGN</t>
  </si>
  <si>
    <t>Q9D964</t>
  </si>
  <si>
    <t>Glycine amidinotransferase, mitochondrial OS=Mus musculus GN=Gatm PE=1 SV=1</t>
  </si>
  <si>
    <t>GATM</t>
  </si>
  <si>
    <t>Q3V3R4</t>
  </si>
  <si>
    <t>Integrin alpha-1 OS=Mus musculus GN=Itga1 PE=1 SV=2</t>
  </si>
  <si>
    <t>ITGA1</t>
  </si>
  <si>
    <t>Q64674</t>
  </si>
  <si>
    <t>Spermidine synthase OS=Mus musculus GN=Srm PE=1 SV=1</t>
  </si>
  <si>
    <t>SRM</t>
  </si>
  <si>
    <t>P15089</t>
  </si>
  <si>
    <t>Mast cell carboxypeptidase A OS=Mus musculus GN=Cpa3 PE=2 SV=1</t>
  </si>
  <si>
    <t>CPA3</t>
  </si>
  <si>
    <t>Q05816</t>
  </si>
  <si>
    <t>Fatty acid-binding protein, epidermal OS=Mus musculus GN=Fabp5 PE=1 SV=3</t>
  </si>
  <si>
    <t>FABP5</t>
  </si>
  <si>
    <t>Q4VWZ5</t>
  </si>
  <si>
    <t>Acyl-CoA-binding protein OS=Mus musculus GN=Dbi PE=1 SV=1</t>
  </si>
  <si>
    <t>DBI</t>
  </si>
  <si>
    <t>A2A9R3</t>
  </si>
  <si>
    <t>Melanoma-associated antigen B4 OS=Mus musculus GN=Mageb4 PE=1 SV=1</t>
  </si>
  <si>
    <t>MAGEB4</t>
  </si>
  <si>
    <t>E9QAU4</t>
  </si>
  <si>
    <t>Enhancer trap locus 4 OS=Mus musculus GN=Etl4 PE=1 SV=1</t>
  </si>
  <si>
    <t>ETL4</t>
  </si>
  <si>
    <t>O54724</t>
  </si>
  <si>
    <t>Caveolae-associated protein 1 OS=Mus musculus GN=Cavin1 PE=1 SV=1</t>
  </si>
  <si>
    <t>PTRF</t>
  </si>
  <si>
    <t>F8VPR1</t>
  </si>
  <si>
    <t>Leiomodin-1 OS=Mus musculus GN=Lmod1 PE=1 SV=1</t>
  </si>
  <si>
    <t>LMOD1</t>
  </si>
  <si>
    <t>Q9Z0Z4</t>
  </si>
  <si>
    <t>Hephaestin OS=Mus musculus GN=Heph PE=1 SV=3</t>
  </si>
  <si>
    <t>HEPH</t>
  </si>
  <si>
    <t>P56395</t>
  </si>
  <si>
    <t>Cytochrome b5 OS=Mus musculus GN=Cyb5a PE=1 SV=2</t>
  </si>
  <si>
    <t>CYB5A</t>
  </si>
  <si>
    <t>P34914</t>
  </si>
  <si>
    <t>Bifunctional epoxide hydrolase 2 OS=Mus musculus GN=Ephx2 PE=1 SV=2</t>
  </si>
  <si>
    <t>EPHX2</t>
  </si>
  <si>
    <t>P07309</t>
  </si>
  <si>
    <t>Transthyretin OS=Mus musculus GN=Ttr PE=1 SV=1</t>
  </si>
  <si>
    <t>TTR</t>
  </si>
  <si>
    <t>P23242</t>
  </si>
  <si>
    <t>Gap junction alpha-1 protein OS=Mus musculus GN=Gja1 PE=1 SV=2</t>
  </si>
  <si>
    <t>GJA1</t>
  </si>
  <si>
    <t>Q9EPR4</t>
  </si>
  <si>
    <t>Solute carrier family 23 member 2 OS=Mus musculus GN=Slc23a2 PE=1 SV=2</t>
  </si>
  <si>
    <t>SLC23A2</t>
  </si>
  <si>
    <t>A0A0R4J1V0</t>
  </si>
  <si>
    <t>Na(+/H(+ exchange regulatory cofactor NHE-RF3 OS=Mus musculus GN=Pdzk1 PE=1 SV=1</t>
  </si>
  <si>
    <t>PDZK1</t>
  </si>
  <si>
    <t>Q62148</t>
  </si>
  <si>
    <t>Retinal dehydrogenase 2 OS=Mus musculus GN=Aldh1a2 PE=1 SV=2</t>
  </si>
  <si>
    <t>ALDH1A2</t>
  </si>
  <si>
    <t>Q8C3X8</t>
  </si>
  <si>
    <t>Lipase maturation factor 2 OS=Mus musculus GN=Lmf2 PE=1 SV=1</t>
  </si>
  <si>
    <t>LMF2</t>
  </si>
  <si>
    <t>Q9QXS6</t>
  </si>
  <si>
    <t>Drebrin OS=Mus musculus GN=Dbn1 PE=1 SV=4</t>
  </si>
  <si>
    <t>DBN1</t>
  </si>
  <si>
    <t>Q9WV91</t>
  </si>
  <si>
    <t>Prostaglandin F2 receptor negative regulator OS=Mus musculus GN=Ptgfrn PE=1 SV=2</t>
  </si>
  <si>
    <t>PTGFRN</t>
  </si>
  <si>
    <t>Q8BI38</t>
  </si>
  <si>
    <t>F-box and WD-40 domain protein 21 OS=Mus musculus GN=Fbxw21 PE=2 SV=1</t>
  </si>
  <si>
    <t>FBXW21</t>
  </si>
  <si>
    <t>O08532</t>
  </si>
  <si>
    <t>Voltage-dependent calcium channel subunit alpha-2/delta-1 OS=Mus musculus GN=Cacna2d1 PE=1 SV=1</t>
  </si>
  <si>
    <t>CACNA2D1</t>
  </si>
  <si>
    <t>Q9ER67</t>
  </si>
  <si>
    <t>Maged2 protein OS=Mus musculus GN=Maged2 PE=1 SV=1</t>
  </si>
  <si>
    <t>MAGED2</t>
  </si>
  <si>
    <t>Q99MV1</t>
  </si>
  <si>
    <t>Tudor domain-containing protein 1 OS=Mus musculus GN=Tdrd1 PE=1 SV=2</t>
  </si>
  <si>
    <t>TDRD1</t>
  </si>
  <si>
    <t>Q9D154</t>
  </si>
  <si>
    <t>Leukocyte elastase inhibitor A OS=Mus musculus GN=Serpinb1a PE=1 SV=1</t>
  </si>
  <si>
    <t>SERPINB1A</t>
  </si>
  <si>
    <t>Q9D379</t>
  </si>
  <si>
    <t>Epoxide hydrolase 1 OS=Mus musculus GN=Ephx1 PE=1 SV=2</t>
  </si>
  <si>
    <t>EPHX1</t>
  </si>
  <si>
    <t>P13595</t>
  </si>
  <si>
    <t>Neural cell adhesion molecule 1 OS=Mus musculus GN=Ncam1 PE=1 SV=3</t>
  </si>
  <si>
    <t>NCAM1</t>
  </si>
  <si>
    <t>P00329</t>
  </si>
  <si>
    <t>Alcohol dehydrogenase 1 OS=Mus musculus GN=Adh1 PE=1 SV=2</t>
  </si>
  <si>
    <t>ADH1</t>
  </si>
  <si>
    <t>Q6NVD0</t>
  </si>
  <si>
    <t>FRAS1-related extracellular matrix protein 2 OS=Mus musculus GN=Frem2 PE=1 SV=2</t>
  </si>
  <si>
    <t>FREM2</t>
  </si>
  <si>
    <t>Q9D1A2</t>
  </si>
  <si>
    <t>Cytosolic non-specific dipeptidase OS=Mus musculus GN=Cndp2 PE=1 SV=1</t>
  </si>
  <si>
    <t>CNDP2</t>
  </si>
  <si>
    <t>Q8BFW7</t>
  </si>
  <si>
    <t>Lipoma-preferred partner homolog OS=Mus musculus GN=Lpp PE=1 SV=1</t>
  </si>
  <si>
    <t>LPP</t>
  </si>
  <si>
    <t>Q3U125</t>
  </si>
  <si>
    <t>Putative uncharacterized protein OS=Mus musculus GN=Fam213a PE=1 SV=1</t>
  </si>
  <si>
    <t>FAM213A</t>
  </si>
  <si>
    <t>A2AIM4</t>
  </si>
  <si>
    <t>Tropomyosin beta chain OS=Mus musculus GN=Tpm2 PE=1 SV=1</t>
  </si>
  <si>
    <t>TPM2</t>
  </si>
  <si>
    <t>P31324</t>
  </si>
  <si>
    <t>cAMP-dependent protein kinase type II-beta regulatory subunit OS=Mus musculus GN=Prkar2b PE=1 SV=3</t>
  </si>
  <si>
    <t>PRKAR2B</t>
  </si>
  <si>
    <t>D3Z134</t>
  </si>
  <si>
    <t>Protein MGARP OS=Mus musculus GN=Mgarp PE=1 SV=2</t>
  </si>
  <si>
    <t>MGARP</t>
  </si>
  <si>
    <t>P97315</t>
  </si>
  <si>
    <t>Cysteine and glycine-rich protein 1 OS=Mus musculus GN=Csrp1 PE=1 SV=3</t>
  </si>
  <si>
    <t>CSRP1</t>
  </si>
  <si>
    <t>A2AX52</t>
  </si>
  <si>
    <t>Collagen alpha-4(VI chain OS=Mus musculus GN=Col6a4 PE=1 SV=2</t>
  </si>
  <si>
    <t>COL6A4</t>
  </si>
  <si>
    <t>Q9QXC1</t>
  </si>
  <si>
    <t>Fetuin-B OS=Mus musculus GN=Fetub PE=1 SV=1</t>
  </si>
  <si>
    <t>FETUB</t>
  </si>
  <si>
    <t>Q9WTQ5</t>
  </si>
  <si>
    <t>A-kinase anchor protein 12 OS=Mus musculus GN=Akap12 PE=1 SV=1</t>
  </si>
  <si>
    <t>AKAP12</t>
  </si>
  <si>
    <t>O70400</t>
  </si>
  <si>
    <t>PDZ and LIM domain protein 1 OS=Mus musculus GN=Pdlim1 PE=1 SV=4</t>
  </si>
  <si>
    <t>PDLIM1</t>
  </si>
  <si>
    <t>B1AXZ5</t>
  </si>
  <si>
    <t>ELAV-like protein OS=Mus musculus GN=Elavl2 PE=1 SV=1</t>
  </si>
  <si>
    <t>ELAVL2</t>
  </si>
  <si>
    <t>Q80UW0</t>
  </si>
  <si>
    <t>Heparan-sulfate 6-O-sulfotransferase 2 OS=Mus musculus GN=Hs6st2 PE=2 SV=3</t>
  </si>
  <si>
    <t>HS6ST2</t>
  </si>
  <si>
    <t>Q8BH44</t>
  </si>
  <si>
    <t>Coronin-2B OS=Mus musculus GN=Coro2b PE=1 SV=2</t>
  </si>
  <si>
    <t>CORO2B</t>
  </si>
  <si>
    <t>Q8K4Q8</t>
  </si>
  <si>
    <t>Collectin-12 OS=Mus musculus GN=Colec12 PE=1 SV=1</t>
  </si>
  <si>
    <t>COLEC12</t>
  </si>
  <si>
    <t>Q9D495</t>
  </si>
  <si>
    <t>Synaptonemal complex central element protein 1 OS=Mus musculus GN=Syce1 PE=1 SV=1</t>
  </si>
  <si>
    <t>SYCE1</t>
  </si>
  <si>
    <t>A0A0A0MQA3</t>
  </si>
  <si>
    <t>Alpha-1-antitrypsin 1-1 OS=Mus musculus GN=Serpina1a PE=1 SV=1</t>
  </si>
  <si>
    <t>SERPINA1A</t>
  </si>
  <si>
    <t>O88307</t>
  </si>
  <si>
    <t>Sortilin-related receptor OS=Mus musculus GN=Sorl1 PE=1 SV=3</t>
  </si>
  <si>
    <t>SORL1</t>
  </si>
  <si>
    <t>Q9WVH9</t>
  </si>
  <si>
    <t>Fibulin-5 OS=Mus musculus GN=Fbln5 PE=1 SV=1</t>
  </si>
  <si>
    <t>Q99PW8</t>
  </si>
  <si>
    <t>Kinesin-like protein KIF17 OS=Mus musculus GN=Kif17 PE=1 SV=1</t>
  </si>
  <si>
    <t>KIF17</t>
  </si>
  <si>
    <t>E9Q8I0</t>
  </si>
  <si>
    <t>Complement factor H OS=Mus musculus GN=Cfh PE=1 SV=1</t>
  </si>
  <si>
    <t>CFH</t>
  </si>
  <si>
    <t>E9Q3X0</t>
  </si>
  <si>
    <t>Major vault protein OS=Mus musculus GN=Mvp PE=1 SV=1</t>
  </si>
  <si>
    <t>MVP</t>
  </si>
  <si>
    <t>Q9WVB3</t>
  </si>
  <si>
    <t>Transducin-like enhancer protein 6 OS=Mus musculus GN=Tle6 PE=1 SV=1</t>
  </si>
  <si>
    <t>TLE6</t>
  </si>
  <si>
    <t>O08692</t>
  </si>
  <si>
    <t>Neutrophilic granule protein OS=Mus musculus GN=Ngp PE=1 SV=1</t>
  </si>
  <si>
    <t>NGP</t>
  </si>
  <si>
    <t>A2AEY2</t>
  </si>
  <si>
    <t>Four and a half LIM domains 1, isoform CRA_c OS=Mus musculus GN=Fhl1 PE=1 SV=1</t>
  </si>
  <si>
    <t>FHL1</t>
  </si>
  <si>
    <t>P31001</t>
  </si>
  <si>
    <t>Desmin OS=Mus musculus GN=Des PE=1 SV=3</t>
  </si>
  <si>
    <t>DES</t>
  </si>
  <si>
    <t>P37804</t>
  </si>
  <si>
    <t>Transgelin OS=Mus musculus GN=Tagln PE=1 SV=3</t>
  </si>
  <si>
    <t>TAGLN</t>
  </si>
  <si>
    <t>A6X935</t>
  </si>
  <si>
    <t>Inter alpha-trypsin inhibitor, heavy chain 4 OS=Mus musculus GN=Itih4 PE=1 SV=2</t>
  </si>
  <si>
    <t>ITIH4</t>
  </si>
  <si>
    <t>O35452</t>
  </si>
  <si>
    <t>Tenascin X OS=Mus musculus GN=Tnxb PE=1 SV=1</t>
  </si>
  <si>
    <t>TNXB</t>
  </si>
  <si>
    <t>P11247</t>
  </si>
  <si>
    <t>Myeloperoxidase OS=Mus musculus GN=Mpo PE=1 SV=2</t>
  </si>
  <si>
    <t>MPO</t>
  </si>
  <si>
    <t>Q9DBJ3</t>
  </si>
  <si>
    <t>Brain-specific angiogenesis inhibitor 1-associated protein 2-like protein 1 OS=Mus musculus GN=Baiap2l1 PE=1 SV=1</t>
  </si>
  <si>
    <t>BAIAP2L1</t>
  </si>
  <si>
    <t>A0A0G2JEK2</t>
  </si>
  <si>
    <t>Cysteine-rich protein 1 OS=Mus musculus GN=Crip1 PE=1 SV=1</t>
  </si>
  <si>
    <t>CRIP1</t>
  </si>
  <si>
    <t>E9Q718</t>
  </si>
  <si>
    <t>Procollagen-lysine,2-oxoglutarate 5-dioxygenase 2 OS=Mus musculus GN=Plod2 PE=1 SV=1</t>
  </si>
  <si>
    <t>PLOD2</t>
  </si>
  <si>
    <t>D3Z3Q3</t>
  </si>
  <si>
    <t>Smoothelin OS=Mus musculus GN=Smtn PE=1 SV=1</t>
  </si>
  <si>
    <t>SMTN</t>
  </si>
  <si>
    <t>P22599</t>
  </si>
  <si>
    <t>Alpha-1-antitrypsin 1-2 OS=Mus musculus GN=Serpina1b PE=1 SV=2</t>
  </si>
  <si>
    <t>SERPINA1B</t>
  </si>
  <si>
    <t>Q70IV5</t>
  </si>
  <si>
    <t>Synemin OS=Mus musculus GN=Synm PE=1 SV=2</t>
  </si>
  <si>
    <t>SYNM</t>
  </si>
  <si>
    <t>P11404</t>
  </si>
  <si>
    <t>Fatty acid-binding protein, heart OS=Mus musculus GN=Fabp3 PE=1 SV=5</t>
  </si>
  <si>
    <t>FABP3</t>
  </si>
  <si>
    <t>B2RUF0</t>
  </si>
  <si>
    <t>Y box protein 2 OS=Mus musculus GN=Ybx2 PE=1 SV=1</t>
  </si>
  <si>
    <t>YBX2</t>
  </si>
  <si>
    <t>Q06890</t>
  </si>
  <si>
    <t>Clusterin OS=Mus musculus GN=Clu PE=1 SV=1</t>
  </si>
  <si>
    <t>CLU</t>
  </si>
  <si>
    <t>A6H644</t>
  </si>
  <si>
    <t>MCG130490 OS=Mus musculus GN=Ppp1r12b PE=1 SV=1</t>
  </si>
  <si>
    <t>PPP1R12B</t>
  </si>
  <si>
    <t>Q64429</t>
  </si>
  <si>
    <t>Cytochrome P450 1B1 OS=Mus musculus GN=Cyp1b1 PE=1 SV=3</t>
  </si>
  <si>
    <t>CYP1B1</t>
  </si>
  <si>
    <t>Q62005</t>
  </si>
  <si>
    <t>Zona pellucida sperm-binding protein 1 OS=Mus musculus GN=Zp1 PE=1 SV=1</t>
  </si>
  <si>
    <t>ZP1</t>
  </si>
  <si>
    <t>Q07076</t>
  </si>
  <si>
    <t>Annexin A7 OS=Mus musculus GN=Anxa7 PE=1 SV=2</t>
  </si>
  <si>
    <t>Q8QZY3</t>
  </si>
  <si>
    <t>Developmental pluripotency-associated protein 3 OS=Mus musculus GN=Dppa3 PE=1 SV=1</t>
  </si>
  <si>
    <t>DPPA3</t>
  </si>
  <si>
    <t>Q5SF07</t>
  </si>
  <si>
    <t>Insulin-like growth factor 2 mRNA-binding protein 2 OS=Mus musculus GN=Igf2bp2 PE=1 SV=1</t>
  </si>
  <si>
    <t>IGF2BP2</t>
  </si>
  <si>
    <t>P54763</t>
  </si>
  <si>
    <t>Ephrin type-B receptor 2 OS=Mus musculus GN=Ephb2 PE=1 SV=3</t>
  </si>
  <si>
    <t>EPHB2</t>
  </si>
  <si>
    <t>Q3TTY5</t>
  </si>
  <si>
    <t>Keratin, type II cytoskeletal 2 epidermal OS=Mus musculus GN=Krt2 PE=1 SV=1</t>
  </si>
  <si>
    <t>KRT2</t>
  </si>
  <si>
    <t>E9Q557</t>
  </si>
  <si>
    <t>Desmoplakin OS=Mus musculus GN=Dsp PE=1 SV=1</t>
  </si>
  <si>
    <t>DSP</t>
  </si>
  <si>
    <t>Q8CGN5</t>
  </si>
  <si>
    <t>Perilipin-1 OS=Mus musculus GN=Plin1 PE=1 SV=2</t>
  </si>
  <si>
    <t>PLIN1</t>
  </si>
  <si>
    <t>P09470</t>
  </si>
  <si>
    <t>Angiotensin-converting enzyme OS=Mus musculus GN=Ace PE=1 SV=3</t>
  </si>
  <si>
    <t>ACE</t>
  </si>
  <si>
    <t>A0A0A6YWR2</t>
  </si>
  <si>
    <t>Ig gamma-1 chain C region secreted form (Fragment OS=Mus musculus GN=Ighg1 PE=1 SV=1</t>
  </si>
  <si>
    <t>IGHG1</t>
  </si>
  <si>
    <t>P06837</t>
  </si>
  <si>
    <t>Neuromodulin OS=Mus musculus GN=Gap43 PE=1 SV=1</t>
  </si>
  <si>
    <t>GAP43</t>
  </si>
  <si>
    <t>Q8BPK2</t>
  </si>
  <si>
    <t>Putative uncharacterized protein OS=Mus musculus GN=Zcchc3 PE=1 SV=1</t>
  </si>
  <si>
    <t>ZCCHC3</t>
  </si>
  <si>
    <t>P08071</t>
  </si>
  <si>
    <t>Lactotransferrin OS=Mus musculus GN=Ltf PE=1 SV=4</t>
  </si>
  <si>
    <t>LTF</t>
  </si>
  <si>
    <t>Q80W21</t>
  </si>
  <si>
    <t>Glutathione S-transferase Mu 7 OS=Mus musculus GN=Gstm7 PE=1 SV=1</t>
  </si>
  <si>
    <t>GSTM7</t>
  </si>
  <si>
    <t>Q99MX0</t>
  </si>
  <si>
    <t>Transketolase-like protein 1 OS=Mus musculus GN=Tktl1 PE=1 SV=2</t>
  </si>
  <si>
    <t>TKTL1</t>
  </si>
  <si>
    <t>Q9ESL4</t>
  </si>
  <si>
    <t>Mitogen-activated protein kinase kinase kinase 20 OS=Mus musculus GN=Map3k20 PE=1 SV=1</t>
  </si>
  <si>
    <t>ZAK</t>
  </si>
  <si>
    <t>B1B1A8</t>
  </si>
  <si>
    <t>Myosin light chain kinase, smooth muscle OS=Mus musculus GN=Mylk PE=1 SV=1</t>
  </si>
  <si>
    <t>MYLK</t>
  </si>
  <si>
    <t>Q7TQK5</t>
  </si>
  <si>
    <t>Coiled-coil domain-containing protein 93 OS=Mus musculus GN=Ccdc93 PE=1 SV=1</t>
  </si>
  <si>
    <t>CCDC93</t>
  </si>
  <si>
    <t>P02535</t>
  </si>
  <si>
    <t>Keratin, type I cytoskeletal 10 OS=Mus musculus GN=Krt10 PE=1 SV=3</t>
  </si>
  <si>
    <t>KRT10</t>
  </si>
  <si>
    <t>P35173</t>
  </si>
  <si>
    <t>Stefin-3 OS=Mus musculus GN=Stfa3 PE=3 SV=1</t>
  </si>
  <si>
    <t>STFA3</t>
  </si>
  <si>
    <t>Q3UXL1</t>
  </si>
  <si>
    <t>Aldo-keto reductase family 1, member C-like OS=Mus musculus GN=Akr1cl PE=1 SV=1</t>
  </si>
  <si>
    <t>AKR1CL</t>
  </si>
  <si>
    <t>Q9CY02</t>
  </si>
  <si>
    <t>Alpha-hemoglobin-stabilizing protein OS=Mus musculus GN=Ahsp PE=1 SV=1</t>
  </si>
  <si>
    <t>AHSP</t>
  </si>
  <si>
    <t>Q8VD46</t>
  </si>
  <si>
    <t>Ankyrin repeat, SAM and basic leucine zipper domain-containing protein 1 OS=Mus musculus GN=Asz1 PE=1 SV=2</t>
  </si>
  <si>
    <t>ASZ1</t>
  </si>
  <si>
    <t>Q61578</t>
  </si>
  <si>
    <t>NADPH:adrenodoxin oxidoreductase, mitochondrial OS=Mus musculus GN=Fdxr PE=1 SV=1</t>
  </si>
  <si>
    <t>FDXR</t>
  </si>
  <si>
    <t>E9Q2W9</t>
  </si>
  <si>
    <t>Alpha-actinin-4 (Fragment OS=Mus musculus GN=Actn4 PE=1 SV=1</t>
  </si>
  <si>
    <t>ACTN4</t>
  </si>
  <si>
    <t>O54890</t>
  </si>
  <si>
    <t>Integrin beta-3 OS=Mus musculus GN=Itgb3 PE=1 SV=2</t>
  </si>
  <si>
    <t>ITGB3</t>
  </si>
  <si>
    <t>Q8R0N6</t>
  </si>
  <si>
    <t>Hydroxyacid-oxoacid transhydrogenase, mitochondrial OS=Mus musculus GN=Adhfe1 PE=1 SV=2</t>
  </si>
  <si>
    <t>ADHFE1</t>
  </si>
  <si>
    <t>E9PYH0</t>
  </si>
  <si>
    <t>Versican core protein OS=Mus musculus GN=Vcan PE=1 SV=1</t>
  </si>
  <si>
    <t>E9PVQ3</t>
  </si>
  <si>
    <t>SPATS2-like protein OS=Mus musculus GN=Spats2l PE=1 SV=1</t>
  </si>
  <si>
    <t>SPATS2L</t>
  </si>
  <si>
    <t>Q9DAE2</t>
  </si>
  <si>
    <t>Putative uncharacterized protein OS=Mus musculus GN=Rbmxl2 PE=1 SV=1</t>
  </si>
  <si>
    <t>RBMXL2</t>
  </si>
  <si>
    <t>Q9CRA0</t>
  </si>
  <si>
    <t>Ecto-ADP-ribosyltransferase 4 OS=Mus musculus GN=Art4 PE=1 SV=1</t>
  </si>
  <si>
    <t>ART4</t>
  </si>
  <si>
    <t>P19221</t>
  </si>
  <si>
    <t>Prothrombin OS=Mus musculus GN=F2 PE=1 SV=1</t>
  </si>
  <si>
    <t>F2</t>
  </si>
  <si>
    <t>P07724</t>
  </si>
  <si>
    <t>Serum albumin OS=Mus musculus GN=Alb PE=1 SV=3</t>
  </si>
  <si>
    <t>ALB</t>
  </si>
  <si>
    <t>Q920E5</t>
  </si>
  <si>
    <t>Farnesyl pyrophosphate synthase OS=Mus musculus GN=Fdps PE=1 SV=1</t>
  </si>
  <si>
    <t>FDPS</t>
  </si>
  <si>
    <t>Q00897</t>
  </si>
  <si>
    <t>Alpha-1-antitrypsin 1-4 OS=Mus musculus GN=Serpina1d PE=1 SV=1</t>
  </si>
  <si>
    <t>SERPINA1D</t>
  </si>
  <si>
    <t>Q3ULW8</t>
  </si>
  <si>
    <t>Poly [ADP-ribose] polymerase OS=Mus musculus GN=Parp3 PE=1 SV=1</t>
  </si>
  <si>
    <t>PARP3</t>
  </si>
  <si>
    <t>P31725</t>
  </si>
  <si>
    <t>Protein S100-A9 OS=Mus musculus GN=S100a9 PE=1 SV=3</t>
  </si>
  <si>
    <t>S100A9</t>
  </si>
  <si>
    <t>Q9DBX6</t>
  </si>
  <si>
    <t>Cytochrome P450 2S1 OS=Mus musculus GN=Cyp2s1 PE=1 SV=1</t>
  </si>
  <si>
    <t>CYP2S1</t>
  </si>
  <si>
    <t>P51656</t>
  </si>
  <si>
    <t>Estradiol 17-beta-dehydrogenase 1 OS=Mus musculus GN=Hsd17b1 PE=2 SV=1</t>
  </si>
  <si>
    <t>HSD17B1</t>
  </si>
  <si>
    <t>Q8K0C1</t>
  </si>
  <si>
    <t>Importin-13 OS=Mus musculus GN=Ipo13 PE=1 SV=1</t>
  </si>
  <si>
    <t>IPO13</t>
  </si>
  <si>
    <t>Q9JMF3</t>
  </si>
  <si>
    <t>Guanine nucleotide-binding protein G(I/G(S/G(O subunit gamma-13 OS=Mus musculus GN=Gng13 PE=1 SV=1</t>
  </si>
  <si>
    <t>GNG13</t>
  </si>
  <si>
    <t>O55042</t>
  </si>
  <si>
    <t>Alpha-synuclein OS=Mus musculus GN=Snca PE=1 SV=2</t>
  </si>
  <si>
    <t>SNCA</t>
  </si>
  <si>
    <t>E9Q448</t>
  </si>
  <si>
    <t>Tropomyosin alpha-1 chain OS=Mus musculus GN=Tpm1 PE=1 SV=1</t>
  </si>
  <si>
    <t>TPM1</t>
  </si>
  <si>
    <t>Q9QZF2</t>
  </si>
  <si>
    <t>Glypican-1 OS=Mus musculus GN=Gpc1 PE=1 SV=1</t>
  </si>
  <si>
    <t>O88508</t>
  </si>
  <si>
    <t>DNA (cytosine-5-methyltransferase 3A OS=Mus musculus GN=Dnmt3a PE=1 SV=2</t>
  </si>
  <si>
    <t>DNMT3A</t>
  </si>
  <si>
    <t>Q9JK53</t>
  </si>
  <si>
    <t>Prolargin OS=Mus musculus GN=Prelp PE=1 SV=2</t>
  </si>
  <si>
    <t>Q7TMM9</t>
  </si>
  <si>
    <t>Tubulin beta-2A chain OS=Mus musculus GN=Tubb2a PE=1 SV=1</t>
  </si>
  <si>
    <t>TUBB2A</t>
  </si>
  <si>
    <t>P27005</t>
  </si>
  <si>
    <t>Protein S100-A8 OS=Mus musculus GN=S100a8 PE=1 SV=3</t>
  </si>
  <si>
    <t>S100A8</t>
  </si>
  <si>
    <t>Q91XV3</t>
  </si>
  <si>
    <t>Brain acid soluble protein 1 OS=Mus musculus GN=Basp1 PE=1 SV=3</t>
  </si>
  <si>
    <t>BASP1</t>
  </si>
  <si>
    <t>P12025</t>
  </si>
  <si>
    <t>Midkine OS=Mus musculus GN=Mdk PE=2 SV=2</t>
  </si>
  <si>
    <t>MDK</t>
  </si>
  <si>
    <t>Q8VCT3</t>
  </si>
  <si>
    <t>Aminopeptidase B OS=Mus musculus GN=Rnpep PE=1 SV=2</t>
  </si>
  <si>
    <t>RNPEP</t>
  </si>
  <si>
    <t>P10761</t>
  </si>
  <si>
    <t>Zona pellucida sperm-binding protein 3 OS=Mus musculus GN=Zp3 PE=1 SV=4</t>
  </si>
  <si>
    <t>ZP3</t>
  </si>
  <si>
    <t>A0A0R4J0T7</t>
  </si>
  <si>
    <t>Growth arrest-specific protein 1 OS=Mus musculus GN=Gas1 PE=1 SV=1</t>
  </si>
  <si>
    <t>GAS1</t>
  </si>
  <si>
    <t>P00920</t>
  </si>
  <si>
    <t>Carbonic anhydrase 2 OS=Mus musculus GN=Ca2 PE=1 SV=4</t>
  </si>
  <si>
    <t>CAR2</t>
  </si>
  <si>
    <t>Q80T14</t>
  </si>
  <si>
    <t>Extracellular matrix protein FRAS1 OS=Mus musculus GN=Fras1 PE=1 SV=2</t>
  </si>
  <si>
    <t>FRAS1</t>
  </si>
  <si>
    <t>A0A0R4J0Q4</t>
  </si>
  <si>
    <t>Lysyl oxidase homolog 1 OS=Mus musculus GN=Loxl1 PE=1 SV=1</t>
  </si>
  <si>
    <t>LOXL1</t>
  </si>
  <si>
    <t>A0A0U1RNG7</t>
  </si>
  <si>
    <t>Potassium channel tetramerisation domain-containing 14 OS=Mus musculus GN=Kctd14 PE=1 SV=1</t>
  </si>
  <si>
    <t>KCTD14</t>
  </si>
  <si>
    <t>Q7TNL7</t>
  </si>
  <si>
    <t>Dual specificity protein phosphatase OS=Mus musculus GN=Dusp9 PE=1 SV=1</t>
  </si>
  <si>
    <t>DUSP9</t>
  </si>
  <si>
    <t>O35639</t>
  </si>
  <si>
    <t>Annexin A3 OS=Mus musculus GN=Anxa3 PE=1 SV=4</t>
  </si>
  <si>
    <t>ANXA3</t>
  </si>
  <si>
    <t>P01027</t>
  </si>
  <si>
    <t>Complement C3 OS=Mus musculus GN=C3 PE=1 SV=3</t>
  </si>
  <si>
    <t>C3</t>
  </si>
  <si>
    <t>P10518</t>
  </si>
  <si>
    <t>Delta-aminolevulinic acid dehydratase OS=Mus musculus GN=Alad PE=1 SV=1</t>
  </si>
  <si>
    <t>ALAD</t>
  </si>
  <si>
    <t>G3X9Y9</t>
  </si>
  <si>
    <t>Myosin Vb, isoform CRA_a OS=Mus musculus GN=Myo5b PE=1 SV=1</t>
  </si>
  <si>
    <t>MYO5B</t>
  </si>
  <si>
    <t>E9QJW9</t>
  </si>
  <si>
    <t>Tryptase beta-2 OS=Mus musculus GN=Tpsb2 PE=1 SV=1</t>
  </si>
  <si>
    <t>TPSB2</t>
  </si>
  <si>
    <t>E9QMC1</t>
  </si>
  <si>
    <t>Cingulin OS=Mus musculus GN=Cgn PE=1 SV=1</t>
  </si>
  <si>
    <t>CGN</t>
  </si>
  <si>
    <t>P14094</t>
  </si>
  <si>
    <t>Sodium/potassium-transporting ATPase subunit beta-1 OS=Mus musculus GN=Atp1b1 PE=1 SV=1</t>
  </si>
  <si>
    <t>ATP1B1</t>
  </si>
  <si>
    <t>Q9R1M5</t>
  </si>
  <si>
    <t>NACHT, LRR and PYD domains-containing protein 5 OS=Mus musculus GN=Nlrp5 PE=1 SV=2</t>
  </si>
  <si>
    <t>NLRP5</t>
  </si>
  <si>
    <t>E9PXM9</t>
  </si>
  <si>
    <t>F-box and WD-40 domain protein 24 OS=Mus musculus GN=Fbxw24 PE=4 SV=1</t>
  </si>
  <si>
    <t>FBXW24</t>
  </si>
  <si>
    <t>Q9D0L1</t>
  </si>
  <si>
    <t>Zinc finger BED domain-containing protein 3 OS=Mus musculus GN=Zbed3 PE=1 SV=1</t>
  </si>
  <si>
    <t>ZBED3</t>
  </si>
  <si>
    <t>P09813</t>
  </si>
  <si>
    <t>Apolipoprotein A-II OS=Mus musculus GN=Apoa2 PE=1 SV=2</t>
  </si>
  <si>
    <t>APOA2</t>
  </si>
  <si>
    <t>A0A087WS96</t>
  </si>
  <si>
    <t>SH3 domain-binding glutamic acid-rich-like protein OS=Mus musculus GN=Sh3bgrl2 PE=1 SV=1</t>
  </si>
  <si>
    <t>SH3BGRL2</t>
  </si>
  <si>
    <t>F8WGU3</t>
  </si>
  <si>
    <t>Epithelial-splicing regulatory protein 1 OS=Mus musculus GN=Esrp1 PE=1 SV=1</t>
  </si>
  <si>
    <t>ESRP1</t>
  </si>
  <si>
    <t>O88428</t>
  </si>
  <si>
    <t>Bifunctional 3'-phosphoadenosine 5'-phosphosulfate synthase 2 OS=Mus musculus GN=Papss2 PE=1 SV=2</t>
  </si>
  <si>
    <t>PAPSS2</t>
  </si>
  <si>
    <t>Q9JHJ3</t>
  </si>
  <si>
    <t>Glycosylated lysosomal membrane protein OS=Mus musculus GN=Glmp PE=1 SV=1</t>
  </si>
  <si>
    <t>GLMP</t>
  </si>
  <si>
    <t>Q5XG69</t>
  </si>
  <si>
    <t>Soluble lamin-associated protein of 75 kDa OS=Mus musculus GN=Fam169a PE=1 SV=3</t>
  </si>
  <si>
    <t>FAM169A</t>
  </si>
  <si>
    <t>B2RV77</t>
  </si>
  <si>
    <t>MCG130182, isoform CRA_a OS=Mus musculus GN=Gm5483 PE=1 SV=1</t>
  </si>
  <si>
    <t>GM5483</t>
  </si>
  <si>
    <t>Q3V0K9</t>
  </si>
  <si>
    <t>Plastin-1 OS=Mus musculus GN=Pls1 PE=1 SV=1</t>
  </si>
  <si>
    <t>PLS1</t>
  </si>
  <si>
    <t>Q9JKD3</t>
  </si>
  <si>
    <t>Secretory carrier-associated membrane protein 5 OS=Mus musculus GN=Scamp5 PE=1 SV=1</t>
  </si>
  <si>
    <t>SCAMP5</t>
  </si>
  <si>
    <t>P60824</t>
  </si>
  <si>
    <t>Cold-inducible RNA-binding protein OS=Mus musculus GN=Cirbp PE=1 SV=1</t>
  </si>
  <si>
    <t>CIRBP</t>
  </si>
  <si>
    <t>A3KG57</t>
  </si>
  <si>
    <t>Serine/arginine-rich-splicing factor 12 (Fragment OS=Mus musculus GN=Srsf12 PE=1 SV=1</t>
  </si>
  <si>
    <t>SRSF12</t>
  </si>
  <si>
    <t>O88207</t>
  </si>
  <si>
    <t>Collagen alpha-1(V chain OS=Mus musculus GN=Col5a1 PE=1 SV=2</t>
  </si>
  <si>
    <t>E0CXB9</t>
  </si>
  <si>
    <t>Catenin alpha-2 OS=Mus musculus GN=Ctnna2 PE=1 SV=1</t>
  </si>
  <si>
    <t>CTNNA2</t>
  </si>
  <si>
    <t>Q9CXA2</t>
  </si>
  <si>
    <t>Trans-L-3-hydroxyproline dehydratase OS=Mus musculus GN=L3hypdh PE=1 SV=1</t>
  </si>
  <si>
    <t>L3HYPDH</t>
  </si>
  <si>
    <t>O88492</t>
  </si>
  <si>
    <t>Perilipin-4 OS=Mus musculus GN=Plin4 PE=1 SV=2</t>
  </si>
  <si>
    <t>PLIN4</t>
  </si>
  <si>
    <t>Q9WUU7</t>
  </si>
  <si>
    <t>Cathepsin Z OS=Mus musculus GN=Ctsz PE=1 SV=1</t>
  </si>
  <si>
    <t>CTSZ</t>
  </si>
  <si>
    <t>A0A0J9YV76</t>
  </si>
  <si>
    <t>2'-5' oligoadenylate synthetase 1E OS=Mus musculus GN=Oas1e PE=4 SV=1</t>
  </si>
  <si>
    <t>OAS1E</t>
  </si>
  <si>
    <t>Q9D0I4</t>
  </si>
  <si>
    <t>Syntaxin-17 OS=Mus musculus GN=Stx17 PE=1 SV=1</t>
  </si>
  <si>
    <t>STX17</t>
  </si>
  <si>
    <t>Q80W04</t>
  </si>
  <si>
    <t>Transmembrane and coiled-coil domains protein 2 OS=Mus musculus GN=Tmcc2 PE=1 SV=1</t>
  </si>
  <si>
    <t>TMCC2</t>
  </si>
  <si>
    <t>P28063</t>
  </si>
  <si>
    <t>Proteasome subunit beta type-8 OS=Mus musculus GN=Psmb8 PE=1 SV=2</t>
  </si>
  <si>
    <t>PSMB8</t>
  </si>
  <si>
    <t>Q64GA5</t>
  </si>
  <si>
    <t>Cytosolic phospholipase A2 gamma OS=Mus musculus GN=Pla2g4c PE=1 SV=1</t>
  </si>
  <si>
    <t>PLA2G4C</t>
  </si>
  <si>
    <t>Q8BKG3</t>
  </si>
  <si>
    <t>Inactive tyrosine-protein kinase 7 OS=Mus musculus GN=Ptk7 PE=1 SV=1</t>
  </si>
  <si>
    <t>PTK7</t>
  </si>
  <si>
    <t>P13745</t>
  </si>
  <si>
    <t>Glutathione S-transferase A1 OS=Mus musculus GN=Gsta1 PE=1 SV=2</t>
  </si>
  <si>
    <t>GSTA1</t>
  </si>
  <si>
    <t>P46412</t>
  </si>
  <si>
    <t>Glutathione peroxidase 3 OS=Mus musculus GN=Gpx3 PE=1 SV=2</t>
  </si>
  <si>
    <t>GPX3</t>
  </si>
  <si>
    <t>Q9WV92</t>
  </si>
  <si>
    <t>Band 4.1-like protein 3 OS=Mus musculus GN=Epb41l3 PE=1 SV=1</t>
  </si>
  <si>
    <t>EPB41L3</t>
  </si>
  <si>
    <t>Q8BN58</t>
  </si>
  <si>
    <t>Rho GTPase-activating protein 28 OS=Mus musculus GN=Arhgap28 PE=1 SV=1</t>
  </si>
  <si>
    <t>ARHGAP28</t>
  </si>
  <si>
    <t>E9QK48</t>
  </si>
  <si>
    <t>Echinoderm microtubule-associated protein-like 2 OS=Mus musculus GN=Eml2 PE=1 SV=1</t>
  </si>
  <si>
    <t>EML2</t>
  </si>
  <si>
    <t>Q3V117</t>
  </si>
  <si>
    <t>ATP-citrate synthase OS=Mus musculus GN=Acly PE=1 SV=1</t>
  </si>
  <si>
    <t>ACLY</t>
  </si>
  <si>
    <t>Q8CGP0</t>
  </si>
  <si>
    <t>Histone H2B type 3-B OS=Mus musculus GN=Hist3h2bb PE=1 SV=3</t>
  </si>
  <si>
    <t>HIST3H2BB-PS</t>
  </si>
  <si>
    <t>P51437</t>
  </si>
  <si>
    <t>Cathelicidin antimicrobial peptide OS=Mus musculus GN=Camp PE=1 SV=2</t>
  </si>
  <si>
    <t>CAMP</t>
  </si>
  <si>
    <t>A0A0A0MQ83</t>
  </si>
  <si>
    <t>Multiple epidermal growth factor-like domains protein 6 OS=Mus musculus GN=Megf6 PE=1 SV=1</t>
  </si>
  <si>
    <t>MEGF6</t>
  </si>
  <si>
    <t>Q9JLM8</t>
  </si>
  <si>
    <t>Serine/threonine-protein kinase DCLK1 OS=Mus musculus GN=Dclk1 PE=1 SV=1</t>
  </si>
  <si>
    <t>DCLK1</t>
  </si>
  <si>
    <t>Q8CFT3</t>
  </si>
  <si>
    <t>Nerve growth factor receptor (TNFR superfamily, member 16 OS=Mus musculus GN=Ngfr PE=1 SV=1</t>
  </si>
  <si>
    <t>NGFR</t>
  </si>
  <si>
    <t>Q8CIG3</t>
  </si>
  <si>
    <t>Lysine-specific histone demethylase 1B OS=Mus musculus GN=Kdm1b PE=1 SV=1</t>
  </si>
  <si>
    <t>KDM1B</t>
  </si>
  <si>
    <t>P16110</t>
  </si>
  <si>
    <t>Galectin-3 OS=Mus musculus GN=Lgals3 PE=1 SV=3</t>
  </si>
  <si>
    <t>LGALS3</t>
  </si>
  <si>
    <t>Q61490</t>
  </si>
  <si>
    <t>CD166 antigen OS=Mus musculus GN=Alcam PE=1 SV=3</t>
  </si>
  <si>
    <t>ALCAM</t>
  </si>
  <si>
    <t>Q925B0</t>
  </si>
  <si>
    <t>PRKC apoptosis WT1 regulator protein OS=Mus musculus GN=Pawr PE=1 SV=2</t>
  </si>
  <si>
    <t>PAWR</t>
  </si>
  <si>
    <t>A0A140LIU4</t>
  </si>
  <si>
    <t>Cytochrome c oxidase subunit 7A1, mitochondrial OS=Mus musculus GN=Cox7a1 PE=1 SV=1</t>
  </si>
  <si>
    <t>COX7A1</t>
  </si>
  <si>
    <t>Q8VCX5</t>
  </si>
  <si>
    <t>Calcium uptake protein 1, mitochondrial OS=Mus musculus GN=Micu1 PE=1 SV=1</t>
  </si>
  <si>
    <t>MICU1</t>
  </si>
  <si>
    <t>Q3UJV1</t>
  </si>
  <si>
    <t>Coiled-coil domain-containing protein 61 OS=Mus musculus GN=Ccdc61 PE=1 SV=1</t>
  </si>
  <si>
    <t>CCDC61</t>
  </si>
  <si>
    <t>A0A1W2P736</t>
  </si>
  <si>
    <t>Estrogen receptor beta OS=Mus musculus GN=Esr2 PE=3 SV=1</t>
  </si>
  <si>
    <t>ESR2</t>
  </si>
  <si>
    <t>P53690</t>
  </si>
  <si>
    <t>Matrix metalloproteinase-14 OS=Mus musculus GN=Mmp14 PE=2 SV=3</t>
  </si>
  <si>
    <t>MMP14</t>
  </si>
  <si>
    <t>E9QB01</t>
  </si>
  <si>
    <t>Neural cell adhesion molecule 1 OS=Mus musculus GN=Ncam1 PE=1 SV=2</t>
  </si>
  <si>
    <t>A3KGW5</t>
  </si>
  <si>
    <t>Probable inactive glycosyltransferase 25 family member 3 OS=Mus musculus GN=Cercam PE=3 SV=1</t>
  </si>
  <si>
    <t>CERCAM</t>
  </si>
  <si>
    <t>Q4PLS0</t>
  </si>
  <si>
    <t>NACHT OS=Mus musculus GN=Nlrp2 PE=2 SV=1</t>
  </si>
  <si>
    <t>NLRP2</t>
  </si>
  <si>
    <t>Q9EP89</t>
  </si>
  <si>
    <t>Serine beta-lactamase-like protein LACTB, mitochondrial OS=Mus musculus GN=Lactb PE=1 SV=1</t>
  </si>
  <si>
    <t>LACTB</t>
  </si>
  <si>
    <t>Q921I1</t>
  </si>
  <si>
    <t>Serotransferrin OS=Mus musculus GN=Tf PE=1 SV=1</t>
  </si>
  <si>
    <t>TRF</t>
  </si>
  <si>
    <t>Q8BUH8</t>
  </si>
  <si>
    <t>Sentrin-specific protease 7 OS=Mus musculus GN=Senp7 PE=1 SV=1</t>
  </si>
  <si>
    <t>SENP7</t>
  </si>
  <si>
    <t>Q9CWS0</t>
  </si>
  <si>
    <t>N(G,N(G-dimethylarginine dimethylaminohydrolase 1 OS=Mus musculus GN=Ddah1 PE=1 SV=3</t>
  </si>
  <si>
    <t>DDAH1</t>
  </si>
  <si>
    <t>Z4YJP0</t>
  </si>
  <si>
    <t>Hypermethylated in cancer 1 protein OS=Mus musculus GN=Hic1 PE=1 SV=1</t>
  </si>
  <si>
    <t>HIC1</t>
  </si>
  <si>
    <t>A0A0R4J0C0</t>
  </si>
  <si>
    <t>Non-SMC element 1 homolog (S. cerevisiae, isoform CRA_b OS=Mus musculus GN=Nsmce1 PE=1 SV=1</t>
  </si>
  <si>
    <t>NSMCE1</t>
  </si>
  <si>
    <t>O35660</t>
  </si>
  <si>
    <t>Glutathione S-transferase Mu 6 OS=Mus musculus GN=Gstm6 PE=1 SV=4</t>
  </si>
  <si>
    <t>GSTM6</t>
  </si>
  <si>
    <t>Q8K0T7</t>
  </si>
  <si>
    <t>Protein unc-13 homolog C OS=Mus musculus GN=Unc13c PE=1 SV=3</t>
  </si>
  <si>
    <t>UNC13C</t>
  </si>
  <si>
    <t>Q9WVT6</t>
  </si>
  <si>
    <t>Carbonic anhydrase 14 OS=Mus musculus GN=Ca14 PE=1 SV=1</t>
  </si>
  <si>
    <t>CAR14</t>
  </si>
  <si>
    <t>Q9CWV1</t>
  </si>
  <si>
    <t>DNA helicase MCM8 OS=Mus musculus GN=Mcm8 PE=1 SV=3</t>
  </si>
  <si>
    <t>MCM8</t>
  </si>
  <si>
    <t>P62897</t>
  </si>
  <si>
    <t>Cytochrome c, somatic OS=Mus musculus GN=Cycs PE=1 SV=2</t>
  </si>
  <si>
    <t>CYCS</t>
  </si>
  <si>
    <t>P05784</t>
  </si>
  <si>
    <t>Keratin, type I cytoskeletal 18 OS=Mus musculus GN=Krt18 PE=1 SV=5</t>
  </si>
  <si>
    <t>KRT18</t>
  </si>
  <si>
    <t>P30280</t>
  </si>
  <si>
    <t>G1/S-specific cyclin-D2 OS=Mus musculus GN=Ccnd2 PE=1 SV=1</t>
  </si>
  <si>
    <t>CCND2</t>
  </si>
  <si>
    <t>Q09163</t>
  </si>
  <si>
    <t>Protein delta homolog 1 OS=Mus musculus GN=Dlk1 PE=1 SV=1</t>
  </si>
  <si>
    <t>DLK1</t>
  </si>
  <si>
    <t>Q8C4U3</t>
  </si>
  <si>
    <t>Secreted frizzled-related protein 1 OS=Mus musculus GN=Sfrp1 PE=1 SV=3</t>
  </si>
  <si>
    <t>SFRP1</t>
  </si>
  <si>
    <t>Q07079</t>
  </si>
  <si>
    <t>Insulin-like growth factor-binding protein 5 OS=Mus musculus GN=Igfbp5 PE=1 SV=1</t>
  </si>
  <si>
    <t>IGFBP5</t>
  </si>
  <si>
    <t>Q8BRU6</t>
  </si>
  <si>
    <t>Synaptic vesicular amine transporter OS=Mus musculus GN=Slc18a2 PE=1 SV=1</t>
  </si>
  <si>
    <t>SLC18A2</t>
  </si>
  <si>
    <t>A0A0A0MQM7</t>
  </si>
  <si>
    <t>Matrilin-2 OS=Mus musculus GN=Matn2 PE=1 SV=1</t>
  </si>
  <si>
    <t>MATN2</t>
  </si>
  <si>
    <t>P05201</t>
  </si>
  <si>
    <t>Aspartate aminotransferase, cytoplasmic OS=Mus musculus GN=Got1 PE=1 SV=3</t>
  </si>
  <si>
    <t>GOT1</t>
  </si>
  <si>
    <t>P06467</t>
  </si>
  <si>
    <t>Hemoglobin subunit zeta OS=Mus musculus GN=Hbz PE=2 SV=2</t>
  </si>
  <si>
    <t>HBA-X</t>
  </si>
  <si>
    <t>E9Q827</t>
  </si>
  <si>
    <t>cAMP-regulated phosphoprotein 19 OS=Mus musculus GN=Arpp19 PE=1 SV=1</t>
  </si>
  <si>
    <t>ARPP19</t>
  </si>
  <si>
    <t>Q91X72</t>
  </si>
  <si>
    <t>Hemopexin OS=Mus musculus GN=Hpx PE=1 SV=2</t>
  </si>
  <si>
    <t>HPX</t>
  </si>
  <si>
    <t>P18828</t>
  </si>
  <si>
    <t>Syndecan-1 OS=Mus musculus GN=Sdc1 PE=1 SV=1</t>
  </si>
  <si>
    <t>SDC1</t>
  </si>
  <si>
    <t>Q91V61</t>
  </si>
  <si>
    <t>Sideroflexin-3 OS=Mus musculus GN=Sfxn3 PE=1 SV=1</t>
  </si>
  <si>
    <t>SFXN3</t>
  </si>
  <si>
    <t>A2A6J4</t>
  </si>
  <si>
    <t>Lymphocyte-specific protein 1 OS=Mus musculus GN=Lsp1 PE=1 SV=1</t>
  </si>
  <si>
    <t>LSP1</t>
  </si>
  <si>
    <t>Q8K0L9</t>
  </si>
  <si>
    <t>Zinc finger and BTB domain-containing protein 20 OS=Mus musculus GN=Zbtb20 PE=1 SV=1</t>
  </si>
  <si>
    <t>ZBTB20</t>
  </si>
  <si>
    <t>Q6P5F7</t>
  </si>
  <si>
    <t>Protein tweety homolog 3 OS=Mus musculus GN=Ttyh3 PE=1 SV=1</t>
  </si>
  <si>
    <t>TTYH3</t>
  </si>
  <si>
    <t>A0A0R4J1Q7</t>
  </si>
  <si>
    <t>Ectonucleotide pyrophosphatase/phosphodiesterase 1, isoform CRA_a OS=Mus musculus GN=Enpp1 PE=1 SV=1</t>
  </si>
  <si>
    <t>ENPP1</t>
  </si>
  <si>
    <t>Q8VIH1</t>
  </si>
  <si>
    <t>Homeobox protein NOBOX OS=Mus musculus GN=Nobox PE=1 SV=1</t>
  </si>
  <si>
    <t>NOBOX</t>
  </si>
  <si>
    <t>A2A6P4</t>
  </si>
  <si>
    <t>Family with sequence similarity 104, member A OS=Mus musculus GN=Fam104a PE=1 SV=1</t>
  </si>
  <si>
    <t>FAM104A</t>
  </si>
  <si>
    <t>A0A140LI58</t>
  </si>
  <si>
    <t>Protein phosphatase 1 regulatory subunit 14A OS=Mus musculus GN=Ppp1r14a PE=1 SV=1</t>
  </si>
  <si>
    <t>PPP1R14A</t>
  </si>
  <si>
    <t>P62965</t>
  </si>
  <si>
    <t>Cellular retinoic acid-binding protein 1 OS=Mus musculus GN=Crabp1 PE=1 SV=2</t>
  </si>
  <si>
    <t>CRABP1</t>
  </si>
  <si>
    <t>Q64471</t>
  </si>
  <si>
    <t>Glutathione S-transferase theta-1 OS=Mus musculus GN=Gstt1 PE=1 SV=4</t>
  </si>
  <si>
    <t>GSTT1</t>
  </si>
  <si>
    <t>Q9CWU5</t>
  </si>
  <si>
    <t>KH domain-containing protein 3 OS=Mus musculus GN=Khdc3 PE=1 SV=1</t>
  </si>
  <si>
    <t>KHDC3</t>
  </si>
  <si>
    <t>P52927</t>
  </si>
  <si>
    <t>High mobility group protein HMGI-C OS=Mus musculus GN=Hmga2 PE=1 SV=1</t>
  </si>
  <si>
    <t>HMGA2</t>
  </si>
  <si>
    <t>P62748</t>
  </si>
  <si>
    <t>Hippocalcin-like protein 1 OS=Mus musculus GN=Hpcal1 PE=1 SV=2</t>
  </si>
  <si>
    <t>HPCAL1</t>
  </si>
  <si>
    <t>Q6IFX2</t>
  </si>
  <si>
    <t>Keratin, type I cytoskeletal 42 OS=Mus musculus GN=Krt42 PE=1 SV=1</t>
  </si>
  <si>
    <t>KRT42</t>
  </si>
  <si>
    <t>F6XJP7</t>
  </si>
  <si>
    <t>Proprotein convertase subtilisin/kexin type 6 OS=Mus musculus GN=Pcsk6 PE=1 SV=1</t>
  </si>
  <si>
    <t>PCSK6</t>
  </si>
  <si>
    <t>O88898</t>
  </si>
  <si>
    <t>Tumor protein 63 OS=Mus musculus GN=Tp63 PE=1 SV=1</t>
  </si>
  <si>
    <t>TRP63</t>
  </si>
  <si>
    <t>A0A0A0MQF2</t>
  </si>
  <si>
    <t>Anoctamin OS=Mus musculus GN=Ano1 PE=1 SV=1</t>
  </si>
  <si>
    <t>ANO1</t>
  </si>
  <si>
    <t>Q9R0P9</t>
  </si>
  <si>
    <t>Ubiquitin carboxyl-terminal hydrolase isozyme L1 OS=Mus musculus GN=Uchl1 PE=1 SV=1</t>
  </si>
  <si>
    <t>UCHL1</t>
  </si>
  <si>
    <t>Q4KMM3</t>
  </si>
  <si>
    <t>Oxidation resistance protein 1 OS=Mus musculus GN=Oxr1 PE=1 SV=3</t>
  </si>
  <si>
    <t>OXR1</t>
  </si>
  <si>
    <t>Q8C605</t>
  </si>
  <si>
    <t>ATP-dependent 6-phosphofructokinase OS=Mus musculus GN=Pfkp PE=1 SV=1</t>
  </si>
  <si>
    <t>PFKP</t>
  </si>
  <si>
    <t>P57787</t>
  </si>
  <si>
    <t>Monocarboxylate transporter 4 OS=Mus musculus GN=Slc16a3 PE=1 SV=1</t>
  </si>
  <si>
    <t>SLC16A3</t>
  </si>
  <si>
    <t>P12658</t>
  </si>
  <si>
    <t>Calbindin OS=Mus musculus GN=Calb1 PE=1 SV=2</t>
  </si>
  <si>
    <t>CALB1</t>
  </si>
  <si>
    <t>P97379</t>
  </si>
  <si>
    <t>Ras GTPase-activating protein-binding protein 2 OS=Mus musculus GN=G3bp2 PE=1 SV=2</t>
  </si>
  <si>
    <t>G3BP2</t>
  </si>
  <si>
    <t>Q9CS42</t>
  </si>
  <si>
    <t>Ribose-phosphate pyrophosphokinase 2 OS=Mus musculus GN=Prps2 PE=1 SV=4</t>
  </si>
  <si>
    <t>PRPS2</t>
  </si>
  <si>
    <t>Q9CRY7</t>
  </si>
  <si>
    <t>Glycerophosphodiester phosphodiesterase domain-containing protein 1 OS=Mus musculus GN=Gdpd1 PE=1 SV=1</t>
  </si>
  <si>
    <t>GDPD1</t>
  </si>
  <si>
    <t>Q8BUN5</t>
  </si>
  <si>
    <t>Mothers against decapentaplegic homolog 3 OS=Mus musculus GN=Smad3 PE=1 SV=2</t>
  </si>
  <si>
    <t>SMAD3</t>
  </si>
  <si>
    <t>Q9CWE6</t>
  </si>
  <si>
    <t>Oocyte-expressed protein homolog OS=Mus musculus GN=Ooep PE=1 SV=1</t>
  </si>
  <si>
    <t>OOEP</t>
  </si>
  <si>
    <t>Q9Z2A9</t>
  </si>
  <si>
    <t>Gamma-glutamyltransferase 5 OS=Mus musculus GN=Ggt5 PE=1 SV=2</t>
  </si>
  <si>
    <t>GGT5</t>
  </si>
  <si>
    <t>Q9Z2C9</t>
  </si>
  <si>
    <t>Myotubularin-related protein 7 OS=Mus musculus GN=Mtmr7 PE=1 SV=2</t>
  </si>
  <si>
    <t>MTMR7</t>
  </si>
  <si>
    <t>A0A075B5P2</t>
  </si>
  <si>
    <t>Immunoglobulin kappa constant (Fragment OS=Mus musculus GN=Igkc PE=1 SV=1</t>
  </si>
  <si>
    <t>IGKC</t>
  </si>
  <si>
    <t>E9Q0F0</t>
  </si>
  <si>
    <t>Keratin 78 OS=Mus musculus GN=Krt78 PE=1 SV=1</t>
  </si>
  <si>
    <t>KRT78</t>
  </si>
  <si>
    <t>P26262</t>
  </si>
  <si>
    <t>Plasma kallikrein OS=Mus musculus GN=Klkb1 PE=1 SV=2</t>
  </si>
  <si>
    <t>KLKB1</t>
  </si>
  <si>
    <t>Q5SYH2</t>
  </si>
  <si>
    <t>Transmembrane protein 199 OS=Mus musculus GN=Tmem199 PE=1 SV=1</t>
  </si>
  <si>
    <t>TMEM199</t>
  </si>
  <si>
    <t>E9QAQ0</t>
  </si>
  <si>
    <t>Immunoglobulin superfamily DCC subclass member 4 OS=Mus musculus GN=Igdcc4 PE=1 SV=1</t>
  </si>
  <si>
    <t>IGDCC4</t>
  </si>
  <si>
    <t>Q9R0P5</t>
  </si>
  <si>
    <t>Destrin OS=Mus musculus GN=Dstn PE=1 SV=3</t>
  </si>
  <si>
    <t>DSTN</t>
  </si>
  <si>
    <t>Q8BH64</t>
  </si>
  <si>
    <t>EH domain-containing protein 2 OS=Mus musculus GN=Ehd2 PE=1 SV=1</t>
  </si>
  <si>
    <t>EHD2</t>
  </si>
  <si>
    <t>Q9D711</t>
  </si>
  <si>
    <t>Pirin OS=Mus musculus GN=Pir PE=1 SV=1</t>
  </si>
  <si>
    <t>PIR</t>
  </si>
  <si>
    <t>Q8BLV3</t>
  </si>
  <si>
    <t>Sodium/hydrogen exchanger 7 OS=Mus musculus GN=Slc9a7 PE=1 SV=1</t>
  </si>
  <si>
    <t>SLC9A7</t>
  </si>
  <si>
    <t>Q3TSA9</t>
  </si>
  <si>
    <t>Expressed sequence C85627 OS=Mus musculus GN=Fbxw18 PE=2 SV=1</t>
  </si>
  <si>
    <t>FBXW18</t>
  </si>
  <si>
    <t>Q61635</t>
  </si>
  <si>
    <t>GTP-binding protein OS=Mus musculus GN=Ifi47 PE=1 SV=1</t>
  </si>
  <si>
    <t>IFI47</t>
  </si>
  <si>
    <t>Q99MQ4</t>
  </si>
  <si>
    <t>Asporin OS=Mus musculus GN=Aspn PE=1 SV=1</t>
  </si>
  <si>
    <t>ASPN</t>
  </si>
  <si>
    <t>Q8C0L9</t>
  </si>
  <si>
    <t>Glycerophosphocholine phosphodiesterase GPCPD1 OS=Mus musculus GN=Gpcpd1 PE=1 SV=1</t>
  </si>
  <si>
    <t>GPCPD1</t>
  </si>
  <si>
    <t>P16330</t>
  </si>
  <si>
    <t>2',3'-cyclic-nucleotide 3'-phosphodiesterase OS=Mus musculus GN=Cnp PE=1 SV=3</t>
  </si>
  <si>
    <t>CNP</t>
  </si>
  <si>
    <t>O70456</t>
  </si>
  <si>
    <t>14-3-3 protein sigma OS=Mus musculus GN=Sfn PE=1 SV=2</t>
  </si>
  <si>
    <t>SFN</t>
  </si>
  <si>
    <t>A0A0R4J039</t>
  </si>
  <si>
    <t>Histidine-rich glycoprotein OS=Mus musculus GN=Hrg PE=1 SV=1</t>
  </si>
  <si>
    <t>P17095</t>
  </si>
  <si>
    <t>High mobility group protein HMG-I/HMG-Y OS=Mus musculus GN=Hmga1 PE=1 SV=4</t>
  </si>
  <si>
    <t>HMGA1</t>
  </si>
  <si>
    <t>Q9Z100</t>
  </si>
  <si>
    <t>Probable carboxypeptidase X1 OS=Mus musculus GN=Cpxm1 PE=2 SV=2</t>
  </si>
  <si>
    <t>CPXM1</t>
  </si>
  <si>
    <t>Q497Z0</t>
  </si>
  <si>
    <t>F-box and WD-40 domain protein 16 OS=Mus musculus GN=Fbxw16 PE=2 SV=1</t>
  </si>
  <si>
    <t>FBXW16</t>
  </si>
  <si>
    <t>Q2PZL6</t>
  </si>
  <si>
    <t>Protocadherin Fat 4 OS=Mus musculus GN=Fat4 PE=1 SV=2</t>
  </si>
  <si>
    <t>FAT4</t>
  </si>
  <si>
    <t>A2AN37</t>
  </si>
  <si>
    <t>Uridine-cytidine kinase OS=Mus musculus GN=Uck1 PE=1 SV=1</t>
  </si>
  <si>
    <t>UCK1</t>
  </si>
  <si>
    <t>A1L3P4</t>
  </si>
  <si>
    <t>Sodium/hydrogen exchanger OS=Mus musculus GN=Slc9a6 PE=1 SV=1</t>
  </si>
  <si>
    <t>SLC9A6</t>
  </si>
  <si>
    <t>T1NXB5</t>
  </si>
  <si>
    <t>V-set and transmembrane domain-containing protein 4 OS=Mus musculus GN=Vstm4 PE=1 SV=1</t>
  </si>
  <si>
    <t>VSTM4</t>
  </si>
  <si>
    <t>Q8VC52</t>
  </si>
  <si>
    <t>RNA-binding protein with multiple splicing 2 OS=Mus musculus GN=Rbpms2 PE=1 SV=1</t>
  </si>
  <si>
    <t>RBPMS2</t>
  </si>
  <si>
    <t>A0A0R4J038</t>
  </si>
  <si>
    <t>Kininogen-1 OS=Mus musculus GN=Kng1 PE=1 SV=1</t>
  </si>
  <si>
    <t>G5E8Y2</t>
  </si>
  <si>
    <t>Leucine rich repeat and coiled-coil domain containing 1, isoform CRA_a OS=Mus musculus GN=Lrrcc1 PE=1 SV=1</t>
  </si>
  <si>
    <t>LRRCC1</t>
  </si>
  <si>
    <t>Q8VDH1</t>
  </si>
  <si>
    <t>F-box only protein 21 OS=Mus musculus GN=Fbxo21 PE=1 SV=1</t>
  </si>
  <si>
    <t>FBXO21</t>
  </si>
  <si>
    <t>Q9DBF7</t>
  </si>
  <si>
    <t>Pre-mRNA-splicing factor CWC25 homolog OS=Mus musculus GN=Cwc25 PE=2 SV=2</t>
  </si>
  <si>
    <t>CWC25</t>
  </si>
  <si>
    <t>P14901</t>
  </si>
  <si>
    <t>Heme oxygenase 1 OS=Mus musculus GN=Hmox1 PE=1 SV=1</t>
  </si>
  <si>
    <t>HMOX1</t>
  </si>
  <si>
    <t>A2TJV2</t>
  </si>
  <si>
    <t>Paralemmin-3 OS=Mus musculus GN=Palm3 PE=1 SV=1</t>
  </si>
  <si>
    <t>PALM3</t>
  </si>
  <si>
    <t>Q8VCC1</t>
  </si>
  <si>
    <t>15-hydroxyprostaglandin dehydrogenase [NAD(+] OS=Mus musculus GN=Hpgd PE=1 SV=1</t>
  </si>
  <si>
    <t>HPGD</t>
  </si>
  <si>
    <t>Q3TVI8</t>
  </si>
  <si>
    <t>Pre-B-cell leukemia transcription factor-interacting protein 1 OS=Mus musculus GN=Pbxip1 PE=1 SV=2</t>
  </si>
  <si>
    <t>PBXIP1</t>
  </si>
  <si>
    <t>Q8CAA7</t>
  </si>
  <si>
    <t>Glucose 1,6-bisphosphate synthase OS=Mus musculus GN=Pgm2l1 PE=1 SV=1</t>
  </si>
  <si>
    <t>PGM2L1</t>
  </si>
  <si>
    <t>P03958</t>
  </si>
  <si>
    <t>Adenosine deaminase OS=Mus musculus GN=Ada PE=1 SV=3</t>
  </si>
  <si>
    <t>ADA</t>
  </si>
  <si>
    <t>E9PZD8</t>
  </si>
  <si>
    <t>Ceruloplasmin OS=Mus musculus GN=Cp PE=1 SV=1</t>
  </si>
  <si>
    <t>CP</t>
  </si>
  <si>
    <t>Q91XW8</t>
  </si>
  <si>
    <t>Inactive peptidyl-prolyl cis-trans isomerase FKBP6 OS=Mus musculus GN=Fkbp6 PE=1 SV=1</t>
  </si>
  <si>
    <t>FKBP6</t>
  </si>
  <si>
    <t>Q3URU2</t>
  </si>
  <si>
    <t>Paternally-expressed gene 3 protein OS=Mus musculus GN=Peg3 PE=1 SV=1</t>
  </si>
  <si>
    <t>PEG3</t>
  </si>
  <si>
    <t>P22935</t>
  </si>
  <si>
    <t>Cellular retinoic acid-binding protein 2 OS=Mus musculus GN=Crabp2 PE=2 SV=2</t>
  </si>
  <si>
    <t>CRABP2</t>
  </si>
  <si>
    <t>O88502</t>
  </si>
  <si>
    <t>High affinity cAMP-specific and IBMX-insensitive 3',5'-cyclic phosphodiesterase 8A OS=Mus musculus GN=Pde8a PE=1 SV=1</t>
  </si>
  <si>
    <t>PDE8A</t>
  </si>
  <si>
    <t>Q61129</t>
  </si>
  <si>
    <t>Complement factor I OS=Mus musculus GN=Cfi PE=1 SV=3</t>
  </si>
  <si>
    <t>CFI</t>
  </si>
  <si>
    <t>Q8R464</t>
  </si>
  <si>
    <t>Cell adhesion molecule 4 OS=Mus musculus GN=Cadm4 PE=1 SV=1</t>
  </si>
  <si>
    <t>CADM4</t>
  </si>
  <si>
    <t>Q02526</t>
  </si>
  <si>
    <t>Zinc finger protein 41 OS=Mus musculus GN=Zfp41 PE=2 SV=2</t>
  </si>
  <si>
    <t>ZFP41</t>
  </si>
  <si>
    <t>Q497J0</t>
  </si>
  <si>
    <t>CDNA sequence BC100530 OS=Mus musculus GN=BC100530 PE=1 SV=1</t>
  </si>
  <si>
    <t>BC100530</t>
  </si>
  <si>
    <t>F8WID5</t>
  </si>
  <si>
    <t>Q8K003</t>
  </si>
  <si>
    <t>Translation machinery-associated protein 7 OS=Mus musculus GN=Tma7 PE=3 SV=1</t>
  </si>
  <si>
    <t>TMA7</t>
  </si>
  <si>
    <t>Q9JM51</t>
  </si>
  <si>
    <t>Prostaglandin E synthase OS=Mus musculus GN=Ptges PE=1 SV=1</t>
  </si>
  <si>
    <t>PTGES</t>
  </si>
  <si>
    <t>Q9JMI7</t>
  </si>
  <si>
    <t>Testis-expressed protein 101 OS=Mus musculus GN=Tex101 PE=1 SV=1</t>
  </si>
  <si>
    <t>TEX101</t>
  </si>
  <si>
    <t>Q3UUQ7</t>
  </si>
  <si>
    <t>GPI inositol-deacylase OS=Mus musculus GN=Pgap1 PE=1 SV=3</t>
  </si>
  <si>
    <t>PGAP1</t>
  </si>
  <si>
    <t>Q8C850</t>
  </si>
  <si>
    <t>Scavenger receptor class A member 3 OS=Mus musculus GN=Scara3 PE=2 SV=1</t>
  </si>
  <si>
    <t>SCARA3</t>
  </si>
  <si>
    <t>Q8C3X4</t>
  </si>
  <si>
    <t>Translation factor Guf1, mitochondrial OS=Mus musculus GN=Guf1 PE=1 SV=1</t>
  </si>
  <si>
    <t>GUF1</t>
  </si>
  <si>
    <t>Q8BGI4</t>
  </si>
  <si>
    <t>Protein FAM13A OS=Mus musculus GN=Fam13a PE=1 SV=1</t>
  </si>
  <si>
    <t>FAM13A</t>
  </si>
  <si>
    <t>P27106</t>
  </si>
  <si>
    <t>Muellerian-inhibiting factor OS=Mus musculus GN=Amh PE=2 SV=1</t>
  </si>
  <si>
    <t>AMH</t>
  </si>
  <si>
    <t>P16045</t>
  </si>
  <si>
    <t>Galectin-1 OS=Mus musculus GN=Lgals1 PE=1 SV=3</t>
  </si>
  <si>
    <t>P29268</t>
  </si>
  <si>
    <t>Connective tissue growth factor OS=Mus musculus GN=Ctgf PE=2 SV=3</t>
  </si>
  <si>
    <t>CTGF</t>
  </si>
  <si>
    <t>Q04997</t>
  </si>
  <si>
    <t>Inhibin alpha chain OS=Mus musculus GN=Inha PE=1 SV=2</t>
  </si>
  <si>
    <t>INHA</t>
  </si>
  <si>
    <t>A0A1B0GR91</t>
  </si>
  <si>
    <t>Uncharacterized protein OS=Mus musculus GN=Gm4779 PE=4 SV=1</t>
  </si>
  <si>
    <t>LOC102634296</t>
  </si>
  <si>
    <t>A8DUK4</t>
  </si>
  <si>
    <t>Beta-globin OS=Mus musculus GN=Hbbt1 PE=1 SV=1</t>
  </si>
  <si>
    <t>HBB-BS</t>
  </si>
  <si>
    <t>P50428</t>
  </si>
  <si>
    <t>Arylsulfatase A OS=Mus musculus GN=Arsa PE=1 SV=2</t>
  </si>
  <si>
    <t>ARSA</t>
  </si>
  <si>
    <t>Q91X91</t>
  </si>
  <si>
    <t>Nicotinate-nucleotide pyrophosphorylase [carboxylating] OS=Mus musculus GN=Qprt PE=1 SV=1</t>
  </si>
  <si>
    <t>QPRT</t>
  </si>
  <si>
    <t>Q3UPR9</t>
  </si>
  <si>
    <t>Somatomedin-B and thrombospondin type-1 domain-containing protein OS=Mus musculus GN=Sbspon PE=2 SV=1</t>
  </si>
  <si>
    <t>SBSPON</t>
  </si>
  <si>
    <t>F8VQ70</t>
  </si>
  <si>
    <t>S phase cyclin A-associated protein in the ER OS=Mus musculus GN=Scaper PE=1 SV=1</t>
  </si>
  <si>
    <t>SCAPER</t>
  </si>
  <si>
    <t>Q9CXE7</t>
  </si>
  <si>
    <t>Transmembrane emp24 domain-containing protein 5 OS=Mus musculus GN=Tmed5 PE=1 SV=1</t>
  </si>
  <si>
    <t>TMED5</t>
  </si>
  <si>
    <t>D3YWG8</t>
  </si>
  <si>
    <t>RNA helicase Mov10l1 OS=Mus musculus GN=Mov10l1 PE=1 SV=1</t>
  </si>
  <si>
    <t>MOV10L1</t>
  </si>
  <si>
    <t>Q9QYG0</t>
  </si>
  <si>
    <t>Protein NDRG2 OS=Mus musculus GN=Ndrg2 PE=1 SV=1</t>
  </si>
  <si>
    <t>NDRG2</t>
  </si>
  <si>
    <t>P56695</t>
  </si>
  <si>
    <t>Wolframin OS=Mus musculus GN=Wfs1 PE=1 SV=1</t>
  </si>
  <si>
    <t>WFS1</t>
  </si>
  <si>
    <t>P50285</t>
  </si>
  <si>
    <t>Dimethylaniline monooxygenase [N-oxide-forming] 1 OS=Mus musculus GN=Fmo1 PE=1 SV=1</t>
  </si>
  <si>
    <t>FMO1</t>
  </si>
  <si>
    <t>Q6ZPF4</t>
  </si>
  <si>
    <t>Formin-like protein 3 OS=Mus musculus GN=Fmnl3 PE=1 SV=2</t>
  </si>
  <si>
    <t>FMNL3</t>
  </si>
  <si>
    <t>P35276</t>
  </si>
  <si>
    <t>Ras-related protein Rab-3D OS=Mus musculus GN=Rab3d PE=1 SV=1</t>
  </si>
  <si>
    <t>RAB3D</t>
  </si>
  <si>
    <t>Q6PFE7</t>
  </si>
  <si>
    <t>Tomoregulin-1 OS=Mus musculus GN=Tmeff1 PE=2 SV=1</t>
  </si>
  <si>
    <t>TMEFF1</t>
  </si>
  <si>
    <t>P28293</t>
  </si>
  <si>
    <t>Cathepsin G OS=Mus musculus GN=Ctsg PE=1 SV=2</t>
  </si>
  <si>
    <t>CTSG</t>
  </si>
  <si>
    <t>Q9Z1T2</t>
  </si>
  <si>
    <t>Thrombospondin-4 OS=Mus musculus GN=Thbs4 PE=1 SV=1</t>
  </si>
  <si>
    <t>THBS4</t>
  </si>
  <si>
    <t>F6UV46</t>
  </si>
  <si>
    <t>Hexosaminidase D (Fragment OS=Mus musculus GN=Hexdc PE=1 SV=1</t>
  </si>
  <si>
    <t>HEXDC</t>
  </si>
  <si>
    <t>Q6DYE8</t>
  </si>
  <si>
    <t>Ectonucleotide pyrophosphatase/phosphodiesterase family member 3 OS=Mus musculus GN=Enpp3 PE=1 SV=2</t>
  </si>
  <si>
    <t>ENPP3</t>
  </si>
  <si>
    <t>Q8K021</t>
  </si>
  <si>
    <t>Secretory carrier-associated membrane protein 1 OS=Mus musculus GN=Scamp1 PE=1 SV=1</t>
  </si>
  <si>
    <t>SCAMP1</t>
  </si>
  <si>
    <t>Q922G0</t>
  </si>
  <si>
    <t>Solute carrier family 25 member 36 OS=Mus musculus GN=Slc25a36 PE=2 SV=1</t>
  </si>
  <si>
    <t>SLC25A36</t>
  </si>
  <si>
    <t>P32507</t>
  </si>
  <si>
    <t>Nectin-2 OS=Mus musculus GN=Nectin2 PE=1 SV=2</t>
  </si>
  <si>
    <t>NECTIN2</t>
  </si>
  <si>
    <t>A0A1D5RLT6</t>
  </si>
  <si>
    <t>GRAM domain-containing protein 1B OS=Mus musculus GN=Gramd1b PE=1 SV=1</t>
  </si>
  <si>
    <t>GRAMD1B</t>
  </si>
  <si>
    <t>E9PUK2</t>
  </si>
  <si>
    <t>Uncharacterized aarF domain-containing protein kinase 5 OS=Mus musculus GN=Adck5 PE=1 SV=1</t>
  </si>
  <si>
    <t>ADCK5</t>
  </si>
  <si>
    <t>Q6P9J5</t>
  </si>
  <si>
    <t>KN motif and ankyrin repeat domain-containing protein 4 OS=Mus musculus GN=Kank4 PE=1 SV=1</t>
  </si>
  <si>
    <t>KANK4</t>
  </si>
  <si>
    <t>Q6PIE5</t>
  </si>
  <si>
    <t>Sodium/potassium-transporting ATPase subunit alpha-2 OS=Mus musculus GN=Atp1a2 PE=1 SV=1</t>
  </si>
  <si>
    <t>ATP1A2</t>
  </si>
  <si>
    <t>Q61245</t>
  </si>
  <si>
    <t>Collagen alpha-1(XI chain OS=Mus musculus GN=Col11a1 PE=1 SV=2</t>
  </si>
  <si>
    <t>COL11A1</t>
  </si>
  <si>
    <t>E9PV86</t>
  </si>
  <si>
    <t>Multiple C2 domains, transmembrane 1 OS=Mus musculus GN=Mctp1 PE=1 SV=1</t>
  </si>
  <si>
    <t>MCTP1</t>
  </si>
  <si>
    <t>Q91VJ2</t>
  </si>
  <si>
    <t>Caveolae-associated protein 3 OS=Mus musculus GN=Cavin3 PE=1 SV=1</t>
  </si>
  <si>
    <t>PRKCDBP</t>
  </si>
  <si>
    <t>E9Q456</t>
  </si>
  <si>
    <t>P60330</t>
  </si>
  <si>
    <t>Separin OS=Mus musculus GN=Espl1 PE=1 SV=1</t>
  </si>
  <si>
    <t>ESPL1</t>
  </si>
  <si>
    <t>Q8C0W0</t>
  </si>
  <si>
    <t>Putative uncharacterized protein OS=Mus musculus GN=Tmsb15l PE=1 SV=1</t>
  </si>
  <si>
    <t>TMSB15L</t>
  </si>
  <si>
    <t>Q9CWD3</t>
  </si>
  <si>
    <t>Nucleoside diphosphate-linked moiety X motif 17 OS=Mus musculus GN=Nudt17 PE=2 SV=1</t>
  </si>
  <si>
    <t>NUDT17</t>
  </si>
  <si>
    <t>L0N7N1</t>
  </si>
  <si>
    <t>Kinesin-like protein KIF14 OS=Mus musculus GN=Kif14 PE=1 SV=1</t>
  </si>
  <si>
    <t>KIF14</t>
  </si>
  <si>
    <t>D3YVV7</t>
  </si>
  <si>
    <t>Neuro-oncological ventral antigen 2 OS=Mus musculus GN=Nova2 PE=1 SV=3</t>
  </si>
  <si>
    <t>NOVA2</t>
  </si>
  <si>
    <t>Q9Z2K1</t>
  </si>
  <si>
    <t>Keratin, type I cytoskeletal 16 OS=Mus musculus GN=Krt16 PE=1 SV=3</t>
  </si>
  <si>
    <t>KRT16</t>
  </si>
  <si>
    <t>P29788</t>
  </si>
  <si>
    <t>Vitronectin OS=Mus musculus GN=Vtn PE=1 SV=2</t>
  </si>
  <si>
    <t>P51612</t>
  </si>
  <si>
    <t>DNA repair protein complementing XP-C cells homolog OS=Mus musculus GN=Xpc PE=1 SV=2</t>
  </si>
  <si>
    <t>XPC</t>
  </si>
  <si>
    <t>Q3V086</t>
  </si>
  <si>
    <t>DEAD box polypeptide 4 OS=Mus musculus GN=Ddx4 PE=1 SV=1</t>
  </si>
  <si>
    <t>DDX4</t>
  </si>
  <si>
    <t>Q04744</t>
  </si>
  <si>
    <t>Homeobox protein EMX2 OS=Mus musculus GN=Emx2 PE=1 SV=3</t>
  </si>
  <si>
    <t>EMX2</t>
  </si>
  <si>
    <t>Q8BHI7</t>
  </si>
  <si>
    <t>Elongation of very long chain fatty acids protein 5 OS=Mus musculus GN=Elovl5 PE=1 SV=1</t>
  </si>
  <si>
    <t>ELOVL5</t>
  </si>
  <si>
    <t>E9PYN1</t>
  </si>
  <si>
    <t>Cell adhesion molecule 1 OS=Mus musculus GN=Cadm1 PE=1 SV=1</t>
  </si>
  <si>
    <t>CADM1</t>
  </si>
  <si>
    <t>Q61735</t>
  </si>
  <si>
    <t>Leukocyte surface antigen CD47 OS=Mus musculus GN=Cd47 PE=1 SV=2</t>
  </si>
  <si>
    <t>CD47</t>
  </si>
  <si>
    <t>Q8BFR1</t>
  </si>
  <si>
    <t>Zinc finger CCCH-type antiviral protein 1-like OS=Mus musculus GN=Zc3hav1l PE=2 SV=1</t>
  </si>
  <si>
    <t>ZC3HAV1L</t>
  </si>
  <si>
    <t>Q9D1H9</t>
  </si>
  <si>
    <t>Microfibril-associated glycoprotein 4 OS=Mus musculus GN=Mfap4 PE=1 SV=1</t>
  </si>
  <si>
    <t>MFAP4</t>
  </si>
  <si>
    <t>P70269</t>
  </si>
  <si>
    <t>Cathepsin E OS=Mus musculus GN=Ctse PE=1 SV=2</t>
  </si>
  <si>
    <t>CTSE</t>
  </si>
  <si>
    <t>P0DOV2</t>
  </si>
  <si>
    <t>Interferon-activable protein 204 OS=Mus musculus GN=Ifi204 PE=1 SV=1</t>
  </si>
  <si>
    <t>IFI204</t>
  </si>
  <si>
    <t>Q91Y44</t>
  </si>
  <si>
    <t>Bromodomain testis-specific protein OS=Mus musculus GN=Brdt PE=1 SV=3</t>
  </si>
  <si>
    <t>BRDT</t>
  </si>
  <si>
    <t>P0DOV1</t>
  </si>
  <si>
    <t>Interferon-activable protein 205-B OS=Mus musculus GN=Mnda PE=1 SV=1</t>
  </si>
  <si>
    <t>IFI211</t>
  </si>
  <si>
    <t>Q9JJ00</t>
  </si>
  <si>
    <t>Phospholipid scramblase 1 OS=Mus musculus GN=Plscr1 PE=1 SV=1</t>
  </si>
  <si>
    <t>PLSCR1</t>
  </si>
  <si>
    <t>B6CI26</t>
  </si>
  <si>
    <t>Mitochondrial 2-oxodicarboxylate carrier OS=Mus musculus GN=Slc25a21 PE=1 SV=1</t>
  </si>
  <si>
    <t>SLC25A21</t>
  </si>
  <si>
    <t>P09541</t>
  </si>
  <si>
    <t>Myosin light chain 4 OS=Mus musculus GN=Myl4 PE=1 SV=3</t>
  </si>
  <si>
    <t>MYL4</t>
  </si>
  <si>
    <t>Q62469</t>
  </si>
  <si>
    <t>Integrin alpha-2 OS=Mus musculus GN=Itga2 PE=1 SV=2</t>
  </si>
  <si>
    <t>ITGA2</t>
  </si>
  <si>
    <t>A2AG50</t>
  </si>
  <si>
    <t>MAP7 domain-containing protein 2 OS=Mus musculus GN=Map7d2 PE=1 SV=1</t>
  </si>
  <si>
    <t>MAP7D2</t>
  </si>
  <si>
    <t>Q3TKR3</t>
  </si>
  <si>
    <t>NACHT, LRR and PYD domains-containing protein 4C OS=Mus musculus GN=Nlrp4c PE=2 SV=1</t>
  </si>
  <si>
    <t>NLRP4C</t>
  </si>
  <si>
    <t>Q8CDV7</t>
  </si>
  <si>
    <t>Ectonucleoside triphosphate diphosphohydrolase 1 OS=Mus musculus GN=Entpd1 PE=1 SV=1</t>
  </si>
  <si>
    <t>ENTPD1</t>
  </si>
  <si>
    <t>P30282</t>
  </si>
  <si>
    <t>G1/S-specific cyclin-D3 OS=Mus musculus GN=Ccnd3 PE=1 SV=1</t>
  </si>
  <si>
    <t>CCND3</t>
  </si>
  <si>
    <t>A0A0R4J1L9</t>
  </si>
  <si>
    <t>Microtubule-associated tumor suppressor 1 homolog OS=Mus musculus GN=Mtus1 PE=1 SV=1</t>
  </si>
  <si>
    <t>MTUS1</t>
  </si>
  <si>
    <t>Q62293</t>
  </si>
  <si>
    <t>T-cell-specific guanine nucleotide triphosphate-binding protein 1 OS=Mus musculus GN=Tgtp1 PE=1 SV=1</t>
  </si>
  <si>
    <t>TGTP1</t>
  </si>
  <si>
    <t>P70424</t>
  </si>
  <si>
    <t>Receptor tyrosine-protein kinase erbB-2 OS=Mus musculus GN=Erbb2 PE=1 SV=3</t>
  </si>
  <si>
    <t>ERBB2</t>
  </si>
  <si>
    <t>O35744</t>
  </si>
  <si>
    <t>Chitinase-like protein 3 OS=Mus musculus GN=Chil3 PE=1 SV=2</t>
  </si>
  <si>
    <t>CHIL3</t>
  </si>
  <si>
    <t>Q80W85</t>
  </si>
  <si>
    <t>Nucleoplasmin-2 OS=Mus musculus GN=Npm2 PE=2 SV=1</t>
  </si>
  <si>
    <t>NPM2</t>
  </si>
  <si>
    <t>Q61789</t>
  </si>
  <si>
    <t>Laminin subunit alpha-3 OS=Mus musculus GN=Lama3 PE=1 SV=4</t>
  </si>
  <si>
    <t>LAMA3</t>
  </si>
  <si>
    <t>A0A0G2JDE5</t>
  </si>
  <si>
    <t>Immunoglobulin kappa variable 1-35 (Fragment OS=Mus musculus GN=Igkv1-35 PE=4 SV=4</t>
  </si>
  <si>
    <t>IGKV1-35</t>
  </si>
  <si>
    <t>Q62053</t>
  </si>
  <si>
    <t>Prostaglandin E2 receptor EP2 subtype OS=Mus musculus GN=Ptger2 PE=2 SV=1</t>
  </si>
  <si>
    <t>PTGER2</t>
  </si>
  <si>
    <t>Q9D032</t>
  </si>
  <si>
    <t>Single-stranded DNA-binding protein 3 OS=Mus musculus GN=Ssbp3 PE=1 SV=2</t>
  </si>
  <si>
    <t>SSBP3</t>
  </si>
  <si>
    <t>Q61107</t>
  </si>
  <si>
    <t>Guanylate-binding protein 4 OS=Mus musculus GN=Gbp4 PE=1 SV=1</t>
  </si>
  <si>
    <t>GBP3</t>
  </si>
  <si>
    <t>Q91XC8</t>
  </si>
  <si>
    <t>Death-associated protein 1 OS=Mus musculus GN=Dap PE=1 SV=3</t>
  </si>
  <si>
    <t>DAP</t>
  </si>
  <si>
    <t>Q8CCH7</t>
  </si>
  <si>
    <t>Zinc finger protein ZFPM2 OS=Mus musculus GN=Zfpm2 PE=1 SV=2</t>
  </si>
  <si>
    <t>ZFPM2</t>
  </si>
  <si>
    <t>A6H611</t>
  </si>
  <si>
    <t>Mitochondrial intermediate peptidase OS=Mus musculus GN=Mipep PE=1 SV=1</t>
  </si>
  <si>
    <t>MIPEP</t>
  </si>
  <si>
    <t>Q91W52</t>
  </si>
  <si>
    <t>Transmembrane protein 19 OS=Mus musculus GN=Tmem19 PE=1 SV=1</t>
  </si>
  <si>
    <t>TMEM19</t>
  </si>
  <si>
    <t>S4R1N0</t>
  </si>
  <si>
    <t>Cytochrome c oxidase subunit 6B2 OS=Mus musculus GN=Cox6b2 PE=1 SV=1</t>
  </si>
  <si>
    <t>COX6B2</t>
  </si>
  <si>
    <t>Q9R0B6</t>
  </si>
  <si>
    <t>Laminin subunit gamma-3 OS=Mus musculus GN=Lamc3 PE=1 SV=2</t>
  </si>
  <si>
    <t>LAMC3</t>
  </si>
  <si>
    <t>O88843</t>
  </si>
  <si>
    <t>Death domain-containing protein CRADD OS=Mus musculus GN=Cradd PE=1 SV=2</t>
  </si>
  <si>
    <t>CRADD</t>
  </si>
  <si>
    <t>A0A087WS16</t>
  </si>
  <si>
    <t>Collagen, type VI, alpha 3 OS=Mus musculus GN=Col6a3 PE=1 SV=1</t>
  </si>
  <si>
    <t>Q9QYI6</t>
  </si>
  <si>
    <t>DnaJ homolog subfamily B member 9 OS=Mus musculus GN=Dnajb9 PE=1 SV=2</t>
  </si>
  <si>
    <t>DNAJB9</t>
  </si>
  <si>
    <t>Q9CPR5</t>
  </si>
  <si>
    <t>39S ribosomal protein L15, mitochondrial OS=Mus musculus GN=Mrpl15 PE=1 SV=1</t>
  </si>
  <si>
    <t>MRPL15</t>
  </si>
  <si>
    <t>Q3UNX5</t>
  </si>
  <si>
    <t>Acyl-coenzyme A synthetase ACSM3, mitochondrial OS=Mus musculus GN=Acsm3 PE=1 SV=2</t>
  </si>
  <si>
    <t>ACSM3</t>
  </si>
  <si>
    <t>O35955</t>
  </si>
  <si>
    <t>Proteasome subunit beta type-10 OS=Mus musculus GN=Psmb10 PE=1 SV=1</t>
  </si>
  <si>
    <t>PSMB10</t>
  </si>
  <si>
    <t>Q9JKY5</t>
  </si>
  <si>
    <t>Huntingtin-interacting protein 1-related protein OS=Mus musculus GN=Hip1r PE=1 SV=2</t>
  </si>
  <si>
    <t>HIP1R</t>
  </si>
  <si>
    <t>F8VQ95</t>
  </si>
  <si>
    <t>Transforming acidic coiled-coil-containing protein 1 OS=Mus musculus GN=Tacc1 PE=1 SV=1</t>
  </si>
  <si>
    <t>TACC1</t>
  </si>
  <si>
    <t>Q8VHL0</t>
  </si>
  <si>
    <t>Urea transporter 1 OS=Mus musculus GN=Slc14a1 PE=1 SV=2</t>
  </si>
  <si>
    <t>SLC14A1</t>
  </si>
  <si>
    <t>Q922W5</t>
  </si>
  <si>
    <t>Pyrroline-5-carboxylate reductase 1, mitochondrial OS=Mus musculus GN=Pycr1 PE=1 SV=1</t>
  </si>
  <si>
    <t>PYCR1</t>
  </si>
  <si>
    <t>O55208</t>
  </si>
  <si>
    <t>Factor in the germline alpha OS=Mus musculus GN=Figla PE=2 SV=1</t>
  </si>
  <si>
    <t>FIGLA</t>
  </si>
  <si>
    <t>G5E8V5</t>
  </si>
  <si>
    <t>MRV integration site 1, isoform CRA_b OS=Mus musculus GN=Mrvi1 PE=1 SV=1</t>
  </si>
  <si>
    <t>MRVI1</t>
  </si>
  <si>
    <t>P03953</t>
  </si>
  <si>
    <t>Complement factor D OS=Mus musculus GN=Cfd PE=1 SV=1</t>
  </si>
  <si>
    <t>CFD</t>
  </si>
  <si>
    <t>Q61810</t>
  </si>
  <si>
    <t>Latent-transforming growth factor beta-binding protein 3 OS=Mus musculus GN=Ltbp3 PE=1 SV=3</t>
  </si>
  <si>
    <t>LTBP3</t>
  </si>
  <si>
    <t>J3QNW0</t>
  </si>
  <si>
    <t>DNA (cytosine-5-methyltransferase OS=Mus musculus GN=Dnmt1 PE=1 SV=1</t>
  </si>
  <si>
    <t>P01783</t>
  </si>
  <si>
    <t>Ig heavy chain V region MOPC 21 (Fragment OS=Mus musculus PE=1 SV=1</t>
  </si>
  <si>
    <t>IGHV5-17</t>
  </si>
  <si>
    <t>Q8VCC9</t>
  </si>
  <si>
    <t>Spondin-1 OS=Mus musculus GN=Spon1 PE=1 SV=1</t>
  </si>
  <si>
    <t>SPON1</t>
  </si>
  <si>
    <t>Q6HA09</t>
  </si>
  <si>
    <t>Astacin-like metalloendopeptidase OS=Mus musculus GN=Astl PE=1 SV=3</t>
  </si>
  <si>
    <t>ASTL</t>
  </si>
  <si>
    <t>Q00519</t>
  </si>
  <si>
    <t>Xanthine dehydrogenase/oxidase OS=Mus musculus GN=Xdh PE=1 SV=5</t>
  </si>
  <si>
    <t>XDH</t>
  </si>
  <si>
    <t>P04925</t>
  </si>
  <si>
    <t>Major prion protein OS=Mus musculus GN=Prnp PE=1 SV=2</t>
  </si>
  <si>
    <t>PRNP</t>
  </si>
  <si>
    <t>D3YXG0</t>
  </si>
  <si>
    <t>Hemicentin-1 OS=Mus musculus GN=Hmcn1 PE=1 SV=1</t>
  </si>
  <si>
    <t>HMCN1</t>
  </si>
  <si>
    <t>Q91WE3</t>
  </si>
  <si>
    <t>Ribonuclease P protein subunit p25 OS=Mus musculus GN=Rpp25 PE=2 SV=1</t>
  </si>
  <si>
    <t>RPP25</t>
  </si>
  <si>
    <t>P11672</t>
  </si>
  <si>
    <t>Neutrophil gelatinase-associated lipocalin OS=Mus musculus GN=Lcn2 PE=1 SV=1</t>
  </si>
  <si>
    <t>LCN2</t>
  </si>
  <si>
    <t>Q7TQ95</t>
  </si>
  <si>
    <t>Protein lunapark OS=Mus musculus GN=Lnp PE=1 SV=1</t>
  </si>
  <si>
    <t>LNPK1</t>
  </si>
  <si>
    <t>P84309</t>
  </si>
  <si>
    <t>Adenylate cyclase type 5 OS=Mus musculus GN=Adcy5 PE=1 SV=2</t>
  </si>
  <si>
    <t>ADCY5</t>
  </si>
  <si>
    <t>P21812</t>
  </si>
  <si>
    <t>Mast cell protease 4 OS=Mus musculus GN=Mcpt4 PE=1 SV=1</t>
  </si>
  <si>
    <t>MCPT4</t>
  </si>
  <si>
    <t>Q61009</t>
  </si>
  <si>
    <t>Scavenger receptor class B member 1 OS=Mus musculus GN=Scarb1 PE=1 SV=1</t>
  </si>
  <si>
    <t>SCARB1</t>
  </si>
  <si>
    <t>Q8BYM8</t>
  </si>
  <si>
    <t>Probable cysteine--tRNA ligase, mitochondrial OS=Mus musculus GN=Cars2 PE=1 SV=2</t>
  </si>
  <si>
    <t>CARS2</t>
  </si>
  <si>
    <t>A2CG49</t>
  </si>
  <si>
    <t>Kalirin OS=Mus musculus GN=Kalrn PE=1 SV=1</t>
  </si>
  <si>
    <t>KALRN</t>
  </si>
  <si>
    <t>Q6GQT1</t>
  </si>
  <si>
    <t>Alpha-2-macroglobulin-P OS=Mus musculus GN=A2m PE=2 SV=2</t>
  </si>
  <si>
    <t>Q8K3V4</t>
  </si>
  <si>
    <t>Protein-arginine deiminase type-6 OS=Mus musculus GN=Padi6 PE=1 SV=2</t>
  </si>
  <si>
    <t>PADI6</t>
  </si>
  <si>
    <t>Q6P1J1</t>
  </si>
  <si>
    <t>Crmp1 protein OS=Mus musculus GN=Crmp1 PE=1 SV=1</t>
  </si>
  <si>
    <t>CRMP1</t>
  </si>
  <si>
    <t>A2ACV6</t>
  </si>
  <si>
    <t>Protein SOGA1 OS=Mus musculus GN=Soga1 PE=1 SV=1</t>
  </si>
  <si>
    <t>SOGA1</t>
  </si>
  <si>
    <t>B1AVB2</t>
  </si>
  <si>
    <t>Sex comb on midleg-like 2 (Drosophila OS=Mus musculus GN=Scml2 PE=1 SV=1</t>
  </si>
  <si>
    <t>SCML2</t>
  </si>
  <si>
    <t>A0A1B0GT13</t>
  </si>
  <si>
    <t>Uncharacterized protein OS=Mus musculus GN=Gm17655 PE=4 SV=1</t>
  </si>
  <si>
    <t>GM17655</t>
  </si>
  <si>
    <t>G3X9G2</t>
  </si>
  <si>
    <t>Misshapen-like kinase 1 OS=Mus musculus GN=Mink1 PE=1 SV=1</t>
  </si>
  <si>
    <t>MINK1</t>
  </si>
  <si>
    <t>Q3UBG2</t>
  </si>
  <si>
    <t>PTB-containing, cubilin and LRP1-interacting protein OS=Mus musculus GN=Pid1 PE=1 SV=2</t>
  </si>
  <si>
    <t>PID1</t>
  </si>
  <si>
    <t>J3QP43</t>
  </si>
  <si>
    <t>Protein stum homolog OS=Mus musculus GN=Stum PE=1 SV=1</t>
  </si>
  <si>
    <t>STUM</t>
  </si>
  <si>
    <t>Q8BZ47</t>
  </si>
  <si>
    <t>Zinc finger protein 609 OS=Mus musculus GN=Znf609 PE=1 SV=2</t>
  </si>
  <si>
    <t>ZFP609</t>
  </si>
  <si>
    <t>P59729</t>
  </si>
  <si>
    <t>Ras and Rab interactor 3 OS=Mus musculus GN=Rin3 PE=1 SV=2</t>
  </si>
  <si>
    <t>RIN3</t>
  </si>
  <si>
    <t>Q9CYN9</t>
  </si>
  <si>
    <t>Renin receptor OS=Mus musculus GN=Atp6ap2 PE=1 SV=2</t>
  </si>
  <si>
    <t>ATP6AP2</t>
  </si>
  <si>
    <t>D3Z2J5</t>
  </si>
  <si>
    <t>Nuclear receptor corepressor 2 (Fragment OS=Mus musculus GN=Ncor2 PE=1 SV=1</t>
  </si>
  <si>
    <t>NCOR2</t>
  </si>
  <si>
    <t>E9PWW2</t>
  </si>
  <si>
    <t>Torsin-1A-interacting protein 1 OS=Mus musculus GN=Tor1aip1 PE=1 SV=1</t>
  </si>
  <si>
    <t>TOR1AIP1</t>
  </si>
  <si>
    <t>S4R1M9</t>
  </si>
  <si>
    <t>Oxysterol-binding protein-related protein 10 OS=Mus musculus GN=Osbpl10 PE=1 SV=1</t>
  </si>
  <si>
    <t>OSBPL10</t>
  </si>
  <si>
    <t>Q8BH07</t>
  </si>
  <si>
    <t>ADP-ribosylation factor-like protein 6-interacting protein 6 OS=Mus musculus GN=Arl6ip6 PE=1 SV=1</t>
  </si>
  <si>
    <t>ARL6IP6</t>
  </si>
  <si>
    <t>Table S3 Matrisome profile of early follicular development in mice.</t>
  </si>
  <si>
    <t>Glycoproteins</t>
  </si>
  <si>
    <t>Names</t>
  </si>
  <si>
    <t>7d-1</t>
  </si>
  <si>
    <t>7d-2</t>
  </si>
  <si>
    <t>7d-3</t>
  </si>
  <si>
    <t>4w-1</t>
  </si>
  <si>
    <t>4w-2</t>
  </si>
  <si>
    <t>4w-3</t>
  </si>
  <si>
    <t>Thbs3</t>
  </si>
  <si>
    <t>Fbln1</t>
  </si>
  <si>
    <t>Nid1</t>
  </si>
  <si>
    <t>Frem2</t>
  </si>
  <si>
    <t>Pcolce</t>
  </si>
  <si>
    <t>Lama5</t>
  </si>
  <si>
    <t>Hmcn1</t>
  </si>
  <si>
    <t>Zp1</t>
  </si>
  <si>
    <t>Fbn1</t>
  </si>
  <si>
    <t>Agrn</t>
  </si>
  <si>
    <t>Igf2bp2</t>
  </si>
  <si>
    <t>Tinagl1</t>
  </si>
  <si>
    <t>Sparcl1</t>
  </si>
  <si>
    <t>Thbs1</t>
  </si>
  <si>
    <t>Vtn</t>
  </si>
  <si>
    <t>Ctgf</t>
  </si>
  <si>
    <t>Tnxb</t>
  </si>
  <si>
    <t>Fgg</t>
  </si>
  <si>
    <t>Lamb1</t>
  </si>
  <si>
    <t>Ide</t>
  </si>
  <si>
    <t>Vwa1</t>
  </si>
  <si>
    <t>Lama3</t>
  </si>
  <si>
    <t>Sbspon</t>
  </si>
  <si>
    <t>Efemp2</t>
  </si>
  <si>
    <t>Fras1</t>
  </si>
  <si>
    <t>Lama2</t>
  </si>
  <si>
    <t>Thbs4</t>
  </si>
  <si>
    <t>Dpt</t>
  </si>
  <si>
    <t>Kcp</t>
  </si>
  <si>
    <t>Fbln5</t>
  </si>
  <si>
    <t>Igfbp7</t>
  </si>
  <si>
    <t>Lamc1</t>
  </si>
  <si>
    <t>Nid2</t>
  </si>
  <si>
    <t>Gas6</t>
  </si>
  <si>
    <t>Ltbp4</t>
  </si>
  <si>
    <t>Creld2</t>
  </si>
  <si>
    <t>Ltbp1</t>
  </si>
  <si>
    <t>Lamc3</t>
  </si>
  <si>
    <t>Efemp1</t>
  </si>
  <si>
    <t>Creld1</t>
  </si>
  <si>
    <t>Fga</t>
  </si>
  <si>
    <t>Fbn2</t>
  </si>
  <si>
    <t>Postn</t>
  </si>
  <si>
    <t>Matn2</t>
  </si>
  <si>
    <t>Tgfbi</t>
  </si>
  <si>
    <t>Hmcn2</t>
  </si>
  <si>
    <t>Lama1</t>
  </si>
  <si>
    <t>Fbln2</t>
  </si>
  <si>
    <t>Igf2bp3</t>
  </si>
  <si>
    <t>Zp3</t>
  </si>
  <si>
    <t>Lamb2</t>
  </si>
  <si>
    <t>Lama4</t>
  </si>
  <si>
    <t>Mfap1b</t>
  </si>
  <si>
    <t>Eln</t>
  </si>
  <si>
    <t>Igf1r</t>
  </si>
  <si>
    <t>Sparc</t>
  </si>
  <si>
    <t>Tnc</t>
  </si>
  <si>
    <t>Vwa5a</t>
  </si>
  <si>
    <t>Mmrn2</t>
  </si>
  <si>
    <t>Lrg1</t>
  </si>
  <si>
    <t>Igfbp5</t>
  </si>
  <si>
    <t>Ecm1</t>
  </si>
  <si>
    <t>Mgp</t>
  </si>
  <si>
    <t>Pxdn</t>
  </si>
  <si>
    <t>Smoc1</t>
  </si>
  <si>
    <t>Spon1</t>
  </si>
  <si>
    <t>Fgb</t>
  </si>
  <si>
    <t>Igf2bp1</t>
  </si>
  <si>
    <t>Ltbp3</t>
  </si>
  <si>
    <t>Aebp1</t>
  </si>
  <si>
    <t>Fn1</t>
  </si>
  <si>
    <t>Igfbp4</t>
  </si>
  <si>
    <t>Emilin1</t>
  </si>
  <si>
    <t>Mfge8</t>
  </si>
  <si>
    <t>Mfap2</t>
  </si>
  <si>
    <t>Emilin2</t>
  </si>
  <si>
    <t>Fgl2</t>
  </si>
  <si>
    <t>Vwf</t>
  </si>
  <si>
    <t>Mfap4</t>
  </si>
  <si>
    <t>Papln</t>
  </si>
  <si>
    <t>Emilin3</t>
  </si>
  <si>
    <t>Col15a1</t>
  </si>
  <si>
    <t>Col6a6</t>
  </si>
  <si>
    <t>Col16a1</t>
  </si>
  <si>
    <t>Col14a1</t>
  </si>
  <si>
    <t>Col5a1</t>
  </si>
  <si>
    <t>Col11a1</t>
  </si>
  <si>
    <t>Col1a2</t>
  </si>
  <si>
    <t>Col6a1</t>
  </si>
  <si>
    <t>Col18a1</t>
  </si>
  <si>
    <t>Col1a1</t>
  </si>
  <si>
    <t>Col6a3</t>
  </si>
  <si>
    <t>Col6a2</t>
  </si>
  <si>
    <t>Col5a2</t>
  </si>
  <si>
    <t>Col6a4</t>
  </si>
  <si>
    <t>Col6a5</t>
  </si>
  <si>
    <t>Col3a1</t>
  </si>
  <si>
    <t>Col4a2</t>
  </si>
  <si>
    <t>Col12a1</t>
  </si>
  <si>
    <t>Col4a5</t>
  </si>
  <si>
    <t>Bgn</t>
  </si>
  <si>
    <t>Ogn</t>
  </si>
  <si>
    <t>Lum</t>
  </si>
  <si>
    <t>Prelp</t>
  </si>
  <si>
    <t>Aspn</t>
  </si>
  <si>
    <t>Dcn</t>
  </si>
  <si>
    <t>Vcan</t>
  </si>
  <si>
    <t>Hspg2</t>
  </si>
  <si>
    <t>ECM regulators</t>
  </si>
  <si>
    <t>Htra1</t>
  </si>
  <si>
    <t>Ctsf</t>
  </si>
  <si>
    <t>P4ha2</t>
  </si>
  <si>
    <t>Hrg</t>
  </si>
  <si>
    <t>Serpinb9</t>
  </si>
  <si>
    <t>Itih1</t>
  </si>
  <si>
    <t>Sulf2</t>
  </si>
  <si>
    <t>Ctsg</t>
  </si>
  <si>
    <t>Pzp</t>
  </si>
  <si>
    <t>Ctsb</t>
  </si>
  <si>
    <t>Serpina1b</t>
  </si>
  <si>
    <t>Plod3</t>
  </si>
  <si>
    <t>Ctso</t>
  </si>
  <si>
    <t>Itih3</t>
  </si>
  <si>
    <t>Mcfd2</t>
  </si>
  <si>
    <t>Ctsz</t>
  </si>
  <si>
    <t>Plod2</t>
  </si>
  <si>
    <t>Serpinb6a</t>
  </si>
  <si>
    <t>Serpinb1a</t>
  </si>
  <si>
    <t>Plod1</t>
  </si>
  <si>
    <t>Serpinc1</t>
  </si>
  <si>
    <t>Serpine2</t>
  </si>
  <si>
    <t>Serpina1e</t>
  </si>
  <si>
    <t>Hyal2</t>
  </si>
  <si>
    <t>Pcsk6</t>
  </si>
  <si>
    <t>Plg</t>
  </si>
  <si>
    <t>Astl</t>
  </si>
  <si>
    <t>Serpina1a</t>
  </si>
  <si>
    <t>Stfa3</t>
  </si>
  <si>
    <t>Adam9</t>
  </si>
  <si>
    <t>Serpinb6b</t>
  </si>
  <si>
    <t>Adam17</t>
  </si>
  <si>
    <t>Loxl2</t>
  </si>
  <si>
    <t>Ctse</t>
  </si>
  <si>
    <t>Adam10</t>
  </si>
  <si>
    <t>Tgm2</t>
  </si>
  <si>
    <t>Cstb</t>
  </si>
  <si>
    <t>Cst3</t>
  </si>
  <si>
    <t>Serpinf2</t>
  </si>
  <si>
    <t>Itih4</t>
  </si>
  <si>
    <t>Serpina1d</t>
  </si>
  <si>
    <t>Mmp14</t>
  </si>
  <si>
    <t>Loxl1</t>
  </si>
  <si>
    <t>Itih2</t>
  </si>
  <si>
    <t>F12</t>
  </si>
  <si>
    <t>Serpinh1</t>
  </si>
  <si>
    <t>Stfa1</t>
  </si>
  <si>
    <t>Mmp2</t>
  </si>
  <si>
    <t>Ctsd</t>
  </si>
  <si>
    <t>Itih5</t>
  </si>
  <si>
    <t>Ctsl</t>
  </si>
  <si>
    <t>Timp2</t>
  </si>
  <si>
    <t>A2m</t>
  </si>
  <si>
    <t>Ctsh</t>
  </si>
  <si>
    <t>F13a1</t>
  </si>
  <si>
    <t>Cst12</t>
  </si>
  <si>
    <t>Gm5483</t>
  </si>
  <si>
    <t>Serpina3k</t>
  </si>
  <si>
    <t>P4ha1</t>
  </si>
  <si>
    <t>Adamts2</t>
  </si>
  <si>
    <t>Serping1</t>
  </si>
  <si>
    <t>Serpinf1</t>
  </si>
  <si>
    <t>Serpina3n</t>
  </si>
  <si>
    <t>Serpina6</t>
  </si>
  <si>
    <t>Kng1</t>
  </si>
  <si>
    <t>Agt</t>
  </si>
  <si>
    <t>Fam20b</t>
  </si>
  <si>
    <t>Ngly1</t>
  </si>
  <si>
    <t>Habp2</t>
  </si>
  <si>
    <t>Ctsa</t>
  </si>
  <si>
    <t>Ambp</t>
  </si>
  <si>
    <t>Ctsc</t>
  </si>
  <si>
    <t>Plxnc1</t>
  </si>
  <si>
    <t>Anxa4</t>
  </si>
  <si>
    <t>Anxa2</t>
  </si>
  <si>
    <t>Lgals8</t>
  </si>
  <si>
    <t>Sdc1</t>
  </si>
  <si>
    <t>Lgals3</t>
  </si>
  <si>
    <t>Gpc1</t>
  </si>
  <si>
    <t>Lgals1</t>
  </si>
  <si>
    <t>Anxa11</t>
  </si>
  <si>
    <t>Lgals7</t>
  </si>
  <si>
    <t>Anxa5</t>
  </si>
  <si>
    <t>Anxa7</t>
  </si>
  <si>
    <t>Plxna1</t>
  </si>
  <si>
    <t>Plxdc2</t>
  </si>
  <si>
    <t>Sdc3</t>
  </si>
  <si>
    <t>Hpx</t>
  </si>
  <si>
    <t>Sema7a</t>
  </si>
  <si>
    <t>Plxnb2</t>
  </si>
  <si>
    <t>Anxa1</t>
  </si>
  <si>
    <t>Sema4b</t>
  </si>
  <si>
    <t>Lgalsl</t>
  </si>
  <si>
    <t>Lman1</t>
  </si>
  <si>
    <t>Plxnb1</t>
  </si>
  <si>
    <t>Colec12</t>
  </si>
  <si>
    <t>Lgals9</t>
  </si>
  <si>
    <t>Anxa6</t>
  </si>
  <si>
    <t>Anxa3</t>
  </si>
  <si>
    <t>Gpc4</t>
  </si>
  <si>
    <t>Lgals3bp</t>
  </si>
  <si>
    <t>Sdc4</t>
  </si>
  <si>
    <t>Cspg4</t>
  </si>
  <si>
    <t>Clec3b</t>
  </si>
  <si>
    <t>Secreted Factors</t>
  </si>
  <si>
    <t>S100a11</t>
  </si>
  <si>
    <t>S100a16</t>
  </si>
  <si>
    <t>Hcfc1</t>
  </si>
  <si>
    <t>S100a6</t>
  </si>
  <si>
    <t>Inha</t>
  </si>
  <si>
    <t>Angptl2</t>
  </si>
  <si>
    <t>S100a9</t>
  </si>
  <si>
    <t>Mdk</t>
  </si>
  <si>
    <t>Sfrp1</t>
  </si>
  <si>
    <t>Il16</t>
  </si>
  <si>
    <t>S100a8</t>
  </si>
  <si>
    <t>Wnt4</t>
  </si>
  <si>
    <t>Hcfc2</t>
  </si>
  <si>
    <t>S100a13</t>
  </si>
  <si>
    <t>Ptn</t>
  </si>
  <si>
    <t>Amh</t>
  </si>
  <si>
    <t>Crlf3</t>
  </si>
  <si>
    <t>Wnt6</t>
  </si>
  <si>
    <t>Fst</t>
  </si>
  <si>
    <t>S100a10</t>
  </si>
  <si>
    <t>Megf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name val="等线"/>
      <charset val="134"/>
    </font>
    <font>
      <b/>
      <sz val="11"/>
      <color theme="1"/>
      <name val="等线"/>
      <charset val="134"/>
    </font>
    <font>
      <sz val="11"/>
      <name val="等线"/>
      <charset val="134"/>
    </font>
    <font>
      <sz val="11"/>
      <color theme="1"/>
      <name val="等线"/>
      <charset val="134"/>
    </font>
    <font>
      <sz val="11"/>
      <color rgb="FFFF0000"/>
      <name val="等线"/>
      <charset val="134"/>
    </font>
    <font>
      <b/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12">
    <fill>
      <patternFill patternType="none"/>
    </fill>
    <fill>
      <patternFill patternType="gray125"/>
    </fill>
    <fill>
      <patternFill patternType="solid">
        <fgColor rgb="FFDB93FF"/>
        <bgColor indexed="64"/>
      </patternFill>
    </fill>
    <fill>
      <patternFill patternType="solid">
        <fgColor rgb="FFF6E982"/>
        <bgColor indexed="64"/>
      </patternFill>
    </fill>
    <fill>
      <patternFill patternType="solid">
        <fgColor rgb="FFE6E57E"/>
        <bgColor indexed="64"/>
      </patternFill>
    </fill>
    <fill>
      <patternFill patternType="solid">
        <fgColor rgb="FFF5E882"/>
        <bgColor indexed="64"/>
      </patternFill>
    </fill>
    <fill>
      <patternFill patternType="solid">
        <fgColor rgb="FFE8E57F"/>
        <bgColor indexed="64"/>
      </patternFill>
    </fill>
    <fill>
      <patternFill patternType="solid">
        <fgColor rgb="FFFFE882"/>
        <bgColor indexed="64"/>
      </patternFill>
    </fill>
    <fill>
      <patternFill patternType="solid">
        <fgColor rgb="FFFFE17E"/>
        <bgColor indexed="64"/>
      </patternFill>
    </fill>
    <fill>
      <patternFill patternType="solid">
        <fgColor rgb="FFFFE27F"/>
        <bgColor indexed="64"/>
      </patternFill>
    </fill>
    <fill>
      <patternFill patternType="solid">
        <fgColor rgb="FFFFDC7C"/>
        <bgColor indexed="64"/>
      </patternFill>
    </fill>
    <fill>
      <patternFill patternType="solid">
        <fgColor rgb="FFFFDD7C"/>
        <bgColor indexed="64"/>
      </patternFill>
    </fill>
    <fill>
      <patternFill patternType="solid">
        <fgColor rgb="FFFFDE7D"/>
        <bgColor indexed="64"/>
      </patternFill>
    </fill>
    <fill>
      <patternFill patternType="solid">
        <fgColor rgb="FFFFD578"/>
        <bgColor indexed="64"/>
      </patternFill>
    </fill>
    <fill>
      <patternFill patternType="solid">
        <fgColor rgb="FFBADB76"/>
        <bgColor indexed="64"/>
      </patternFill>
    </fill>
    <fill>
      <patternFill patternType="solid">
        <fgColor rgb="FFBFDC77"/>
        <bgColor indexed="64"/>
      </patternFill>
    </fill>
    <fill>
      <patternFill patternType="solid">
        <fgColor rgb="FFC0DC77"/>
        <bgColor indexed="64"/>
      </patternFill>
    </fill>
    <fill>
      <patternFill patternType="solid">
        <fgColor rgb="FFFFE681"/>
        <bgColor indexed="64"/>
      </patternFill>
    </fill>
    <fill>
      <patternFill patternType="solid">
        <fgColor rgb="FFFFE480"/>
        <bgColor indexed="64"/>
      </patternFill>
    </fill>
    <fill>
      <patternFill patternType="solid">
        <fgColor rgb="FFFFE17F"/>
        <bgColor indexed="64"/>
      </patternFill>
    </fill>
    <fill>
      <patternFill patternType="solid">
        <fgColor rgb="FF6AC865"/>
        <bgColor indexed="64"/>
      </patternFill>
    </fill>
    <fill>
      <patternFill patternType="solid">
        <fgColor rgb="FF6CC966"/>
        <bgColor indexed="64"/>
      </patternFill>
    </fill>
    <fill>
      <patternFill patternType="solid">
        <fgColor rgb="FF74CA67"/>
        <bgColor indexed="64"/>
      </patternFill>
    </fill>
    <fill>
      <patternFill patternType="solid">
        <fgColor rgb="FFFFCC73"/>
        <bgColor indexed="64"/>
      </patternFill>
    </fill>
    <fill>
      <patternFill patternType="solid">
        <fgColor rgb="FFFFCE74"/>
        <bgColor indexed="64"/>
      </patternFill>
    </fill>
    <fill>
      <patternFill patternType="solid">
        <fgColor rgb="FFDFE37D"/>
        <bgColor indexed="64"/>
      </patternFill>
    </fill>
    <fill>
      <patternFill patternType="solid">
        <fgColor rgb="FFCADE79"/>
        <bgColor indexed="64"/>
      </patternFill>
    </fill>
    <fill>
      <patternFill patternType="solid">
        <fgColor rgb="FFDCE37C"/>
        <bgColor indexed="64"/>
      </patternFill>
    </fill>
    <fill>
      <patternFill patternType="solid">
        <fgColor rgb="FFE9E67F"/>
        <bgColor indexed="64"/>
      </patternFill>
    </fill>
    <fill>
      <patternFill patternType="solid">
        <fgColor rgb="FFF9E982"/>
        <bgColor indexed="64"/>
      </patternFill>
    </fill>
    <fill>
      <patternFill patternType="solid">
        <fgColor rgb="FFEDE780"/>
        <bgColor indexed="64"/>
      </patternFill>
    </fill>
    <fill>
      <patternFill patternType="solid">
        <fgColor rgb="FFEEE780"/>
        <bgColor indexed="64"/>
      </patternFill>
    </fill>
    <fill>
      <patternFill patternType="solid">
        <fgColor rgb="FFFFC26D"/>
        <bgColor indexed="64"/>
      </patternFill>
    </fill>
    <fill>
      <patternFill patternType="solid">
        <fgColor rgb="FFFFAA60"/>
        <bgColor indexed="64"/>
      </patternFill>
    </fill>
    <fill>
      <patternFill patternType="solid">
        <fgColor rgb="FF85CE6B"/>
        <bgColor indexed="64"/>
      </patternFill>
    </fill>
    <fill>
      <patternFill patternType="solid">
        <fgColor rgb="FF8DD06C"/>
        <bgColor indexed="64"/>
      </patternFill>
    </fill>
    <fill>
      <patternFill patternType="solid">
        <fgColor rgb="FFC9DE79"/>
        <bgColor indexed="64"/>
      </patternFill>
    </fill>
    <fill>
      <patternFill patternType="solid">
        <fgColor rgb="FFA4D571"/>
        <bgColor indexed="64"/>
      </patternFill>
    </fill>
    <fill>
      <patternFill patternType="solid">
        <fgColor rgb="FFAFD873"/>
        <bgColor indexed="64"/>
      </patternFill>
    </fill>
    <fill>
      <patternFill patternType="solid">
        <fgColor rgb="FFA1D571"/>
        <bgColor indexed="64"/>
      </patternFill>
    </fill>
    <fill>
      <patternFill patternType="solid">
        <fgColor rgb="FFFF7C46"/>
        <bgColor indexed="64"/>
      </patternFill>
    </fill>
    <fill>
      <patternFill patternType="solid">
        <fgColor rgb="FFFF894D"/>
        <bgColor indexed="64"/>
      </patternFill>
    </fill>
    <fill>
      <patternFill patternType="solid">
        <fgColor rgb="FFFF8149"/>
        <bgColor indexed="64"/>
      </patternFill>
    </fill>
    <fill>
      <patternFill patternType="solid">
        <fgColor rgb="FFFFE782"/>
        <bgColor indexed="64"/>
      </patternFill>
    </fill>
    <fill>
      <patternFill patternType="solid">
        <fgColor rgb="FFFFE581"/>
        <bgColor indexed="64"/>
      </patternFill>
    </fill>
    <fill>
      <patternFill patternType="solid">
        <fgColor rgb="FFF6E882"/>
        <bgColor indexed="64"/>
      </patternFill>
    </fill>
    <fill>
      <patternFill patternType="solid">
        <fgColor rgb="FFFFD779"/>
        <bgColor indexed="64"/>
      </patternFill>
    </fill>
    <fill>
      <patternFill patternType="solid">
        <fgColor rgb="FFFFD97A"/>
        <bgColor indexed="64"/>
      </patternFill>
    </fill>
    <fill>
      <patternFill patternType="solid">
        <fgColor rgb="FFFFDA7B"/>
        <bgColor indexed="64"/>
      </patternFill>
    </fill>
    <fill>
      <patternFill patternType="solid">
        <fgColor rgb="FFACD873"/>
        <bgColor indexed="64"/>
      </patternFill>
    </fill>
    <fill>
      <patternFill patternType="solid">
        <fgColor rgb="FFB4D974"/>
        <bgColor indexed="64"/>
      </patternFill>
    </fill>
    <fill>
      <patternFill patternType="solid">
        <fgColor rgb="FFABD773"/>
        <bgColor indexed="64"/>
      </patternFill>
    </fill>
    <fill>
      <patternFill patternType="solid">
        <fgColor rgb="FFFFB968"/>
        <bgColor indexed="64"/>
      </patternFill>
    </fill>
    <fill>
      <patternFill patternType="solid">
        <fgColor rgb="FFFFBE6B"/>
        <bgColor indexed="64"/>
      </patternFill>
    </fill>
    <fill>
      <patternFill patternType="solid">
        <fgColor rgb="FFFFC66F"/>
        <bgColor indexed="64"/>
      </patternFill>
    </fill>
    <fill>
      <patternFill patternType="solid">
        <fgColor rgb="FF76CB68"/>
        <bgColor indexed="64"/>
      </patternFill>
    </fill>
    <fill>
      <patternFill patternType="solid">
        <fgColor rgb="FF79CC68"/>
        <bgColor indexed="64"/>
      </patternFill>
    </fill>
    <fill>
      <patternFill patternType="solid">
        <fgColor rgb="FF95D26E"/>
        <bgColor indexed="64"/>
      </patternFill>
    </fill>
    <fill>
      <patternFill patternType="solid">
        <fgColor rgb="FF8FD16D"/>
        <bgColor indexed="64"/>
      </patternFill>
    </fill>
    <fill>
      <patternFill patternType="solid">
        <fgColor rgb="FFFFEA84"/>
        <bgColor indexed="64"/>
      </patternFill>
    </fill>
    <fill>
      <patternFill patternType="solid">
        <fgColor rgb="FFFFD075"/>
        <bgColor indexed="64"/>
      </patternFill>
    </fill>
    <fill>
      <patternFill patternType="solid">
        <fgColor rgb="FFFFCA71"/>
        <bgColor indexed="64"/>
      </patternFill>
    </fill>
    <fill>
      <patternFill patternType="solid">
        <fgColor rgb="FFFFD176"/>
        <bgColor indexed="64"/>
      </patternFill>
    </fill>
    <fill>
      <patternFill patternType="solid">
        <fgColor rgb="FFBDDB76"/>
        <bgColor indexed="64"/>
      </patternFill>
    </fill>
    <fill>
      <patternFill patternType="solid">
        <fgColor rgb="FFC6DD78"/>
        <bgColor indexed="64"/>
      </patternFill>
    </fill>
    <fill>
      <patternFill patternType="solid">
        <fgColor rgb="FF6FC966"/>
        <bgColor indexed="64"/>
      </patternFill>
    </fill>
    <fill>
      <patternFill patternType="solid">
        <fgColor rgb="FF7ACC68"/>
        <bgColor indexed="64"/>
      </patternFill>
    </fill>
    <fill>
      <patternFill patternType="solid">
        <fgColor rgb="FF7BCC69"/>
        <bgColor indexed="64"/>
      </patternFill>
    </fill>
    <fill>
      <patternFill patternType="solid">
        <fgColor rgb="FFFF7341"/>
        <bgColor indexed="64"/>
      </patternFill>
    </fill>
    <fill>
      <patternFill patternType="solid">
        <fgColor rgb="FFFF7542"/>
        <bgColor indexed="64"/>
      </patternFill>
    </fill>
    <fill>
      <patternFill patternType="solid">
        <fgColor rgb="FFFF7944"/>
        <bgColor indexed="64"/>
      </patternFill>
    </fill>
    <fill>
      <patternFill patternType="solid">
        <fgColor rgb="FFBBDB76"/>
        <bgColor indexed="64"/>
      </patternFill>
    </fill>
    <fill>
      <patternFill patternType="solid">
        <fgColor rgb="FFD0E07A"/>
        <bgColor indexed="64"/>
      </patternFill>
    </fill>
    <fill>
      <patternFill patternType="solid">
        <fgColor rgb="FFD1E07A"/>
        <bgColor indexed="64"/>
      </patternFill>
    </fill>
    <fill>
      <patternFill patternType="solid">
        <fgColor rgb="FFFFAB60"/>
        <bgColor indexed="64"/>
      </patternFill>
    </fill>
    <fill>
      <patternFill patternType="solid">
        <fgColor rgb="FFFFA95F"/>
        <bgColor indexed="64"/>
      </patternFill>
    </fill>
    <fill>
      <patternFill patternType="solid">
        <fgColor rgb="FFFF9151"/>
        <bgColor indexed="64"/>
      </patternFill>
    </fill>
    <fill>
      <patternFill patternType="solid">
        <fgColor rgb="FF5AC562"/>
        <bgColor indexed="64"/>
      </patternFill>
    </fill>
    <fill>
      <patternFill patternType="solid">
        <fgColor rgb="FF77CB68"/>
        <bgColor indexed="64"/>
      </patternFill>
    </fill>
    <fill>
      <patternFill patternType="solid">
        <fgColor rgb="FF60C663"/>
        <bgColor indexed="64"/>
      </patternFill>
    </fill>
    <fill>
      <patternFill patternType="solid">
        <fgColor rgb="FFFF9B57"/>
        <bgColor indexed="64"/>
      </patternFill>
    </fill>
    <fill>
      <patternFill patternType="solid">
        <fgColor rgb="FFFF6F3F"/>
        <bgColor indexed="64"/>
      </patternFill>
    </fill>
    <fill>
      <patternFill patternType="solid">
        <fgColor rgb="FFFFCF74"/>
        <bgColor indexed="64"/>
      </patternFill>
    </fill>
    <fill>
      <patternFill patternType="solid">
        <fgColor rgb="FFFFD477"/>
        <bgColor indexed="64"/>
      </patternFill>
    </fill>
    <fill>
      <patternFill patternType="solid">
        <fgColor rgb="FFFFD679"/>
        <bgColor indexed="64"/>
      </patternFill>
    </fill>
    <fill>
      <patternFill patternType="solid">
        <fgColor rgb="FF92D16D"/>
        <bgColor indexed="64"/>
      </patternFill>
    </fill>
    <fill>
      <patternFill patternType="solid">
        <fgColor rgb="FFFFE380"/>
        <bgColor indexed="64"/>
      </patternFill>
    </fill>
    <fill>
      <patternFill patternType="solid">
        <fgColor rgb="FFFFD276"/>
        <bgColor indexed="64"/>
      </patternFill>
    </fill>
    <fill>
      <patternFill patternType="solid">
        <fgColor rgb="FFFFD678"/>
        <bgColor indexed="64"/>
      </patternFill>
    </fill>
    <fill>
      <patternFill patternType="solid">
        <fgColor rgb="FFFFD377"/>
        <bgColor indexed="64"/>
      </patternFill>
    </fill>
    <fill>
      <patternFill patternType="solid">
        <fgColor rgb="FFC1DC77"/>
        <bgColor indexed="64"/>
      </patternFill>
    </fill>
    <fill>
      <patternFill patternType="solid">
        <fgColor rgb="FFC3DD77"/>
        <bgColor indexed="64"/>
      </patternFill>
    </fill>
    <fill>
      <patternFill patternType="solid">
        <fgColor rgb="FFBCDB76"/>
        <bgColor indexed="64"/>
      </patternFill>
    </fill>
    <fill>
      <patternFill patternType="solid">
        <fgColor rgb="FFF2E881"/>
        <bgColor indexed="64"/>
      </patternFill>
    </fill>
    <fill>
      <patternFill patternType="solid">
        <fgColor rgb="FFE6E57F"/>
        <bgColor indexed="64"/>
      </patternFill>
    </fill>
    <fill>
      <patternFill patternType="solid">
        <fgColor rgb="FFFFDB7B"/>
        <bgColor indexed="64"/>
      </patternFill>
    </fill>
    <fill>
      <patternFill patternType="solid">
        <fgColor rgb="FFFFE07E"/>
        <bgColor indexed="64"/>
      </patternFill>
    </fill>
    <fill>
      <patternFill patternType="solid">
        <fgColor rgb="FF6BC865"/>
        <bgColor indexed="64"/>
      </patternFill>
    </fill>
    <fill>
      <patternFill patternType="solid">
        <fgColor rgb="FF61C663"/>
        <bgColor indexed="64"/>
      </patternFill>
    </fill>
    <fill>
      <patternFill patternType="solid">
        <fgColor rgb="FF6DC966"/>
        <bgColor indexed="64"/>
      </patternFill>
    </fill>
    <fill>
      <patternFill patternType="solid">
        <fgColor rgb="FFFFE883"/>
        <bgColor indexed="64"/>
      </patternFill>
    </fill>
    <fill>
      <patternFill patternType="solid">
        <fgColor rgb="FFF8E982"/>
        <bgColor indexed="64"/>
      </patternFill>
    </fill>
    <fill>
      <patternFill patternType="solid">
        <fgColor rgb="FFE0E37D"/>
        <bgColor indexed="64"/>
      </patternFill>
    </fill>
    <fill>
      <patternFill patternType="solid">
        <fgColor rgb="FFD7E17C"/>
        <bgColor indexed="64"/>
      </patternFill>
    </fill>
    <fill>
      <patternFill patternType="solid">
        <fgColor rgb="FFE1E47E"/>
        <bgColor indexed="64"/>
      </patternFill>
    </fill>
    <fill>
      <patternFill patternType="solid">
        <fgColor rgb="FF73CA67"/>
        <bgColor indexed="64"/>
      </patternFill>
    </fill>
    <fill>
      <patternFill patternType="solid">
        <fgColor rgb="FF7ECD69"/>
        <bgColor indexed="64"/>
      </patternFill>
    </fill>
    <fill>
      <patternFill patternType="solid">
        <fgColor rgb="FFFF7F47"/>
        <bgColor indexed="64"/>
      </patternFill>
    </fill>
    <fill>
      <patternFill patternType="solid">
        <fgColor rgb="FFFF7A45"/>
        <bgColor indexed="64"/>
      </patternFill>
    </fill>
    <fill>
      <patternFill patternType="solid">
        <fgColor rgb="FFFF4C2B"/>
        <bgColor indexed="64"/>
      </patternFill>
    </fill>
    <fill>
      <patternFill patternType="solid">
        <fgColor rgb="FFFFB465"/>
        <bgColor indexed="64"/>
      </patternFill>
    </fill>
    <fill>
      <patternFill patternType="solid">
        <fgColor rgb="FFFFB566"/>
        <bgColor indexed="64"/>
      </patternFill>
    </fill>
    <fill>
      <patternFill patternType="solid">
        <fgColor rgb="FFFFBA69"/>
        <bgColor indexed="64"/>
      </patternFill>
    </fill>
    <fill>
      <patternFill patternType="solid">
        <fgColor rgb="FF87CF6B"/>
        <bgColor indexed="64"/>
      </patternFill>
    </fill>
    <fill>
      <patternFill patternType="solid">
        <fgColor rgb="FF88CF6B"/>
        <bgColor indexed="64"/>
      </patternFill>
    </fill>
    <fill>
      <patternFill patternType="solid">
        <fgColor rgb="FF8CD06C"/>
        <bgColor indexed="64"/>
      </patternFill>
    </fill>
    <fill>
      <patternFill patternType="solid">
        <fgColor rgb="FFFFC870"/>
        <bgColor indexed="64"/>
      </patternFill>
    </fill>
    <fill>
      <patternFill patternType="solid">
        <fgColor rgb="FFF0E781"/>
        <bgColor indexed="64"/>
      </patternFill>
    </fill>
    <fill>
      <patternFill patternType="solid">
        <fgColor rgb="FFFFCB72"/>
        <bgColor indexed="64"/>
      </patternFill>
    </fill>
    <fill>
      <patternFill patternType="solid">
        <fgColor rgb="FF97D36E"/>
        <bgColor indexed="64"/>
      </patternFill>
    </fill>
    <fill>
      <patternFill patternType="solid">
        <fgColor rgb="FF9DD470"/>
        <bgColor indexed="64"/>
      </patternFill>
    </fill>
    <fill>
      <patternFill patternType="solid">
        <fgColor rgb="FFD3E07B"/>
        <bgColor indexed="64"/>
      </patternFill>
    </fill>
    <fill>
      <patternFill patternType="solid">
        <fgColor rgb="FFE3E47E"/>
        <bgColor indexed="64"/>
      </patternFill>
    </fill>
    <fill>
      <patternFill patternType="solid">
        <fgColor rgb="FFE5E57E"/>
        <bgColor indexed="64"/>
      </patternFill>
    </fill>
    <fill>
      <patternFill patternType="solid">
        <fgColor rgb="FFFFAD61"/>
        <bgColor indexed="64"/>
      </patternFill>
    </fill>
    <fill>
      <patternFill patternType="solid">
        <fgColor rgb="FFFFD87A"/>
        <bgColor indexed="64"/>
      </patternFill>
    </fill>
    <fill>
      <patternFill patternType="solid">
        <fgColor rgb="FFBEDC76"/>
        <bgColor indexed="64"/>
      </patternFill>
    </fill>
    <fill>
      <patternFill patternType="solid">
        <fgColor rgb="FFF3E881"/>
        <bgColor indexed="64"/>
      </patternFill>
    </fill>
    <fill>
      <patternFill patternType="solid">
        <fgColor rgb="FFF7E982"/>
        <bgColor indexed="64"/>
      </patternFill>
    </fill>
    <fill>
      <patternFill patternType="solid">
        <fgColor rgb="FFDAE27C"/>
        <bgColor indexed="64"/>
      </patternFill>
    </fill>
    <fill>
      <patternFill patternType="solid">
        <fgColor rgb="FFFCEA83"/>
        <bgColor indexed="64"/>
      </patternFill>
    </fill>
    <fill>
      <patternFill patternType="solid">
        <fgColor rgb="FFFFE983"/>
        <bgColor indexed="64"/>
      </patternFill>
    </fill>
    <fill>
      <patternFill patternType="solid">
        <fgColor rgb="FFCCDF79"/>
        <bgColor indexed="64"/>
      </patternFill>
    </fill>
    <fill>
      <patternFill patternType="solid">
        <fgColor rgb="FFD5E17B"/>
        <bgColor indexed="64"/>
      </patternFill>
    </fill>
    <fill>
      <patternFill patternType="solid">
        <fgColor rgb="FFE0E47D"/>
        <bgColor indexed="64"/>
      </patternFill>
    </fill>
    <fill>
      <patternFill patternType="solid">
        <fgColor rgb="FFFFBD6B"/>
        <bgColor indexed="64"/>
      </patternFill>
    </fill>
    <fill>
      <patternFill patternType="solid">
        <fgColor rgb="FFADD873"/>
        <bgColor indexed="64"/>
      </patternFill>
    </fill>
    <fill>
      <patternFill patternType="solid">
        <fgColor rgb="FFACD773"/>
        <bgColor indexed="64"/>
      </patternFill>
    </fill>
    <fill>
      <patternFill patternType="solid">
        <fgColor rgb="FFB1D974"/>
        <bgColor indexed="64"/>
      </patternFill>
    </fill>
    <fill>
      <patternFill patternType="solid">
        <fgColor rgb="FFFF522E"/>
        <bgColor indexed="64"/>
      </patternFill>
    </fill>
    <fill>
      <patternFill patternType="solid">
        <fgColor rgb="FFFF5631"/>
        <bgColor indexed="64"/>
      </patternFill>
    </fill>
    <fill>
      <patternFill patternType="solid">
        <fgColor rgb="FFFF542F"/>
        <bgColor indexed="64"/>
      </patternFill>
    </fill>
    <fill>
      <patternFill patternType="solid">
        <fgColor rgb="FFDCE37D"/>
        <bgColor indexed="64"/>
      </patternFill>
    </fill>
    <fill>
      <patternFill patternType="solid">
        <fgColor rgb="FF69C865"/>
        <bgColor indexed="64"/>
      </patternFill>
    </fill>
    <fill>
      <patternFill patternType="solid">
        <fgColor rgb="FFA5D671"/>
        <bgColor indexed="64"/>
      </patternFill>
    </fill>
    <fill>
      <patternFill patternType="solid">
        <fgColor rgb="FFFF9E59"/>
        <bgColor indexed="64"/>
      </patternFill>
    </fill>
    <fill>
      <patternFill patternType="solid">
        <fgColor rgb="FFD8E27C"/>
        <bgColor indexed="64"/>
      </patternFill>
    </fill>
    <fill>
      <patternFill patternType="solid">
        <fgColor rgb="FFECE680"/>
        <bgColor indexed="64"/>
      </patternFill>
    </fill>
    <fill>
      <patternFill patternType="solid">
        <fgColor rgb="FFD4E17B"/>
        <bgColor indexed="64"/>
      </patternFill>
    </fill>
    <fill>
      <patternFill patternType="solid">
        <fgColor rgb="FFFFDA7A"/>
        <bgColor indexed="64"/>
      </patternFill>
    </fill>
    <fill>
      <patternFill patternType="solid">
        <fgColor rgb="FFFDEA83"/>
        <bgColor indexed="64"/>
      </patternFill>
    </fill>
    <fill>
      <patternFill patternType="solid">
        <fgColor rgb="FFFFDF7D"/>
        <bgColor indexed="64"/>
      </patternFill>
    </fill>
    <fill>
      <patternFill patternType="solid">
        <fgColor rgb="FFE7E57F"/>
        <bgColor indexed="64"/>
      </patternFill>
    </fill>
    <fill>
      <patternFill patternType="solid">
        <fgColor rgb="FFFFD879"/>
        <bgColor indexed="64"/>
      </patternFill>
    </fill>
    <fill>
      <patternFill patternType="solid">
        <fgColor rgb="FFFFC46E"/>
        <bgColor indexed="64"/>
      </patternFill>
    </fill>
    <fill>
      <patternFill patternType="solid">
        <fgColor rgb="FFFFBF6C"/>
        <bgColor indexed="64"/>
      </patternFill>
    </fill>
    <fill>
      <patternFill patternType="solid">
        <fgColor rgb="FF81CD6A"/>
        <bgColor indexed="64"/>
      </patternFill>
    </fill>
    <fill>
      <patternFill patternType="solid">
        <fgColor rgb="FF7FCD6A"/>
        <bgColor indexed="64"/>
      </patternFill>
    </fill>
    <fill>
      <patternFill patternType="solid">
        <fgColor rgb="FF86CF6B"/>
        <bgColor indexed="64"/>
      </patternFill>
    </fill>
    <fill>
      <patternFill patternType="solid">
        <fgColor rgb="FFFFAE62"/>
        <bgColor indexed="64"/>
      </patternFill>
    </fill>
    <fill>
      <patternFill patternType="solid">
        <fgColor rgb="FFFFAF63"/>
        <bgColor indexed="64"/>
      </patternFill>
    </fill>
    <fill>
      <patternFill patternType="solid">
        <fgColor rgb="FFFFB163"/>
        <bgColor indexed="64"/>
      </patternFill>
    </fill>
    <fill>
      <patternFill patternType="solid">
        <fgColor rgb="FF82CE6A"/>
        <bgColor indexed="64"/>
      </patternFill>
    </fill>
    <fill>
      <patternFill patternType="solid">
        <fgColor rgb="FFFFBB69"/>
        <bgColor indexed="64"/>
      </patternFill>
    </fill>
    <fill>
      <patternFill patternType="solid">
        <fgColor rgb="FFA3D571"/>
        <bgColor indexed="64"/>
      </patternFill>
    </fill>
    <fill>
      <patternFill patternType="solid">
        <fgColor rgb="FFA6D671"/>
        <bgColor indexed="64"/>
      </patternFill>
    </fill>
    <fill>
      <patternFill patternType="solid">
        <fgColor rgb="FFB3D974"/>
        <bgColor indexed="64"/>
      </patternFill>
    </fill>
    <fill>
      <patternFill patternType="solid">
        <fgColor rgb="FFFFBF6B"/>
        <bgColor indexed="64"/>
      </patternFill>
    </fill>
    <fill>
      <patternFill patternType="solid">
        <fgColor rgb="FFFFC16D"/>
        <bgColor indexed="64"/>
      </patternFill>
    </fill>
    <fill>
      <patternFill patternType="solid">
        <fgColor rgb="FF80CD6A"/>
        <bgColor indexed="64"/>
      </patternFill>
    </fill>
    <fill>
      <patternFill patternType="solid">
        <fgColor rgb="FFEFE780"/>
        <bgColor indexed="64"/>
      </patternFill>
    </fill>
    <fill>
      <patternFill patternType="solid">
        <fgColor rgb="FF9BD36F"/>
        <bgColor indexed="64"/>
      </patternFill>
    </fill>
    <fill>
      <patternFill patternType="solid">
        <fgColor rgb="FF9FD470"/>
        <bgColor indexed="64"/>
      </patternFill>
    </fill>
    <fill>
      <patternFill patternType="solid">
        <fgColor rgb="FFFFCA72"/>
        <bgColor indexed="64"/>
      </patternFill>
    </fill>
    <fill>
      <patternFill patternType="solid">
        <fgColor rgb="FFFFA25B"/>
        <bgColor indexed="64"/>
      </patternFill>
    </fill>
    <fill>
      <patternFill patternType="solid">
        <fgColor rgb="FFAED873"/>
        <bgColor indexed="64"/>
      </patternFill>
    </fill>
    <fill>
      <patternFill patternType="solid">
        <fgColor rgb="FFFFBC6A"/>
        <bgColor indexed="64"/>
      </patternFill>
    </fill>
    <fill>
      <patternFill patternType="solid">
        <fgColor rgb="FFFFC36E"/>
        <bgColor indexed="64"/>
      </patternFill>
    </fill>
    <fill>
      <patternFill patternType="solid">
        <fgColor rgb="FF2FBB59"/>
        <bgColor indexed="64"/>
      </patternFill>
    </fill>
    <fill>
      <patternFill patternType="solid">
        <fgColor rgb="FF2EBA59"/>
        <bgColor indexed="64"/>
      </patternFill>
    </fill>
    <fill>
      <patternFill patternType="solid">
        <fgColor rgb="FF90D16D"/>
        <bgColor indexed="64"/>
      </patternFill>
    </fill>
    <fill>
      <patternFill patternType="solid">
        <fgColor rgb="FFA2D571"/>
        <bgColor indexed="64"/>
      </patternFill>
    </fill>
    <fill>
      <patternFill patternType="solid">
        <fgColor rgb="FFFF6338"/>
        <bgColor indexed="64"/>
      </patternFill>
    </fill>
    <fill>
      <patternFill patternType="solid">
        <fgColor rgb="FFFFE682"/>
        <bgColor indexed="64"/>
      </patternFill>
    </fill>
    <fill>
      <patternFill patternType="solid">
        <fgColor rgb="FFEAE67F"/>
        <bgColor indexed="64"/>
      </patternFill>
    </fill>
    <fill>
      <patternFill patternType="solid">
        <fgColor rgb="FFD9E27C"/>
        <bgColor indexed="64"/>
      </patternFill>
    </fill>
    <fill>
      <patternFill patternType="solid">
        <fgColor rgb="FFDEE37D"/>
        <bgColor indexed="64"/>
      </patternFill>
    </fill>
    <fill>
      <patternFill patternType="solid">
        <fgColor rgb="FFE4E47E"/>
        <bgColor indexed="64"/>
      </patternFill>
    </fill>
    <fill>
      <patternFill patternType="solid">
        <fgColor rgb="FFFFD478"/>
        <bgColor indexed="64"/>
      </patternFill>
    </fill>
    <fill>
      <patternFill patternType="solid">
        <fgColor rgb="FF93D26E"/>
        <bgColor indexed="64"/>
      </patternFill>
    </fill>
    <fill>
      <patternFill patternType="solid">
        <fgColor rgb="FFF4E881"/>
        <bgColor indexed="64"/>
      </patternFill>
    </fill>
    <fill>
      <patternFill patternType="solid">
        <fgColor rgb="FFFBEA83"/>
        <bgColor indexed="64"/>
      </patternFill>
    </fill>
    <fill>
      <patternFill patternType="solid">
        <fgColor rgb="FFFFC770"/>
        <bgColor indexed="64"/>
      </patternFill>
    </fill>
    <fill>
      <patternFill patternType="solid">
        <fgColor rgb="FFFFC06C"/>
        <bgColor indexed="64"/>
      </patternFill>
    </fill>
    <fill>
      <patternFill patternType="solid">
        <fgColor rgb="FFFFBD6A"/>
        <bgColor indexed="64"/>
      </patternFill>
    </fill>
    <fill>
      <patternFill patternType="solid">
        <fgColor rgb="FFA9D772"/>
        <bgColor indexed="64"/>
      </patternFill>
    </fill>
    <fill>
      <patternFill patternType="solid">
        <fgColor rgb="FFA8D772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C7DE78"/>
        <bgColor indexed="64"/>
      </patternFill>
    </fill>
    <fill>
      <patternFill patternType="solid">
        <fgColor rgb="FFD6E17B"/>
        <bgColor indexed="64"/>
      </patternFill>
    </fill>
    <fill>
      <patternFill patternType="solid">
        <fgColor rgb="FF96D26E"/>
        <bgColor indexed="64"/>
      </patternFill>
    </fill>
    <fill>
      <patternFill patternType="solid">
        <fgColor rgb="FF89CF6C"/>
        <bgColor indexed="64"/>
      </patternFill>
    </fill>
    <fill>
      <patternFill patternType="solid">
        <fgColor rgb="FF84CE6B"/>
        <bgColor indexed="64"/>
      </patternFill>
    </fill>
    <fill>
      <patternFill patternType="solid">
        <fgColor rgb="FFD2E07B"/>
        <bgColor indexed="64"/>
      </patternFill>
    </fill>
    <fill>
      <patternFill patternType="solid">
        <fgColor rgb="FFAAD772"/>
        <bgColor indexed="64"/>
      </patternFill>
    </fill>
    <fill>
      <patternFill patternType="solid">
        <fgColor rgb="FFFF8048"/>
        <bgColor indexed="64"/>
      </patternFill>
    </fill>
    <fill>
      <patternFill patternType="solid">
        <fgColor rgb="FFFF9C58"/>
        <bgColor indexed="64"/>
      </patternFill>
    </fill>
    <fill>
      <patternFill patternType="solid">
        <fgColor rgb="FF5DC563"/>
        <bgColor indexed="64"/>
      </patternFill>
    </fill>
    <fill>
      <patternFill patternType="solid">
        <fgColor rgb="FF63C664"/>
        <bgColor indexed="64"/>
      </patternFill>
    </fill>
    <fill>
      <patternFill patternType="solid">
        <fgColor rgb="FFC5DD78"/>
        <bgColor indexed="64"/>
      </patternFill>
    </fill>
    <fill>
      <patternFill patternType="solid">
        <fgColor rgb="FFFF6639"/>
        <bgColor indexed="64"/>
      </patternFill>
    </fill>
    <fill>
      <patternFill patternType="solid">
        <fgColor rgb="FFFF9D58"/>
        <bgColor indexed="64"/>
      </patternFill>
    </fill>
    <fill>
      <patternFill patternType="solid">
        <fgColor rgb="FFFF683A"/>
        <bgColor indexed="64"/>
      </patternFill>
    </fill>
    <fill>
      <patternFill patternType="solid">
        <fgColor rgb="FFF1E781"/>
        <bgColor indexed="64"/>
      </patternFill>
    </fill>
    <fill>
      <patternFill patternType="solid">
        <fgColor rgb="FFEDE680"/>
        <bgColor indexed="64"/>
      </patternFill>
    </fill>
    <fill>
      <patternFill patternType="solid">
        <fgColor rgb="FFE2E47E"/>
        <bgColor indexed="64"/>
      </patternFill>
    </fill>
    <fill>
      <patternFill patternType="solid">
        <fgColor rgb="FFDBE27C"/>
        <bgColor indexed="64"/>
      </patternFill>
    </fill>
    <fill>
      <patternFill patternType="solid">
        <fgColor rgb="FFE9E57F"/>
        <bgColor indexed="64"/>
      </patternFill>
    </fill>
    <fill>
      <patternFill patternType="solid">
        <fgColor rgb="FFFFDD7D"/>
        <bgColor indexed="64"/>
      </patternFill>
    </fill>
    <fill>
      <patternFill patternType="solid">
        <fgColor rgb="FF98D36F"/>
        <bgColor indexed="64"/>
      </patternFill>
    </fill>
    <fill>
      <patternFill patternType="solid">
        <fgColor rgb="FFFEEA83"/>
        <bgColor indexed="64"/>
      </patternFill>
    </fill>
    <fill>
      <patternFill patternType="solid">
        <fgColor rgb="FFFFE481"/>
        <bgColor indexed="64"/>
      </patternFill>
    </fill>
    <fill>
      <patternFill patternType="solid">
        <fgColor rgb="FFFFA05A"/>
        <bgColor indexed="64"/>
      </patternFill>
    </fill>
    <fill>
      <patternFill patternType="solid">
        <fgColor rgb="FFFF874C"/>
        <bgColor indexed="64"/>
      </patternFill>
    </fill>
    <fill>
      <patternFill patternType="solid">
        <fgColor rgb="FFFF9152"/>
        <bgColor indexed="64"/>
      </patternFill>
    </fill>
    <fill>
      <patternFill patternType="solid">
        <fgColor rgb="FF65C764"/>
        <bgColor indexed="64"/>
      </patternFill>
    </fill>
    <fill>
      <patternFill patternType="solid">
        <fgColor rgb="FFB2D974"/>
        <bgColor indexed="64"/>
      </patternFill>
    </fill>
    <fill>
      <patternFill patternType="solid">
        <fgColor rgb="FFFFC56F"/>
        <bgColor indexed="64"/>
      </patternFill>
    </fill>
    <fill>
      <patternFill patternType="solid">
        <fgColor rgb="FF72CA67"/>
        <bgColor indexed="64"/>
      </patternFill>
    </fill>
    <fill>
      <patternFill patternType="solid">
        <fgColor rgb="FF78CB68"/>
        <bgColor indexed="64"/>
      </patternFill>
    </fill>
    <fill>
      <patternFill patternType="solid">
        <fgColor rgb="FF3BCCFF"/>
        <bgColor indexed="64"/>
      </patternFill>
    </fill>
    <fill>
      <patternFill patternType="solid">
        <fgColor rgb="FFFFAC61"/>
        <bgColor indexed="64"/>
      </patternFill>
    </fill>
    <fill>
      <patternFill patternType="solid">
        <fgColor rgb="FFFFB365"/>
        <bgColor indexed="64"/>
      </patternFill>
    </fill>
    <fill>
      <patternFill patternType="solid">
        <fgColor rgb="FFDDE37D"/>
        <bgColor indexed="64"/>
      </patternFill>
    </fill>
    <fill>
      <patternFill patternType="solid">
        <fgColor rgb="FFFFC16C"/>
        <bgColor indexed="64"/>
      </patternFill>
    </fill>
    <fill>
      <patternFill patternType="solid">
        <fgColor rgb="FF89CF6B"/>
        <bgColor indexed="64"/>
      </patternFill>
    </fill>
    <fill>
      <patternFill patternType="solid">
        <fgColor rgb="FFFFC971"/>
        <bgColor indexed="64"/>
      </patternFill>
    </fill>
    <fill>
      <patternFill patternType="solid">
        <fgColor rgb="FF83CE6A"/>
        <bgColor indexed="64"/>
      </patternFill>
    </fill>
    <fill>
      <patternFill patternType="solid">
        <fgColor rgb="FF8ED16D"/>
        <bgColor indexed="64"/>
      </patternFill>
    </fill>
    <fill>
      <patternFill patternType="solid">
        <fgColor rgb="FFB6DA75"/>
        <bgColor indexed="64"/>
      </patternFill>
    </fill>
    <fill>
      <patternFill patternType="solid">
        <fgColor rgb="FFB7DA75"/>
        <bgColor indexed="64"/>
      </patternFill>
    </fill>
    <fill>
      <patternFill patternType="solid">
        <fgColor rgb="FFFFC871"/>
        <bgColor indexed="64"/>
      </patternFill>
    </fill>
    <fill>
      <patternFill patternType="solid">
        <fgColor rgb="FFFFCD73"/>
        <bgColor indexed="64"/>
      </patternFill>
    </fill>
    <fill>
      <patternFill patternType="solid">
        <fgColor rgb="FFCBDF79"/>
        <bgColor indexed="64"/>
      </patternFill>
    </fill>
    <fill>
      <patternFill patternType="solid">
        <fgColor rgb="FFC8DE78"/>
        <bgColor indexed="64"/>
      </patternFill>
    </fill>
    <fill>
      <patternFill patternType="solid">
        <fgColor rgb="FF94D26E"/>
        <bgColor indexed="64"/>
      </patternFill>
    </fill>
    <fill>
      <patternFill patternType="solid">
        <fgColor rgb="FF9AD36F"/>
        <bgColor indexed="64"/>
      </patternFill>
    </fill>
    <fill>
      <patternFill patternType="solid">
        <fgColor rgb="FF99D36F"/>
        <bgColor indexed="64"/>
      </patternFill>
    </fill>
    <fill>
      <patternFill patternType="solid">
        <fgColor rgb="FF9CD46F"/>
        <bgColor indexed="64"/>
      </patternFill>
    </fill>
    <fill>
      <patternFill patternType="solid">
        <fgColor rgb="FFFFA35C"/>
        <bgColor indexed="64"/>
      </patternFill>
    </fill>
    <fill>
      <patternFill patternType="solid">
        <fgColor rgb="FFFF703F"/>
        <bgColor indexed="64"/>
      </patternFill>
    </fill>
    <fill>
      <patternFill patternType="solid">
        <fgColor rgb="FFFF864C"/>
        <bgColor indexed="64"/>
      </patternFill>
    </fill>
    <fill>
      <patternFill patternType="solid">
        <fgColor rgb="FFFFA65E"/>
        <bgColor indexed="64"/>
      </patternFill>
    </fill>
    <fill>
      <patternFill patternType="solid">
        <fgColor rgb="FF7DCD69"/>
        <bgColor indexed="64"/>
      </patternFill>
    </fill>
    <fill>
      <patternFill patternType="solid">
        <fgColor rgb="FFFFA15B"/>
        <bgColor indexed="64"/>
      </patternFill>
    </fill>
    <fill>
      <patternFill patternType="solid">
        <fgColor rgb="FFFFA55D"/>
        <bgColor indexed="64"/>
      </patternFill>
    </fill>
    <fill>
      <patternFill patternType="solid">
        <fgColor rgb="FF62C664"/>
        <bgColor indexed="64"/>
      </patternFill>
    </fill>
    <fill>
      <patternFill patternType="solid">
        <fgColor rgb="FF66C764"/>
        <bgColor indexed="64"/>
      </patternFill>
    </fill>
    <fill>
      <patternFill patternType="solid">
        <fgColor rgb="FF5FC663"/>
        <bgColor indexed="64"/>
      </patternFill>
    </fill>
    <fill>
      <patternFill patternType="solid">
        <fgColor rgb="FFFFC670"/>
        <bgColor indexed="64"/>
      </patternFill>
    </fill>
    <fill>
      <patternFill patternType="solid">
        <fgColor rgb="FF9ED470"/>
        <bgColor indexed="64"/>
      </patternFill>
    </fill>
    <fill>
      <patternFill patternType="solid">
        <fgColor rgb="FF9BD46F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B0D874"/>
        <bgColor indexed="64"/>
      </patternFill>
    </fill>
    <fill>
      <patternFill patternType="solid">
        <fgColor rgb="FFFFB063"/>
        <bgColor indexed="64"/>
      </patternFill>
    </fill>
    <fill>
      <patternFill patternType="solid">
        <fgColor rgb="FFFFB164"/>
        <bgColor indexed="64"/>
      </patternFill>
    </fill>
    <fill>
      <patternFill patternType="solid">
        <fgColor rgb="FFFFA85F"/>
        <bgColor indexed="64"/>
      </patternFill>
    </fill>
    <fill>
      <patternFill patternType="solid">
        <fgColor rgb="FFB5D974"/>
        <bgColor indexed="64"/>
      </patternFill>
    </fill>
    <fill>
      <patternFill patternType="solid">
        <fgColor rgb="FFB8DA75"/>
        <bgColor indexed="64"/>
      </patternFill>
    </fill>
    <fill>
      <patternFill patternType="solid">
        <fgColor rgb="FFFF8A4E"/>
        <bgColor indexed="64"/>
      </patternFill>
    </fill>
    <fill>
      <patternFill patternType="solid">
        <fgColor rgb="FFFF834A"/>
        <bgColor indexed="64"/>
      </patternFill>
    </fill>
    <fill>
      <patternFill patternType="solid">
        <fgColor rgb="FFFF8E50"/>
        <bgColor indexed="64"/>
      </patternFill>
    </fill>
    <fill>
      <patternFill patternType="solid">
        <fgColor rgb="FFCDDF79"/>
        <bgColor indexed="64"/>
      </patternFill>
    </fill>
    <fill>
      <patternFill patternType="solid">
        <fgColor rgb="FFFFA45D"/>
        <bgColor indexed="64"/>
      </patternFill>
    </fill>
    <fill>
      <patternFill patternType="solid">
        <fgColor rgb="FFFFA65D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9F59"/>
        <bgColor indexed="64"/>
      </patternFill>
    </fill>
    <fill>
      <patternFill patternType="solid">
        <fgColor rgb="FFFF884D"/>
        <bgColor indexed="64"/>
      </patternFill>
    </fill>
    <fill>
      <patternFill patternType="solid">
        <fgColor rgb="FFFF7844"/>
        <bgColor indexed="64"/>
      </patternFill>
    </fill>
    <fill>
      <patternFill patternType="solid">
        <fgColor rgb="FFFF9855"/>
        <bgColor indexed="64"/>
      </patternFill>
    </fill>
    <fill>
      <patternFill patternType="solid">
        <fgColor rgb="FFFF9755"/>
        <bgColor indexed="64"/>
      </patternFill>
    </fill>
    <fill>
      <patternFill patternType="solid">
        <fgColor rgb="FFFFB868"/>
        <bgColor indexed="64"/>
      </patternFill>
    </fill>
    <fill>
      <patternFill patternType="solid">
        <fgColor rgb="FF50C260"/>
        <bgColor indexed="64"/>
      </patternFill>
    </fill>
    <fill>
      <patternFill patternType="solid">
        <fgColor rgb="FF5EC563"/>
        <bgColor indexed="64"/>
      </patternFill>
    </fill>
    <fill>
      <patternFill patternType="solid">
        <fgColor rgb="FFFF341D"/>
        <bgColor indexed="64"/>
      </patternFill>
    </fill>
    <fill>
      <patternFill patternType="solid">
        <fgColor rgb="FFFF2E1A"/>
        <bgColor indexed="64"/>
      </patternFill>
    </fill>
    <fill>
      <patternFill patternType="solid">
        <fgColor rgb="FFFF4527"/>
        <bgColor indexed="64"/>
      </patternFill>
    </fill>
    <fill>
      <patternFill patternType="solid">
        <fgColor rgb="FFD7E17B"/>
        <bgColor indexed="64"/>
      </patternFill>
    </fill>
    <fill>
      <patternFill patternType="solid">
        <fgColor rgb="FFA0D570"/>
        <bgColor indexed="64"/>
      </patternFill>
    </fill>
    <fill>
      <patternFill patternType="solid">
        <fgColor rgb="FFB9DA75"/>
        <bgColor indexed="64"/>
      </patternFill>
    </fill>
    <fill>
      <patternFill patternType="solid">
        <fgColor rgb="FFD2E07A"/>
        <bgColor indexed="64"/>
      </patternFill>
    </fill>
    <fill>
      <patternFill patternType="solid">
        <fgColor rgb="FF91D16D"/>
        <bgColor indexed="64"/>
      </patternFill>
    </fill>
    <fill>
      <patternFill patternType="solid">
        <fgColor rgb="FFFF6A3C"/>
        <bgColor indexed="64"/>
      </patternFill>
    </fill>
    <fill>
      <patternFill patternType="solid">
        <fgColor rgb="FFFF6D3E"/>
        <bgColor indexed="64"/>
      </patternFill>
    </fill>
    <fill>
      <patternFill patternType="solid">
        <fgColor rgb="FFC4DD78"/>
        <bgColor indexed="64"/>
      </patternFill>
    </fill>
    <fill>
      <patternFill patternType="solid">
        <fgColor rgb="FFFFB767"/>
        <bgColor indexed="64"/>
      </patternFill>
    </fill>
    <fill>
      <patternFill patternType="solid">
        <fgColor rgb="FFFFB264"/>
        <bgColor indexed="64"/>
      </patternFill>
    </fill>
    <fill>
      <patternFill patternType="solid">
        <fgColor rgb="FFCBDE79"/>
        <bgColor indexed="64"/>
      </patternFill>
    </fill>
    <fill>
      <patternFill patternType="solid">
        <fgColor rgb="FFFFB867"/>
        <bgColor indexed="64"/>
      </patternFill>
    </fill>
    <fill>
      <patternFill patternType="solid">
        <fgColor rgb="FFFFAF62"/>
        <bgColor indexed="64"/>
      </patternFill>
    </fill>
    <fill>
      <patternFill patternType="solid">
        <fgColor rgb="FFA4D671"/>
        <bgColor indexed="64"/>
      </patternFill>
    </fill>
    <fill>
      <patternFill patternType="solid">
        <fgColor rgb="FFFF9453"/>
        <bgColor indexed="64"/>
      </patternFill>
    </fill>
    <fill>
      <patternFill patternType="solid">
        <fgColor rgb="FFFF9454"/>
        <bgColor indexed="64"/>
      </patternFill>
    </fill>
    <fill>
      <patternFill patternType="solid">
        <fgColor rgb="FF28B958"/>
        <bgColor indexed="64"/>
      </patternFill>
    </fill>
    <fill>
      <patternFill patternType="solid">
        <fgColor rgb="FF45BF5E"/>
        <bgColor indexed="64"/>
      </patternFill>
    </fill>
    <fill>
      <patternFill patternType="solid">
        <fgColor rgb="FF3FBE5C"/>
        <bgColor indexed="64"/>
      </patternFill>
    </fill>
    <fill>
      <patternFill patternType="solid">
        <fgColor rgb="FFFF020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160D"/>
        <bgColor indexed="64"/>
      </patternFill>
    </fill>
    <fill>
      <patternFill patternType="solid">
        <fgColor rgb="FFFF9856"/>
        <bgColor indexed="64"/>
      </patternFill>
    </fill>
    <fill>
      <patternFill patternType="solid">
        <fgColor rgb="FFFF9A57"/>
        <bgColor indexed="64"/>
      </patternFill>
    </fill>
    <fill>
      <patternFill patternType="solid">
        <fgColor rgb="FF36BC5B"/>
        <bgColor indexed="64"/>
      </patternFill>
    </fill>
    <fill>
      <patternFill patternType="solid">
        <fgColor rgb="FF22B857"/>
        <bgColor indexed="64"/>
      </patternFill>
    </fill>
    <fill>
      <patternFill patternType="solid">
        <fgColor rgb="FF20B756"/>
        <bgColor indexed="64"/>
      </patternFill>
    </fill>
    <fill>
      <patternFill patternType="solid">
        <fgColor rgb="FF40BE5D"/>
        <bgColor indexed="64"/>
      </patternFill>
    </fill>
    <fill>
      <patternFill patternType="solid">
        <fgColor rgb="FF31BB5A"/>
        <bgColor indexed="64"/>
      </patternFill>
    </fill>
    <fill>
      <patternFill patternType="solid">
        <fgColor rgb="FF4AC15F"/>
        <bgColor indexed="64"/>
      </patternFill>
    </fill>
    <fill>
      <patternFill patternType="solid">
        <fgColor rgb="FFFFDF7E"/>
        <bgColor indexed="64"/>
      </patternFill>
    </fill>
    <fill>
      <patternFill patternType="solid">
        <fgColor rgb="FFFF7140"/>
        <bgColor indexed="64"/>
      </patternFill>
    </fill>
    <fill>
      <patternFill patternType="solid">
        <fgColor rgb="FFFF884C"/>
        <bgColor indexed="64"/>
      </patternFill>
    </fill>
    <fill>
      <patternFill patternType="solid">
        <fgColor rgb="FF71CA67"/>
        <bgColor indexed="64"/>
      </patternFill>
    </fill>
    <fill>
      <patternFill patternType="solid">
        <fgColor rgb="FFCEDF7A"/>
        <bgColor indexed="64"/>
      </patternFill>
    </fill>
    <fill>
      <patternFill patternType="solid">
        <fgColor rgb="FFEBE67F"/>
        <bgColor indexed="64"/>
      </patternFill>
    </fill>
    <fill>
      <patternFill patternType="solid">
        <fgColor rgb="FF1BB655"/>
        <bgColor indexed="64"/>
      </patternFill>
    </fill>
    <fill>
      <patternFill patternType="solid">
        <fgColor rgb="FF15B554"/>
        <bgColor indexed="64"/>
      </patternFill>
    </fill>
    <fill>
      <patternFill patternType="solid">
        <fgColor rgb="FFFFCF75"/>
        <bgColor indexed="64"/>
      </patternFill>
    </fill>
    <fill>
      <patternFill patternType="solid">
        <fgColor rgb="FFCFDF7A"/>
        <bgColor indexed="64"/>
      </patternFill>
    </fill>
    <fill>
      <patternFill patternType="solid">
        <fgColor rgb="FFC2DC77"/>
        <bgColor indexed="64"/>
      </patternFill>
    </fill>
    <fill>
      <patternFill patternType="solid">
        <fgColor rgb="FF41BF5D"/>
        <bgColor indexed="64"/>
      </patternFill>
    </fill>
    <fill>
      <patternFill patternType="solid">
        <fgColor rgb="FFEBE680"/>
        <bgColor indexed="64"/>
      </patternFill>
    </fill>
    <fill>
      <patternFill patternType="solid">
        <fgColor rgb="FFFFA75E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FB353"/>
        <bgColor indexed="64"/>
      </patternFill>
    </fill>
    <fill>
      <patternFill patternType="solid">
        <fgColor rgb="FF23B857"/>
        <bgColor indexed="64"/>
      </patternFill>
    </fill>
    <fill>
      <patternFill patternType="solid">
        <fgColor rgb="FF2DBA59"/>
        <bgColor indexed="64"/>
      </patternFill>
    </fill>
    <fill>
      <patternFill patternType="solid">
        <fgColor rgb="FF38BD5B"/>
        <bgColor indexed="64"/>
      </patternFill>
    </fill>
    <fill>
      <patternFill patternType="solid">
        <fgColor rgb="FFFF2D19"/>
        <bgColor indexed="64"/>
      </patternFill>
    </fill>
    <fill>
      <patternFill patternType="solid">
        <fgColor rgb="FFFF2F1B"/>
        <bgColor indexed="64"/>
      </patternFill>
    </fill>
    <fill>
      <patternFill patternType="solid">
        <fgColor rgb="FFFF2917"/>
        <bgColor indexed="64"/>
      </patternFill>
    </fill>
    <fill>
      <patternFill patternType="solid">
        <fgColor rgb="FFE1E47D"/>
        <bgColor indexed="64"/>
      </patternFill>
    </fill>
    <fill>
      <patternFill patternType="solid">
        <fgColor rgb="FFFF9554"/>
        <bgColor indexed="64"/>
      </patternFill>
    </fill>
    <fill>
      <patternFill patternType="solid">
        <fgColor rgb="FFFF9956"/>
        <bgColor indexed="64"/>
      </patternFill>
    </fill>
    <fill>
      <patternFill patternType="solid">
        <fgColor rgb="FFFF8B4E"/>
        <bgColor indexed="64"/>
      </patternFill>
    </fill>
    <fill>
      <patternFill patternType="solid">
        <fgColor rgb="FF68C865"/>
        <bgColor indexed="64"/>
      </patternFill>
    </fill>
    <fill>
      <patternFill patternType="solid">
        <fgColor rgb="FF57C461"/>
        <bgColor indexed="64"/>
      </patternFill>
    </fill>
    <fill>
      <patternFill patternType="solid">
        <fgColor rgb="FFDCE27C"/>
        <bgColor indexed="64"/>
      </patternFill>
    </fill>
    <fill>
      <patternFill patternType="solid">
        <fgColor rgb="FFEE8036"/>
        <bgColor indexed="64"/>
      </patternFill>
    </fill>
    <fill>
      <patternFill patternType="solid">
        <fgColor rgb="FFC2DD77"/>
        <bgColor indexed="64"/>
      </patternFill>
    </fill>
    <fill>
      <patternFill patternType="solid">
        <fgColor rgb="FFB0D873"/>
        <bgColor indexed="64"/>
      </patternFill>
    </fill>
    <fill>
      <patternFill patternType="solid">
        <fgColor rgb="FFB9DB75"/>
        <bgColor indexed="64"/>
      </patternFill>
    </fill>
    <fill>
      <patternFill patternType="solid">
        <fgColor rgb="FF56C361"/>
        <bgColor indexed="64"/>
      </patternFill>
    </fill>
    <fill>
      <patternFill patternType="solid">
        <fgColor rgb="FFFF6438"/>
        <bgColor indexed="64"/>
      </patternFill>
    </fill>
    <fill>
      <patternFill patternType="solid">
        <fgColor rgb="FFFF6036"/>
        <bgColor indexed="64"/>
      </patternFill>
    </fill>
    <fill>
      <patternFill patternType="solid">
        <fgColor rgb="FFFFC46F"/>
        <bgColor indexed="64"/>
      </patternFill>
    </fill>
    <fill>
      <patternFill patternType="solid">
        <fgColor rgb="FFA1D570"/>
        <bgColor indexed="64"/>
      </patternFill>
    </fill>
    <fill>
      <patternFill patternType="solid">
        <fgColor rgb="FFFFA45C"/>
        <bgColor indexed="64"/>
      </patternFill>
    </fill>
    <fill>
      <patternFill patternType="solid">
        <fgColor rgb="FFFF532F"/>
        <bgColor indexed="64"/>
      </patternFill>
    </fill>
    <fill>
      <patternFill patternType="solid">
        <fgColor rgb="FFFF6E3E"/>
        <bgColor indexed="64"/>
      </patternFill>
    </fill>
    <fill>
      <patternFill patternType="solid">
        <fgColor rgb="FFFF4F2D"/>
        <bgColor indexed="64"/>
      </patternFill>
    </fill>
    <fill>
      <patternFill patternType="solid">
        <fgColor rgb="FFBADB75"/>
        <bgColor indexed="64"/>
      </patternFill>
    </fill>
    <fill>
      <patternFill patternType="solid">
        <fgColor rgb="FF8BD06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ABD772"/>
        <bgColor indexed="64"/>
      </patternFill>
    </fill>
    <fill>
      <patternFill patternType="solid">
        <fgColor rgb="FFFAEA83"/>
        <bgColor indexed="64"/>
      </patternFill>
    </fill>
    <fill>
      <patternFill patternType="solid">
        <fgColor rgb="FF58C462"/>
        <bgColor indexed="64"/>
      </patternFill>
    </fill>
    <fill>
      <patternFill patternType="solid">
        <fgColor rgb="FFFF9353"/>
        <bgColor indexed="64"/>
      </patternFill>
    </fill>
    <fill>
      <patternFill patternType="solid">
        <fgColor rgb="FF37BC5B"/>
        <bgColor indexed="64"/>
      </patternFill>
    </fill>
    <fill>
      <patternFill patternType="solid">
        <fgColor rgb="FF32BB5A"/>
        <bgColor indexed="64"/>
      </patternFill>
    </fill>
    <fill>
      <patternFill patternType="solid">
        <fgColor rgb="FF29B958"/>
        <bgColor indexed="64"/>
      </patternFill>
    </fill>
    <fill>
      <patternFill patternType="solid">
        <fgColor rgb="FF34BC5A"/>
        <bgColor indexed="64"/>
      </patternFill>
    </fill>
    <fill>
      <patternFill patternType="solid">
        <fgColor rgb="FF1FB756"/>
        <bgColor indexed="64"/>
      </patternFill>
    </fill>
    <fill>
      <patternFill patternType="solid">
        <fgColor rgb="FFFFB666"/>
        <bgColor indexed="64"/>
      </patternFill>
    </fill>
    <fill>
      <patternFill patternType="solid">
        <fgColor rgb="FF2CBA59"/>
        <bgColor indexed="64"/>
      </patternFill>
    </fill>
    <fill>
      <patternFill patternType="solid">
        <fgColor rgb="FF25B857"/>
        <bgColor indexed="64"/>
      </patternFill>
    </fill>
    <fill>
      <patternFill patternType="solid">
        <fgColor rgb="FFFF693B"/>
        <bgColor indexed="64"/>
      </patternFill>
    </fill>
    <fill>
      <patternFill patternType="solid">
        <fgColor rgb="FFFAE983"/>
        <bgColor indexed="64"/>
      </patternFill>
    </fill>
    <fill>
      <patternFill patternType="solid">
        <fgColor rgb="FFFF9F5A"/>
        <bgColor indexed="64"/>
      </patternFill>
    </fill>
    <fill>
      <patternFill patternType="solid">
        <fgColor rgb="FF7FCD6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84" borderId="7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85" borderId="10" applyNumberFormat="0" applyAlignment="0" applyProtection="0">
      <alignment vertical="center"/>
    </xf>
    <xf numFmtId="0" fontId="20" fillId="382" borderId="11" applyNumberFormat="0" applyAlignment="0" applyProtection="0">
      <alignment vertical="center"/>
    </xf>
    <xf numFmtId="0" fontId="21" fillId="382" borderId="10" applyNumberFormat="0" applyAlignment="0" applyProtection="0">
      <alignment vertical="center"/>
    </xf>
    <xf numFmtId="0" fontId="22" fillId="386" borderId="12" applyNumberFormat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0" borderId="14" applyNumberFormat="0" applyFill="0" applyAlignment="0" applyProtection="0">
      <alignment vertical="center"/>
    </xf>
    <xf numFmtId="0" fontId="25" fillId="387" borderId="0" applyNumberFormat="0" applyBorder="0" applyAlignment="0" applyProtection="0">
      <alignment vertical="center"/>
    </xf>
    <xf numFmtId="0" fontId="26" fillId="388" borderId="0" applyNumberFormat="0" applyBorder="0" applyAlignment="0" applyProtection="0">
      <alignment vertical="center"/>
    </xf>
    <xf numFmtId="0" fontId="27" fillId="389" borderId="0" applyNumberFormat="0" applyBorder="0" applyAlignment="0" applyProtection="0">
      <alignment vertical="center"/>
    </xf>
    <xf numFmtId="0" fontId="28" fillId="390" borderId="0" applyNumberFormat="0" applyBorder="0" applyAlignment="0" applyProtection="0">
      <alignment vertical="center"/>
    </xf>
    <xf numFmtId="0" fontId="29" fillId="391" borderId="0" applyNumberFormat="0" applyBorder="0" applyAlignment="0" applyProtection="0">
      <alignment vertical="center"/>
    </xf>
    <xf numFmtId="0" fontId="29" fillId="392" borderId="0" applyNumberFormat="0" applyBorder="0" applyAlignment="0" applyProtection="0">
      <alignment vertical="center"/>
    </xf>
    <xf numFmtId="0" fontId="28" fillId="393" borderId="0" applyNumberFormat="0" applyBorder="0" applyAlignment="0" applyProtection="0">
      <alignment vertical="center"/>
    </xf>
    <xf numFmtId="0" fontId="28" fillId="394" borderId="0" applyNumberFormat="0" applyBorder="0" applyAlignment="0" applyProtection="0">
      <alignment vertical="center"/>
    </xf>
    <xf numFmtId="0" fontId="29" fillId="395" borderId="0" applyNumberFormat="0" applyBorder="0" applyAlignment="0" applyProtection="0">
      <alignment vertical="center"/>
    </xf>
    <xf numFmtId="0" fontId="29" fillId="396" borderId="0" applyNumberFormat="0" applyBorder="0" applyAlignment="0" applyProtection="0">
      <alignment vertical="center"/>
    </xf>
    <xf numFmtId="0" fontId="28" fillId="397" borderId="0" applyNumberFormat="0" applyBorder="0" applyAlignment="0" applyProtection="0">
      <alignment vertical="center"/>
    </xf>
    <xf numFmtId="0" fontId="28" fillId="398" borderId="0" applyNumberFormat="0" applyBorder="0" applyAlignment="0" applyProtection="0">
      <alignment vertical="center"/>
    </xf>
    <xf numFmtId="0" fontId="29" fillId="399" borderId="0" applyNumberFormat="0" applyBorder="0" applyAlignment="0" applyProtection="0">
      <alignment vertical="center"/>
    </xf>
    <xf numFmtId="0" fontId="29" fillId="400" borderId="0" applyNumberFormat="0" applyBorder="0" applyAlignment="0" applyProtection="0">
      <alignment vertical="center"/>
    </xf>
    <xf numFmtId="0" fontId="28" fillId="378" borderId="0" applyNumberFormat="0" applyBorder="0" applyAlignment="0" applyProtection="0">
      <alignment vertical="center"/>
    </xf>
    <xf numFmtId="0" fontId="28" fillId="401" borderId="0" applyNumberFormat="0" applyBorder="0" applyAlignment="0" applyProtection="0">
      <alignment vertical="center"/>
    </xf>
    <xf numFmtId="0" fontId="29" fillId="402" borderId="0" applyNumberFormat="0" applyBorder="0" applyAlignment="0" applyProtection="0">
      <alignment vertical="center"/>
    </xf>
    <xf numFmtId="0" fontId="29" fillId="403" borderId="0" applyNumberFormat="0" applyBorder="0" applyAlignment="0" applyProtection="0">
      <alignment vertical="center"/>
    </xf>
    <xf numFmtId="0" fontId="28" fillId="404" borderId="0" applyNumberFormat="0" applyBorder="0" applyAlignment="0" applyProtection="0">
      <alignment vertical="center"/>
    </xf>
    <xf numFmtId="0" fontId="28" fillId="405" borderId="0" applyNumberFormat="0" applyBorder="0" applyAlignment="0" applyProtection="0">
      <alignment vertical="center"/>
    </xf>
    <xf numFmtId="0" fontId="29" fillId="406" borderId="0" applyNumberFormat="0" applyBorder="0" applyAlignment="0" applyProtection="0">
      <alignment vertical="center"/>
    </xf>
    <xf numFmtId="0" fontId="29" fillId="407" borderId="0" applyNumberFormat="0" applyBorder="0" applyAlignment="0" applyProtection="0">
      <alignment vertical="center"/>
    </xf>
    <xf numFmtId="0" fontId="28" fillId="408" borderId="0" applyNumberFormat="0" applyBorder="0" applyAlignment="0" applyProtection="0">
      <alignment vertical="center"/>
    </xf>
    <xf numFmtId="0" fontId="28" fillId="409" borderId="0" applyNumberFormat="0" applyBorder="0" applyAlignment="0" applyProtection="0">
      <alignment vertical="center"/>
    </xf>
    <xf numFmtId="0" fontId="29" fillId="410" borderId="0" applyNumberFormat="0" applyBorder="0" applyAlignment="0" applyProtection="0">
      <alignment vertical="center"/>
    </xf>
    <xf numFmtId="0" fontId="29" fillId="411" borderId="0" applyNumberFormat="0" applyBorder="0" applyAlignment="0" applyProtection="0">
      <alignment vertical="center"/>
    </xf>
    <xf numFmtId="0" fontId="28" fillId="379" borderId="0" applyNumberFormat="0" applyBorder="0" applyAlignment="0" applyProtection="0">
      <alignment vertical="center"/>
    </xf>
  </cellStyleXfs>
  <cellXfs count="412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9" borderId="3" xfId="0" applyFont="1" applyFill="1" applyBorder="1" applyAlignment="1">
      <alignment horizontal="center" vertical="center"/>
    </xf>
    <xf numFmtId="0" fontId="1" fillId="10" borderId="3" xfId="0" applyFont="1" applyFill="1" applyBorder="1" applyAlignment="1">
      <alignment horizontal="center" vertical="center"/>
    </xf>
    <xf numFmtId="0" fontId="1" fillId="11" borderId="3" xfId="0" applyFont="1" applyFill="1" applyBorder="1" applyAlignment="1">
      <alignment horizontal="center" vertical="center"/>
    </xf>
    <xf numFmtId="0" fontId="1" fillId="12" borderId="3" xfId="0" applyFont="1" applyFill="1" applyBorder="1" applyAlignment="1">
      <alignment horizontal="center" vertical="center"/>
    </xf>
    <xf numFmtId="0" fontId="1" fillId="13" borderId="3" xfId="0" applyFont="1" applyFill="1" applyBorder="1" applyAlignment="1">
      <alignment horizontal="center" vertical="center"/>
    </xf>
    <xf numFmtId="0" fontId="1" fillId="14" borderId="3" xfId="0" applyFont="1" applyFill="1" applyBorder="1" applyAlignment="1">
      <alignment horizontal="center" vertical="center"/>
    </xf>
    <xf numFmtId="0" fontId="1" fillId="15" borderId="3" xfId="0" applyFont="1" applyFill="1" applyBorder="1" applyAlignment="1">
      <alignment horizontal="center" vertical="center"/>
    </xf>
    <xf numFmtId="0" fontId="1" fillId="16" borderId="3" xfId="0" applyFont="1" applyFill="1" applyBorder="1" applyAlignment="1">
      <alignment horizontal="center" vertical="center"/>
    </xf>
    <xf numFmtId="0" fontId="1" fillId="17" borderId="3" xfId="0" applyFont="1" applyFill="1" applyBorder="1" applyAlignment="1">
      <alignment horizontal="center" vertical="center"/>
    </xf>
    <xf numFmtId="0" fontId="1" fillId="18" borderId="3" xfId="0" applyFont="1" applyFill="1" applyBorder="1" applyAlignment="1">
      <alignment horizontal="center" vertical="center"/>
    </xf>
    <xf numFmtId="0" fontId="1" fillId="19" borderId="3" xfId="0" applyFont="1" applyFill="1" applyBorder="1" applyAlignment="1">
      <alignment horizontal="center" vertical="center"/>
    </xf>
    <xf numFmtId="0" fontId="1" fillId="20" borderId="3" xfId="0" applyFont="1" applyFill="1" applyBorder="1" applyAlignment="1">
      <alignment horizontal="center" vertical="center"/>
    </xf>
    <xf numFmtId="0" fontId="1" fillId="21" borderId="3" xfId="0" applyFont="1" applyFill="1" applyBorder="1" applyAlignment="1">
      <alignment horizontal="center" vertical="center"/>
    </xf>
    <xf numFmtId="0" fontId="1" fillId="22" borderId="3" xfId="0" applyFont="1" applyFill="1" applyBorder="1" applyAlignment="1">
      <alignment horizontal="center" vertical="center"/>
    </xf>
    <xf numFmtId="0" fontId="1" fillId="23" borderId="3" xfId="0" applyFont="1" applyFill="1" applyBorder="1" applyAlignment="1">
      <alignment horizontal="center" vertical="center"/>
    </xf>
    <xf numFmtId="0" fontId="1" fillId="24" borderId="3" xfId="0" applyFont="1" applyFill="1" applyBorder="1" applyAlignment="1">
      <alignment horizontal="center" vertical="center"/>
    </xf>
    <xf numFmtId="0" fontId="1" fillId="25" borderId="3" xfId="0" applyFont="1" applyFill="1" applyBorder="1" applyAlignment="1">
      <alignment horizontal="center" vertical="center"/>
    </xf>
    <xf numFmtId="0" fontId="1" fillId="26" borderId="3" xfId="0" applyFont="1" applyFill="1" applyBorder="1" applyAlignment="1">
      <alignment horizontal="center" vertical="center"/>
    </xf>
    <xf numFmtId="0" fontId="1" fillId="27" borderId="3" xfId="0" applyFont="1" applyFill="1" applyBorder="1" applyAlignment="1">
      <alignment horizontal="center" vertical="center"/>
    </xf>
    <xf numFmtId="0" fontId="1" fillId="28" borderId="3" xfId="0" applyFont="1" applyFill="1" applyBorder="1" applyAlignment="1">
      <alignment horizontal="center" vertical="center"/>
    </xf>
    <xf numFmtId="0" fontId="1" fillId="29" borderId="3" xfId="0" applyFont="1" applyFill="1" applyBorder="1" applyAlignment="1">
      <alignment horizontal="center" vertical="center"/>
    </xf>
    <xf numFmtId="0" fontId="1" fillId="30" borderId="3" xfId="0" applyFont="1" applyFill="1" applyBorder="1" applyAlignment="1">
      <alignment horizontal="center" vertical="center"/>
    </xf>
    <xf numFmtId="0" fontId="1" fillId="31" borderId="3" xfId="0" applyFont="1" applyFill="1" applyBorder="1" applyAlignment="1">
      <alignment horizontal="center" vertical="center"/>
    </xf>
    <xf numFmtId="0" fontId="1" fillId="32" borderId="3" xfId="0" applyFont="1" applyFill="1" applyBorder="1" applyAlignment="1">
      <alignment horizontal="center" vertical="center"/>
    </xf>
    <xf numFmtId="0" fontId="1" fillId="33" borderId="3" xfId="0" applyFont="1" applyFill="1" applyBorder="1" applyAlignment="1">
      <alignment horizontal="center" vertical="center"/>
    </xf>
    <xf numFmtId="0" fontId="1" fillId="34" borderId="3" xfId="0" applyFont="1" applyFill="1" applyBorder="1" applyAlignment="1">
      <alignment horizontal="center" vertical="center"/>
    </xf>
    <xf numFmtId="0" fontId="1" fillId="35" borderId="3" xfId="0" applyFont="1" applyFill="1" applyBorder="1" applyAlignment="1">
      <alignment horizontal="center" vertical="center"/>
    </xf>
    <xf numFmtId="0" fontId="1" fillId="36" borderId="3" xfId="0" applyFont="1" applyFill="1" applyBorder="1" applyAlignment="1">
      <alignment horizontal="center" vertical="center"/>
    </xf>
    <xf numFmtId="0" fontId="1" fillId="37" borderId="3" xfId="0" applyFont="1" applyFill="1" applyBorder="1" applyAlignment="1">
      <alignment horizontal="center" vertical="center"/>
    </xf>
    <xf numFmtId="0" fontId="1" fillId="38" borderId="3" xfId="0" applyFont="1" applyFill="1" applyBorder="1" applyAlignment="1">
      <alignment horizontal="center" vertical="center"/>
    </xf>
    <xf numFmtId="0" fontId="1" fillId="39" borderId="3" xfId="0" applyFont="1" applyFill="1" applyBorder="1" applyAlignment="1">
      <alignment horizontal="center" vertical="center"/>
    </xf>
    <xf numFmtId="0" fontId="1" fillId="40" borderId="3" xfId="0" applyFont="1" applyFill="1" applyBorder="1" applyAlignment="1">
      <alignment horizontal="center" vertical="center"/>
    </xf>
    <xf numFmtId="0" fontId="1" fillId="41" borderId="3" xfId="0" applyFont="1" applyFill="1" applyBorder="1" applyAlignment="1">
      <alignment horizontal="center" vertical="center"/>
    </xf>
    <xf numFmtId="0" fontId="1" fillId="42" borderId="3" xfId="0" applyFont="1" applyFill="1" applyBorder="1" applyAlignment="1">
      <alignment horizontal="center" vertical="center"/>
    </xf>
    <xf numFmtId="0" fontId="1" fillId="43" borderId="3" xfId="0" applyFont="1" applyFill="1" applyBorder="1" applyAlignment="1">
      <alignment horizontal="center" vertical="center"/>
    </xf>
    <xf numFmtId="0" fontId="1" fillId="44" borderId="3" xfId="0" applyFont="1" applyFill="1" applyBorder="1" applyAlignment="1">
      <alignment horizontal="center" vertical="center"/>
    </xf>
    <xf numFmtId="0" fontId="1" fillId="45" borderId="3" xfId="0" applyFont="1" applyFill="1" applyBorder="1" applyAlignment="1">
      <alignment horizontal="center" vertical="center"/>
    </xf>
    <xf numFmtId="0" fontId="1" fillId="46" borderId="3" xfId="0" applyFont="1" applyFill="1" applyBorder="1" applyAlignment="1">
      <alignment horizontal="center" vertical="center"/>
    </xf>
    <xf numFmtId="0" fontId="1" fillId="47" borderId="3" xfId="0" applyFont="1" applyFill="1" applyBorder="1" applyAlignment="1">
      <alignment horizontal="center" vertical="center"/>
    </xf>
    <xf numFmtId="0" fontId="1" fillId="48" borderId="3" xfId="0" applyFont="1" applyFill="1" applyBorder="1" applyAlignment="1">
      <alignment horizontal="center" vertical="center"/>
    </xf>
    <xf numFmtId="0" fontId="1" fillId="49" borderId="3" xfId="0" applyFont="1" applyFill="1" applyBorder="1" applyAlignment="1">
      <alignment horizontal="center" vertical="center"/>
    </xf>
    <xf numFmtId="0" fontId="1" fillId="50" borderId="3" xfId="0" applyFont="1" applyFill="1" applyBorder="1" applyAlignment="1">
      <alignment horizontal="center" vertical="center"/>
    </xf>
    <xf numFmtId="0" fontId="1" fillId="51" borderId="3" xfId="0" applyFont="1" applyFill="1" applyBorder="1" applyAlignment="1">
      <alignment horizontal="center" vertical="center"/>
    </xf>
    <xf numFmtId="0" fontId="1" fillId="52" borderId="3" xfId="0" applyFont="1" applyFill="1" applyBorder="1" applyAlignment="1">
      <alignment horizontal="center" vertical="center"/>
    </xf>
    <xf numFmtId="0" fontId="1" fillId="53" borderId="3" xfId="0" applyFont="1" applyFill="1" applyBorder="1" applyAlignment="1">
      <alignment horizontal="center" vertical="center"/>
    </xf>
    <xf numFmtId="0" fontId="1" fillId="54" borderId="3" xfId="0" applyFont="1" applyFill="1" applyBorder="1" applyAlignment="1">
      <alignment horizontal="center" vertical="center"/>
    </xf>
    <xf numFmtId="0" fontId="1" fillId="55" borderId="3" xfId="0" applyFont="1" applyFill="1" applyBorder="1" applyAlignment="1">
      <alignment horizontal="center" vertical="center"/>
    </xf>
    <xf numFmtId="0" fontId="1" fillId="56" borderId="3" xfId="0" applyFont="1" applyFill="1" applyBorder="1" applyAlignment="1">
      <alignment horizontal="center" vertical="center"/>
    </xf>
    <xf numFmtId="0" fontId="1" fillId="57" borderId="3" xfId="0" applyFont="1" applyFill="1" applyBorder="1" applyAlignment="1">
      <alignment horizontal="center" vertical="center"/>
    </xf>
    <xf numFmtId="0" fontId="1" fillId="58" borderId="3" xfId="0" applyFont="1" applyFill="1" applyBorder="1" applyAlignment="1">
      <alignment horizontal="center" vertical="center"/>
    </xf>
    <xf numFmtId="0" fontId="1" fillId="59" borderId="3" xfId="0" applyFont="1" applyFill="1" applyBorder="1" applyAlignment="1">
      <alignment horizontal="center" vertical="center"/>
    </xf>
    <xf numFmtId="0" fontId="1" fillId="60" borderId="3" xfId="0" applyFont="1" applyFill="1" applyBorder="1" applyAlignment="1">
      <alignment horizontal="center" vertical="center"/>
    </xf>
    <xf numFmtId="0" fontId="1" fillId="61" borderId="3" xfId="0" applyFont="1" applyFill="1" applyBorder="1" applyAlignment="1">
      <alignment horizontal="center" vertical="center"/>
    </xf>
    <xf numFmtId="0" fontId="1" fillId="62" borderId="3" xfId="0" applyFont="1" applyFill="1" applyBorder="1" applyAlignment="1">
      <alignment horizontal="center" vertical="center"/>
    </xf>
    <xf numFmtId="0" fontId="1" fillId="63" borderId="3" xfId="0" applyFont="1" applyFill="1" applyBorder="1" applyAlignment="1">
      <alignment horizontal="center" vertical="center"/>
    </xf>
    <xf numFmtId="0" fontId="1" fillId="64" borderId="3" xfId="0" applyFont="1" applyFill="1" applyBorder="1" applyAlignment="1">
      <alignment horizontal="center" vertical="center"/>
    </xf>
    <xf numFmtId="0" fontId="1" fillId="65" borderId="3" xfId="0" applyFont="1" applyFill="1" applyBorder="1" applyAlignment="1">
      <alignment horizontal="center" vertical="center"/>
    </xf>
    <xf numFmtId="0" fontId="1" fillId="66" borderId="3" xfId="0" applyFont="1" applyFill="1" applyBorder="1" applyAlignment="1">
      <alignment horizontal="center" vertical="center"/>
    </xf>
    <xf numFmtId="0" fontId="1" fillId="67" borderId="3" xfId="0" applyFont="1" applyFill="1" applyBorder="1" applyAlignment="1">
      <alignment horizontal="center" vertical="center"/>
    </xf>
    <xf numFmtId="0" fontId="1" fillId="68" borderId="3" xfId="0" applyFont="1" applyFill="1" applyBorder="1" applyAlignment="1">
      <alignment horizontal="center" vertical="center"/>
    </xf>
    <xf numFmtId="0" fontId="1" fillId="69" borderId="3" xfId="0" applyFont="1" applyFill="1" applyBorder="1" applyAlignment="1">
      <alignment horizontal="center" vertical="center"/>
    </xf>
    <xf numFmtId="0" fontId="1" fillId="70" borderId="3" xfId="0" applyFont="1" applyFill="1" applyBorder="1" applyAlignment="1">
      <alignment horizontal="center" vertical="center"/>
    </xf>
    <xf numFmtId="0" fontId="1" fillId="71" borderId="3" xfId="0" applyFont="1" applyFill="1" applyBorder="1" applyAlignment="1">
      <alignment horizontal="center" vertical="center"/>
    </xf>
    <xf numFmtId="0" fontId="1" fillId="72" borderId="3" xfId="0" applyFont="1" applyFill="1" applyBorder="1" applyAlignment="1">
      <alignment horizontal="center" vertical="center"/>
    </xf>
    <xf numFmtId="0" fontId="1" fillId="73" borderId="3" xfId="0" applyFont="1" applyFill="1" applyBorder="1" applyAlignment="1">
      <alignment horizontal="center" vertical="center"/>
    </xf>
    <xf numFmtId="0" fontId="1" fillId="74" borderId="3" xfId="0" applyFont="1" applyFill="1" applyBorder="1" applyAlignment="1">
      <alignment horizontal="center" vertical="center"/>
    </xf>
    <xf numFmtId="0" fontId="1" fillId="75" borderId="3" xfId="0" applyFont="1" applyFill="1" applyBorder="1" applyAlignment="1">
      <alignment horizontal="center" vertical="center"/>
    </xf>
    <xf numFmtId="0" fontId="1" fillId="76" borderId="3" xfId="0" applyFont="1" applyFill="1" applyBorder="1" applyAlignment="1">
      <alignment horizontal="center" vertical="center"/>
    </xf>
    <xf numFmtId="0" fontId="1" fillId="77" borderId="3" xfId="0" applyFont="1" applyFill="1" applyBorder="1" applyAlignment="1">
      <alignment horizontal="center" vertical="center"/>
    </xf>
    <xf numFmtId="0" fontId="1" fillId="78" borderId="3" xfId="0" applyFont="1" applyFill="1" applyBorder="1" applyAlignment="1">
      <alignment horizontal="center" vertical="center"/>
    </xf>
    <xf numFmtId="0" fontId="1" fillId="79" borderId="3" xfId="0" applyFont="1" applyFill="1" applyBorder="1" applyAlignment="1">
      <alignment horizontal="center" vertical="center"/>
    </xf>
    <xf numFmtId="0" fontId="1" fillId="80" borderId="3" xfId="0" applyFont="1" applyFill="1" applyBorder="1" applyAlignment="1">
      <alignment horizontal="center" vertical="center"/>
    </xf>
    <xf numFmtId="0" fontId="1" fillId="81" borderId="3" xfId="0" applyFont="1" applyFill="1" applyBorder="1" applyAlignment="1">
      <alignment horizontal="center" vertical="center"/>
    </xf>
    <xf numFmtId="0" fontId="1" fillId="82" borderId="3" xfId="0" applyFont="1" applyFill="1" applyBorder="1" applyAlignment="1">
      <alignment horizontal="center" vertical="center"/>
    </xf>
    <xf numFmtId="0" fontId="1" fillId="83" borderId="3" xfId="0" applyFont="1" applyFill="1" applyBorder="1" applyAlignment="1">
      <alignment horizontal="center" vertical="center"/>
    </xf>
    <xf numFmtId="0" fontId="1" fillId="84" borderId="3" xfId="0" applyFont="1" applyFill="1" applyBorder="1" applyAlignment="1">
      <alignment horizontal="center" vertical="center"/>
    </xf>
    <xf numFmtId="0" fontId="1" fillId="85" borderId="3" xfId="0" applyFont="1" applyFill="1" applyBorder="1" applyAlignment="1">
      <alignment horizontal="center" vertical="center"/>
    </xf>
    <xf numFmtId="0" fontId="1" fillId="86" borderId="3" xfId="0" applyFont="1" applyFill="1" applyBorder="1" applyAlignment="1">
      <alignment horizontal="center" vertical="center"/>
    </xf>
    <xf numFmtId="0" fontId="1" fillId="87" borderId="3" xfId="0" applyFont="1" applyFill="1" applyBorder="1" applyAlignment="1">
      <alignment horizontal="center" vertical="center"/>
    </xf>
    <xf numFmtId="0" fontId="1" fillId="88" borderId="3" xfId="0" applyFont="1" applyFill="1" applyBorder="1" applyAlignment="1">
      <alignment horizontal="center" vertical="center"/>
    </xf>
    <xf numFmtId="0" fontId="1" fillId="89" borderId="3" xfId="0" applyFont="1" applyFill="1" applyBorder="1" applyAlignment="1">
      <alignment horizontal="center" vertical="center"/>
    </xf>
    <xf numFmtId="0" fontId="1" fillId="90" borderId="3" xfId="0" applyFont="1" applyFill="1" applyBorder="1" applyAlignment="1">
      <alignment horizontal="center" vertical="center"/>
    </xf>
    <xf numFmtId="0" fontId="1" fillId="91" borderId="3" xfId="0" applyFont="1" applyFill="1" applyBorder="1" applyAlignment="1">
      <alignment horizontal="center" vertical="center"/>
    </xf>
    <xf numFmtId="0" fontId="1" fillId="92" borderId="3" xfId="0" applyFont="1" applyFill="1" applyBorder="1" applyAlignment="1">
      <alignment horizontal="center" vertical="center"/>
    </xf>
    <xf numFmtId="0" fontId="1" fillId="93" borderId="3" xfId="0" applyFont="1" applyFill="1" applyBorder="1" applyAlignment="1">
      <alignment horizontal="center" vertical="center"/>
    </xf>
    <xf numFmtId="0" fontId="1" fillId="94" borderId="3" xfId="0" applyFont="1" applyFill="1" applyBorder="1" applyAlignment="1">
      <alignment horizontal="center" vertical="center"/>
    </xf>
    <xf numFmtId="0" fontId="1" fillId="95" borderId="3" xfId="0" applyFont="1" applyFill="1" applyBorder="1" applyAlignment="1">
      <alignment horizontal="center" vertical="center"/>
    </xf>
    <xf numFmtId="0" fontId="1" fillId="96" borderId="3" xfId="0" applyFont="1" applyFill="1" applyBorder="1" applyAlignment="1">
      <alignment horizontal="center" vertical="center"/>
    </xf>
    <xf numFmtId="0" fontId="1" fillId="97" borderId="3" xfId="0" applyFont="1" applyFill="1" applyBorder="1" applyAlignment="1">
      <alignment horizontal="center" vertical="center"/>
    </xf>
    <xf numFmtId="0" fontId="1" fillId="98" borderId="3" xfId="0" applyFont="1" applyFill="1" applyBorder="1" applyAlignment="1">
      <alignment horizontal="center" vertical="center"/>
    </xf>
    <xf numFmtId="0" fontId="1" fillId="99" borderId="3" xfId="0" applyFont="1" applyFill="1" applyBorder="1" applyAlignment="1">
      <alignment horizontal="center" vertical="center"/>
    </xf>
    <xf numFmtId="0" fontId="1" fillId="100" borderId="3" xfId="0" applyFont="1" applyFill="1" applyBorder="1" applyAlignment="1">
      <alignment horizontal="center" vertical="center"/>
    </xf>
    <xf numFmtId="0" fontId="1" fillId="101" borderId="3" xfId="0" applyFont="1" applyFill="1" applyBorder="1" applyAlignment="1">
      <alignment horizontal="center" vertical="center"/>
    </xf>
    <xf numFmtId="0" fontId="1" fillId="102" borderId="3" xfId="0" applyFont="1" applyFill="1" applyBorder="1" applyAlignment="1">
      <alignment horizontal="center" vertical="center"/>
    </xf>
    <xf numFmtId="0" fontId="1" fillId="103" borderId="3" xfId="0" applyFont="1" applyFill="1" applyBorder="1" applyAlignment="1">
      <alignment horizontal="center" vertical="center"/>
    </xf>
    <xf numFmtId="0" fontId="1" fillId="104" borderId="3" xfId="0" applyFont="1" applyFill="1" applyBorder="1" applyAlignment="1">
      <alignment horizontal="center" vertical="center"/>
    </xf>
    <xf numFmtId="0" fontId="1" fillId="105" borderId="3" xfId="0" applyFont="1" applyFill="1" applyBorder="1" applyAlignment="1">
      <alignment horizontal="center" vertical="center"/>
    </xf>
    <xf numFmtId="0" fontId="1" fillId="106" borderId="3" xfId="0" applyFont="1" applyFill="1" applyBorder="1" applyAlignment="1">
      <alignment horizontal="center" vertical="center"/>
    </xf>
    <xf numFmtId="0" fontId="1" fillId="107" borderId="3" xfId="0" applyFont="1" applyFill="1" applyBorder="1" applyAlignment="1">
      <alignment horizontal="center" vertical="center"/>
    </xf>
    <xf numFmtId="0" fontId="1" fillId="108" borderId="3" xfId="0" applyFont="1" applyFill="1" applyBorder="1" applyAlignment="1">
      <alignment horizontal="center" vertical="center"/>
    </xf>
    <xf numFmtId="0" fontId="1" fillId="109" borderId="3" xfId="0" applyFont="1" applyFill="1" applyBorder="1" applyAlignment="1">
      <alignment horizontal="center" vertical="center"/>
    </xf>
    <xf numFmtId="0" fontId="1" fillId="110" borderId="3" xfId="0" applyFont="1" applyFill="1" applyBorder="1" applyAlignment="1">
      <alignment horizontal="center" vertical="center"/>
    </xf>
    <xf numFmtId="0" fontId="1" fillId="111" borderId="3" xfId="0" applyFont="1" applyFill="1" applyBorder="1" applyAlignment="1">
      <alignment horizontal="center" vertical="center"/>
    </xf>
    <xf numFmtId="0" fontId="1" fillId="112" borderId="3" xfId="0" applyFont="1" applyFill="1" applyBorder="1" applyAlignment="1">
      <alignment horizontal="center" vertical="center"/>
    </xf>
    <xf numFmtId="0" fontId="1" fillId="113" borderId="3" xfId="0" applyFont="1" applyFill="1" applyBorder="1" applyAlignment="1">
      <alignment horizontal="center" vertical="center"/>
    </xf>
    <xf numFmtId="0" fontId="1" fillId="114" borderId="3" xfId="0" applyFont="1" applyFill="1" applyBorder="1" applyAlignment="1">
      <alignment horizontal="center" vertical="center"/>
    </xf>
    <xf numFmtId="0" fontId="1" fillId="115" borderId="3" xfId="0" applyFont="1" applyFill="1" applyBorder="1" applyAlignment="1">
      <alignment horizontal="center" vertical="center"/>
    </xf>
    <xf numFmtId="0" fontId="1" fillId="116" borderId="3" xfId="0" applyFont="1" applyFill="1" applyBorder="1" applyAlignment="1">
      <alignment horizontal="center" vertical="center"/>
    </xf>
    <xf numFmtId="0" fontId="1" fillId="117" borderId="3" xfId="0" applyFont="1" applyFill="1" applyBorder="1" applyAlignment="1">
      <alignment horizontal="center" vertical="center"/>
    </xf>
    <xf numFmtId="0" fontId="1" fillId="118" borderId="3" xfId="0" applyFont="1" applyFill="1" applyBorder="1" applyAlignment="1">
      <alignment horizontal="center" vertical="center"/>
    </xf>
    <xf numFmtId="0" fontId="1" fillId="119" borderId="3" xfId="0" applyFont="1" applyFill="1" applyBorder="1" applyAlignment="1">
      <alignment horizontal="center" vertical="center"/>
    </xf>
    <xf numFmtId="0" fontId="1" fillId="120" borderId="3" xfId="0" applyFont="1" applyFill="1" applyBorder="1" applyAlignment="1">
      <alignment horizontal="center" vertical="center"/>
    </xf>
    <xf numFmtId="0" fontId="1" fillId="121" borderId="3" xfId="0" applyFont="1" applyFill="1" applyBorder="1" applyAlignment="1">
      <alignment horizontal="center" vertical="center"/>
    </xf>
    <xf numFmtId="0" fontId="1" fillId="122" borderId="3" xfId="0" applyFont="1" applyFill="1" applyBorder="1" applyAlignment="1">
      <alignment horizontal="center" vertical="center"/>
    </xf>
    <xf numFmtId="0" fontId="1" fillId="123" borderId="3" xfId="0" applyFont="1" applyFill="1" applyBorder="1" applyAlignment="1">
      <alignment horizontal="center" vertical="center"/>
    </xf>
    <xf numFmtId="0" fontId="1" fillId="124" borderId="3" xfId="0" applyFont="1" applyFill="1" applyBorder="1" applyAlignment="1">
      <alignment horizontal="center" vertical="center"/>
    </xf>
    <xf numFmtId="0" fontId="1" fillId="125" borderId="3" xfId="0" applyFont="1" applyFill="1" applyBorder="1" applyAlignment="1">
      <alignment horizontal="center" vertical="center"/>
    </xf>
    <xf numFmtId="0" fontId="1" fillId="126" borderId="3" xfId="0" applyFont="1" applyFill="1" applyBorder="1" applyAlignment="1">
      <alignment horizontal="center" vertical="center"/>
    </xf>
    <xf numFmtId="0" fontId="1" fillId="127" borderId="3" xfId="0" applyFont="1" applyFill="1" applyBorder="1" applyAlignment="1">
      <alignment horizontal="center" vertical="center"/>
    </xf>
    <xf numFmtId="0" fontId="1" fillId="128" borderId="3" xfId="0" applyFont="1" applyFill="1" applyBorder="1" applyAlignment="1">
      <alignment horizontal="center" vertical="center"/>
    </xf>
    <xf numFmtId="0" fontId="1" fillId="129" borderId="3" xfId="0" applyFont="1" applyFill="1" applyBorder="1" applyAlignment="1">
      <alignment horizontal="center" vertical="center"/>
    </xf>
    <xf numFmtId="0" fontId="1" fillId="130" borderId="3" xfId="0" applyFont="1" applyFill="1" applyBorder="1" applyAlignment="1">
      <alignment horizontal="center" vertical="center"/>
    </xf>
    <xf numFmtId="0" fontId="1" fillId="131" borderId="3" xfId="0" applyFont="1" applyFill="1" applyBorder="1" applyAlignment="1">
      <alignment horizontal="center" vertical="center"/>
    </xf>
    <xf numFmtId="0" fontId="1" fillId="132" borderId="3" xfId="0" applyFont="1" applyFill="1" applyBorder="1" applyAlignment="1">
      <alignment horizontal="center" vertical="center"/>
    </xf>
    <xf numFmtId="0" fontId="1" fillId="133" borderId="3" xfId="0" applyFont="1" applyFill="1" applyBorder="1" applyAlignment="1">
      <alignment horizontal="center" vertical="center"/>
    </xf>
    <xf numFmtId="0" fontId="1" fillId="134" borderId="3" xfId="0" applyFont="1" applyFill="1" applyBorder="1" applyAlignment="1">
      <alignment horizontal="center" vertical="center"/>
    </xf>
    <xf numFmtId="0" fontId="1" fillId="135" borderId="3" xfId="0" applyFont="1" applyFill="1" applyBorder="1" applyAlignment="1">
      <alignment horizontal="center" vertical="center"/>
    </xf>
    <xf numFmtId="0" fontId="1" fillId="136" borderId="3" xfId="0" applyFont="1" applyFill="1" applyBorder="1" applyAlignment="1">
      <alignment horizontal="center" vertical="center"/>
    </xf>
    <xf numFmtId="0" fontId="1" fillId="137" borderId="3" xfId="0" applyFont="1" applyFill="1" applyBorder="1" applyAlignment="1">
      <alignment horizontal="center" vertical="center"/>
    </xf>
    <xf numFmtId="0" fontId="1" fillId="138" borderId="3" xfId="0" applyFont="1" applyFill="1" applyBorder="1" applyAlignment="1">
      <alignment horizontal="center" vertical="center"/>
    </xf>
    <xf numFmtId="0" fontId="1" fillId="139" borderId="3" xfId="0" applyFont="1" applyFill="1" applyBorder="1" applyAlignment="1">
      <alignment horizontal="center" vertical="center"/>
    </xf>
    <xf numFmtId="0" fontId="1" fillId="140" borderId="3" xfId="0" applyFont="1" applyFill="1" applyBorder="1" applyAlignment="1">
      <alignment horizontal="center" vertical="center"/>
    </xf>
    <xf numFmtId="0" fontId="1" fillId="141" borderId="3" xfId="0" applyFont="1" applyFill="1" applyBorder="1" applyAlignment="1">
      <alignment horizontal="center" vertical="center"/>
    </xf>
    <xf numFmtId="0" fontId="1" fillId="142" borderId="3" xfId="0" applyFont="1" applyFill="1" applyBorder="1" applyAlignment="1">
      <alignment horizontal="center" vertical="center"/>
    </xf>
    <xf numFmtId="0" fontId="1" fillId="143" borderId="3" xfId="0" applyFont="1" applyFill="1" applyBorder="1" applyAlignment="1">
      <alignment horizontal="center" vertical="center"/>
    </xf>
    <xf numFmtId="0" fontId="1" fillId="144" borderId="3" xfId="0" applyFont="1" applyFill="1" applyBorder="1" applyAlignment="1">
      <alignment horizontal="center" vertical="center"/>
    </xf>
    <xf numFmtId="0" fontId="1" fillId="145" borderId="3" xfId="0" applyFont="1" applyFill="1" applyBorder="1" applyAlignment="1">
      <alignment horizontal="center" vertical="center"/>
    </xf>
    <xf numFmtId="0" fontId="1" fillId="146" borderId="3" xfId="0" applyFont="1" applyFill="1" applyBorder="1" applyAlignment="1">
      <alignment horizontal="center" vertical="center"/>
    </xf>
    <xf numFmtId="0" fontId="1" fillId="147" borderId="3" xfId="0" applyFont="1" applyFill="1" applyBorder="1" applyAlignment="1">
      <alignment horizontal="center" vertical="center"/>
    </xf>
    <xf numFmtId="0" fontId="1" fillId="148" borderId="3" xfId="0" applyFont="1" applyFill="1" applyBorder="1" applyAlignment="1">
      <alignment horizontal="center" vertical="center"/>
    </xf>
    <xf numFmtId="0" fontId="1" fillId="149" borderId="3" xfId="0" applyFont="1" applyFill="1" applyBorder="1" applyAlignment="1">
      <alignment horizontal="center" vertical="center"/>
    </xf>
    <xf numFmtId="0" fontId="1" fillId="150" borderId="3" xfId="0" applyFont="1" applyFill="1" applyBorder="1" applyAlignment="1">
      <alignment horizontal="center" vertical="center"/>
    </xf>
    <xf numFmtId="0" fontId="1" fillId="151" borderId="3" xfId="0" applyFont="1" applyFill="1" applyBorder="1" applyAlignment="1">
      <alignment horizontal="center" vertical="center"/>
    </xf>
    <xf numFmtId="0" fontId="1" fillId="152" borderId="3" xfId="0" applyFont="1" applyFill="1" applyBorder="1" applyAlignment="1">
      <alignment horizontal="center" vertical="center"/>
    </xf>
    <xf numFmtId="0" fontId="1" fillId="153" borderId="3" xfId="0" applyFont="1" applyFill="1" applyBorder="1" applyAlignment="1">
      <alignment horizontal="center" vertical="center"/>
    </xf>
    <xf numFmtId="0" fontId="1" fillId="154" borderId="3" xfId="0" applyFont="1" applyFill="1" applyBorder="1" applyAlignment="1">
      <alignment horizontal="center" vertical="center"/>
    </xf>
    <xf numFmtId="0" fontId="1" fillId="155" borderId="3" xfId="0" applyFont="1" applyFill="1" applyBorder="1" applyAlignment="1">
      <alignment horizontal="center" vertical="center"/>
    </xf>
    <xf numFmtId="0" fontId="1" fillId="156" borderId="3" xfId="0" applyFont="1" applyFill="1" applyBorder="1" applyAlignment="1">
      <alignment horizontal="center" vertical="center"/>
    </xf>
    <xf numFmtId="0" fontId="1" fillId="157" borderId="3" xfId="0" applyFont="1" applyFill="1" applyBorder="1" applyAlignment="1">
      <alignment horizontal="center" vertical="center"/>
    </xf>
    <xf numFmtId="0" fontId="1" fillId="158" borderId="3" xfId="0" applyFont="1" applyFill="1" applyBorder="1" applyAlignment="1">
      <alignment horizontal="center" vertical="center"/>
    </xf>
    <xf numFmtId="0" fontId="1" fillId="159" borderId="3" xfId="0" applyFont="1" applyFill="1" applyBorder="1" applyAlignment="1">
      <alignment horizontal="center" vertical="center"/>
    </xf>
    <xf numFmtId="0" fontId="1" fillId="160" borderId="3" xfId="0" applyFont="1" applyFill="1" applyBorder="1" applyAlignment="1">
      <alignment horizontal="center" vertical="center"/>
    </xf>
    <xf numFmtId="0" fontId="1" fillId="161" borderId="3" xfId="0" applyFont="1" applyFill="1" applyBorder="1" applyAlignment="1">
      <alignment horizontal="center" vertical="center"/>
    </xf>
    <xf numFmtId="0" fontId="1" fillId="162" borderId="3" xfId="0" applyFont="1" applyFill="1" applyBorder="1" applyAlignment="1">
      <alignment horizontal="center" vertical="center"/>
    </xf>
    <xf numFmtId="0" fontId="1" fillId="163" borderId="3" xfId="0" applyFont="1" applyFill="1" applyBorder="1" applyAlignment="1">
      <alignment horizontal="center" vertical="center"/>
    </xf>
    <xf numFmtId="0" fontId="1" fillId="164" borderId="3" xfId="0" applyFont="1" applyFill="1" applyBorder="1" applyAlignment="1">
      <alignment horizontal="center" vertical="center"/>
    </xf>
    <xf numFmtId="0" fontId="1" fillId="165" borderId="3" xfId="0" applyFont="1" applyFill="1" applyBorder="1" applyAlignment="1">
      <alignment horizontal="center" vertical="center"/>
    </xf>
    <xf numFmtId="0" fontId="1" fillId="166" borderId="3" xfId="0" applyFont="1" applyFill="1" applyBorder="1" applyAlignment="1">
      <alignment horizontal="center" vertical="center"/>
    </xf>
    <xf numFmtId="0" fontId="1" fillId="167" borderId="3" xfId="0" applyFont="1" applyFill="1" applyBorder="1" applyAlignment="1">
      <alignment horizontal="center" vertical="center"/>
    </xf>
    <xf numFmtId="0" fontId="1" fillId="168" borderId="3" xfId="0" applyFont="1" applyFill="1" applyBorder="1" applyAlignment="1">
      <alignment horizontal="center" vertical="center"/>
    </xf>
    <xf numFmtId="0" fontId="1" fillId="169" borderId="3" xfId="0" applyFont="1" applyFill="1" applyBorder="1" applyAlignment="1">
      <alignment horizontal="center" vertical="center"/>
    </xf>
    <xf numFmtId="0" fontId="1" fillId="170" borderId="3" xfId="0" applyFont="1" applyFill="1" applyBorder="1" applyAlignment="1">
      <alignment horizontal="center" vertical="center"/>
    </xf>
    <xf numFmtId="0" fontId="1" fillId="171" borderId="3" xfId="0" applyFont="1" applyFill="1" applyBorder="1" applyAlignment="1">
      <alignment horizontal="center" vertical="center"/>
    </xf>
    <xf numFmtId="0" fontId="1" fillId="172" borderId="3" xfId="0" applyFont="1" applyFill="1" applyBorder="1" applyAlignment="1">
      <alignment horizontal="center" vertical="center"/>
    </xf>
    <xf numFmtId="0" fontId="1" fillId="173" borderId="3" xfId="0" applyFont="1" applyFill="1" applyBorder="1" applyAlignment="1">
      <alignment horizontal="center" vertical="center"/>
    </xf>
    <xf numFmtId="0" fontId="1" fillId="174" borderId="3" xfId="0" applyFont="1" applyFill="1" applyBorder="1" applyAlignment="1">
      <alignment horizontal="center" vertical="center"/>
    </xf>
    <xf numFmtId="0" fontId="1" fillId="175" borderId="3" xfId="0" applyFont="1" applyFill="1" applyBorder="1" applyAlignment="1">
      <alignment horizontal="center" vertical="center"/>
    </xf>
    <xf numFmtId="0" fontId="1" fillId="176" borderId="3" xfId="0" applyFont="1" applyFill="1" applyBorder="1" applyAlignment="1">
      <alignment horizontal="center" vertical="center"/>
    </xf>
    <xf numFmtId="0" fontId="1" fillId="177" borderId="3" xfId="0" applyFont="1" applyFill="1" applyBorder="1" applyAlignment="1">
      <alignment horizontal="center" vertical="center"/>
    </xf>
    <xf numFmtId="0" fontId="1" fillId="178" borderId="3" xfId="0" applyFont="1" applyFill="1" applyBorder="1" applyAlignment="1">
      <alignment horizontal="center" vertical="center"/>
    </xf>
    <xf numFmtId="0" fontId="1" fillId="179" borderId="3" xfId="0" applyFont="1" applyFill="1" applyBorder="1" applyAlignment="1">
      <alignment horizontal="center" vertical="center"/>
    </xf>
    <xf numFmtId="0" fontId="1" fillId="180" borderId="3" xfId="0" applyFont="1" applyFill="1" applyBorder="1" applyAlignment="1">
      <alignment horizontal="center" vertical="center"/>
    </xf>
    <xf numFmtId="0" fontId="1" fillId="181" borderId="3" xfId="0" applyFont="1" applyFill="1" applyBorder="1" applyAlignment="1">
      <alignment horizontal="center" vertical="center"/>
    </xf>
    <xf numFmtId="0" fontId="1" fillId="182" borderId="3" xfId="0" applyFont="1" applyFill="1" applyBorder="1" applyAlignment="1">
      <alignment horizontal="center" vertical="center"/>
    </xf>
    <xf numFmtId="0" fontId="1" fillId="183" borderId="3" xfId="0" applyFont="1" applyFill="1" applyBorder="1" applyAlignment="1">
      <alignment horizontal="center" vertical="center"/>
    </xf>
    <xf numFmtId="0" fontId="1" fillId="184" borderId="3" xfId="0" applyFont="1" applyFill="1" applyBorder="1" applyAlignment="1">
      <alignment horizontal="center" vertical="center"/>
    </xf>
    <xf numFmtId="0" fontId="1" fillId="185" borderId="3" xfId="0" applyFont="1" applyFill="1" applyBorder="1" applyAlignment="1">
      <alignment horizontal="center" vertical="center"/>
    </xf>
    <xf numFmtId="0" fontId="1" fillId="186" borderId="3" xfId="0" applyFont="1" applyFill="1" applyBorder="1" applyAlignment="1">
      <alignment horizontal="center" vertical="center"/>
    </xf>
    <xf numFmtId="0" fontId="1" fillId="187" borderId="3" xfId="0" applyFont="1" applyFill="1" applyBorder="1" applyAlignment="1">
      <alignment horizontal="center" vertical="center"/>
    </xf>
    <xf numFmtId="0" fontId="1" fillId="188" borderId="3" xfId="0" applyFont="1" applyFill="1" applyBorder="1" applyAlignment="1">
      <alignment horizontal="center" vertical="center"/>
    </xf>
    <xf numFmtId="0" fontId="1" fillId="189" borderId="3" xfId="0" applyFont="1" applyFill="1" applyBorder="1" applyAlignment="1">
      <alignment horizontal="center" vertical="center"/>
    </xf>
    <xf numFmtId="0" fontId="1" fillId="190" borderId="3" xfId="0" applyFont="1" applyFill="1" applyBorder="1" applyAlignment="1">
      <alignment horizontal="center" vertical="center"/>
    </xf>
    <xf numFmtId="0" fontId="1" fillId="191" borderId="3" xfId="0" applyFont="1" applyFill="1" applyBorder="1" applyAlignment="1">
      <alignment horizontal="center" vertical="center"/>
    </xf>
    <xf numFmtId="0" fontId="1" fillId="192" borderId="3" xfId="0" applyFont="1" applyFill="1" applyBorder="1" applyAlignment="1">
      <alignment horizontal="center" vertical="center"/>
    </xf>
    <xf numFmtId="0" fontId="1" fillId="193" borderId="3" xfId="0" applyFont="1" applyFill="1" applyBorder="1" applyAlignment="1">
      <alignment horizontal="center" vertical="center"/>
    </xf>
    <xf numFmtId="0" fontId="1" fillId="194" borderId="3" xfId="0" applyFont="1" applyFill="1" applyBorder="1" applyAlignment="1">
      <alignment horizontal="center" vertical="center"/>
    </xf>
    <xf numFmtId="0" fontId="1" fillId="195" borderId="3" xfId="0" applyFont="1" applyFill="1" applyBorder="1" applyAlignment="1">
      <alignment horizontal="center" vertical="center"/>
    </xf>
    <xf numFmtId="0" fontId="1" fillId="196" borderId="3" xfId="0" applyFont="1" applyFill="1" applyBorder="1" applyAlignment="1">
      <alignment horizontal="center" vertical="center"/>
    </xf>
    <xf numFmtId="0" fontId="1" fillId="197" borderId="3" xfId="0" applyFont="1" applyFill="1" applyBorder="1" applyAlignment="1">
      <alignment horizontal="center" vertical="center"/>
    </xf>
    <xf numFmtId="0" fontId="1" fillId="198" borderId="3" xfId="0" applyFont="1" applyFill="1" applyBorder="1" applyAlignment="1">
      <alignment horizontal="center" vertical="center"/>
    </xf>
    <xf numFmtId="0" fontId="1" fillId="199" borderId="3" xfId="0" applyFont="1" applyFill="1" applyBorder="1" applyAlignment="1">
      <alignment horizontal="center" vertical="center"/>
    </xf>
    <xf numFmtId="0" fontId="1" fillId="200" borderId="3" xfId="0" applyFont="1" applyFill="1" applyBorder="1" applyAlignment="1">
      <alignment horizontal="center" vertical="center"/>
    </xf>
    <xf numFmtId="0" fontId="1" fillId="201" borderId="3" xfId="0" applyFont="1" applyFill="1" applyBorder="1" applyAlignment="1">
      <alignment horizontal="center" vertical="center"/>
    </xf>
    <xf numFmtId="0" fontId="1" fillId="202" borderId="3" xfId="0" applyFont="1" applyFill="1" applyBorder="1" applyAlignment="1">
      <alignment horizontal="center" vertical="center"/>
    </xf>
    <xf numFmtId="0" fontId="1" fillId="203" borderId="3" xfId="0" applyFont="1" applyFill="1" applyBorder="1" applyAlignment="1">
      <alignment horizontal="center" vertical="center"/>
    </xf>
    <xf numFmtId="0" fontId="1" fillId="204" borderId="3" xfId="0" applyFont="1" applyFill="1" applyBorder="1" applyAlignment="1">
      <alignment horizontal="center" vertical="center"/>
    </xf>
    <xf numFmtId="0" fontId="1" fillId="205" borderId="3" xfId="0" applyFont="1" applyFill="1" applyBorder="1" applyAlignment="1">
      <alignment horizontal="center" vertical="center"/>
    </xf>
    <xf numFmtId="0" fontId="1" fillId="206" borderId="3" xfId="0" applyFont="1" applyFill="1" applyBorder="1" applyAlignment="1">
      <alignment horizontal="center" vertical="center"/>
    </xf>
    <xf numFmtId="0" fontId="1" fillId="207" borderId="3" xfId="0" applyFont="1" applyFill="1" applyBorder="1" applyAlignment="1">
      <alignment horizontal="center" vertical="center"/>
    </xf>
    <xf numFmtId="0" fontId="1" fillId="208" borderId="3" xfId="0" applyFont="1" applyFill="1" applyBorder="1" applyAlignment="1">
      <alignment horizontal="center" vertical="center"/>
    </xf>
    <xf numFmtId="0" fontId="1" fillId="209" borderId="3" xfId="0" applyFont="1" applyFill="1" applyBorder="1" applyAlignment="1">
      <alignment horizontal="center" vertical="center"/>
    </xf>
    <xf numFmtId="0" fontId="1" fillId="210" borderId="3" xfId="0" applyFont="1" applyFill="1" applyBorder="1" applyAlignment="1">
      <alignment horizontal="center" vertical="center"/>
    </xf>
    <xf numFmtId="0" fontId="1" fillId="211" borderId="3" xfId="0" applyFont="1" applyFill="1" applyBorder="1" applyAlignment="1">
      <alignment horizontal="center" vertical="center"/>
    </xf>
    <xf numFmtId="0" fontId="1" fillId="212" borderId="3" xfId="0" applyFont="1" applyFill="1" applyBorder="1" applyAlignment="1">
      <alignment horizontal="center" vertical="center"/>
    </xf>
    <xf numFmtId="0" fontId="1" fillId="213" borderId="3" xfId="0" applyFont="1" applyFill="1" applyBorder="1" applyAlignment="1">
      <alignment horizontal="center" vertical="center"/>
    </xf>
    <xf numFmtId="0" fontId="1" fillId="214" borderId="3" xfId="0" applyFont="1" applyFill="1" applyBorder="1" applyAlignment="1">
      <alignment horizontal="center" vertical="center"/>
    </xf>
    <xf numFmtId="0" fontId="1" fillId="215" borderId="3" xfId="0" applyFont="1" applyFill="1" applyBorder="1" applyAlignment="1">
      <alignment horizontal="center" vertical="center"/>
    </xf>
    <xf numFmtId="0" fontId="1" fillId="216" borderId="3" xfId="0" applyFont="1" applyFill="1" applyBorder="1" applyAlignment="1">
      <alignment horizontal="center" vertical="center"/>
    </xf>
    <xf numFmtId="0" fontId="1" fillId="217" borderId="3" xfId="0" applyFont="1" applyFill="1" applyBorder="1" applyAlignment="1">
      <alignment horizontal="center" vertical="center"/>
    </xf>
    <xf numFmtId="0" fontId="1" fillId="218" borderId="3" xfId="0" applyFont="1" applyFill="1" applyBorder="1" applyAlignment="1">
      <alignment horizontal="center" vertical="center"/>
    </xf>
    <xf numFmtId="0" fontId="1" fillId="219" borderId="3" xfId="0" applyFont="1" applyFill="1" applyBorder="1" applyAlignment="1">
      <alignment horizontal="center" vertical="center"/>
    </xf>
    <xf numFmtId="0" fontId="1" fillId="220" borderId="3" xfId="0" applyFont="1" applyFill="1" applyBorder="1" applyAlignment="1">
      <alignment horizontal="center" vertical="center"/>
    </xf>
    <xf numFmtId="0" fontId="1" fillId="221" borderId="3" xfId="0" applyFont="1" applyFill="1" applyBorder="1" applyAlignment="1">
      <alignment horizontal="center" vertical="center"/>
    </xf>
    <xf numFmtId="0" fontId="1" fillId="222" borderId="3" xfId="0" applyFont="1" applyFill="1" applyBorder="1" applyAlignment="1">
      <alignment horizontal="center" vertical="center"/>
    </xf>
    <xf numFmtId="0" fontId="1" fillId="223" borderId="3" xfId="0" applyFont="1" applyFill="1" applyBorder="1" applyAlignment="1">
      <alignment horizontal="center" vertical="center"/>
    </xf>
    <xf numFmtId="0" fontId="1" fillId="224" borderId="3" xfId="0" applyFont="1" applyFill="1" applyBorder="1" applyAlignment="1">
      <alignment horizontal="center" vertical="center"/>
    </xf>
    <xf numFmtId="0" fontId="1" fillId="225" borderId="3" xfId="0" applyFont="1" applyFill="1" applyBorder="1" applyAlignment="1">
      <alignment horizontal="center" vertical="center"/>
    </xf>
    <xf numFmtId="0" fontId="1" fillId="226" borderId="3" xfId="0" applyFont="1" applyFill="1" applyBorder="1" applyAlignment="1">
      <alignment horizontal="center" vertical="center"/>
    </xf>
    <xf numFmtId="0" fontId="1" fillId="227" borderId="3" xfId="0" applyFont="1" applyFill="1" applyBorder="1" applyAlignment="1">
      <alignment horizontal="center" vertical="center"/>
    </xf>
    <xf numFmtId="0" fontId="1" fillId="228" borderId="3" xfId="0" applyFont="1" applyFill="1" applyBorder="1" applyAlignment="1">
      <alignment horizontal="center" vertical="center"/>
    </xf>
    <xf numFmtId="0" fontId="1" fillId="229" borderId="3" xfId="0" applyFont="1" applyFill="1" applyBorder="1" applyAlignment="1">
      <alignment horizontal="center" vertical="center"/>
    </xf>
    <xf numFmtId="0" fontId="1" fillId="230" borderId="3" xfId="0" applyFont="1" applyFill="1" applyBorder="1" applyAlignment="1">
      <alignment horizontal="center" vertical="center"/>
    </xf>
    <xf numFmtId="0" fontId="1" fillId="231" borderId="3" xfId="0" applyFont="1" applyFill="1" applyBorder="1" applyAlignment="1">
      <alignment horizontal="center" vertical="center"/>
    </xf>
    <xf numFmtId="0" fontId="1" fillId="232" borderId="3" xfId="0" applyFont="1" applyFill="1" applyBorder="1" applyAlignment="1">
      <alignment horizontal="center" vertical="center"/>
    </xf>
    <xf numFmtId="0" fontId="1" fillId="233" borderId="3" xfId="0" applyFont="1" applyFill="1" applyBorder="1" applyAlignment="1">
      <alignment horizontal="center" vertical="center"/>
    </xf>
    <xf numFmtId="0" fontId="1" fillId="234" borderId="3" xfId="0" applyFont="1" applyFill="1" applyBorder="1" applyAlignment="1">
      <alignment horizontal="center" vertical="center"/>
    </xf>
    <xf numFmtId="0" fontId="1" fillId="235" borderId="3" xfId="0" applyFont="1" applyFill="1" applyBorder="1" applyAlignment="1">
      <alignment horizontal="center" vertical="center"/>
    </xf>
    <xf numFmtId="0" fontId="1" fillId="236" borderId="3" xfId="0" applyFont="1" applyFill="1" applyBorder="1" applyAlignment="1">
      <alignment horizontal="center" vertical="center"/>
    </xf>
    <xf numFmtId="0" fontId="1" fillId="237" borderId="3" xfId="0" applyFont="1" applyFill="1" applyBorder="1" applyAlignment="1">
      <alignment horizontal="center" vertical="center"/>
    </xf>
    <xf numFmtId="0" fontId="1" fillId="238" borderId="3" xfId="0" applyFont="1" applyFill="1" applyBorder="1" applyAlignment="1">
      <alignment horizontal="center" vertical="center"/>
    </xf>
    <xf numFmtId="0" fontId="1" fillId="239" borderId="3" xfId="0" applyFont="1" applyFill="1" applyBorder="1" applyAlignment="1">
      <alignment horizontal="center" vertical="center"/>
    </xf>
    <xf numFmtId="0" fontId="1" fillId="240" borderId="3" xfId="0" applyFont="1" applyFill="1" applyBorder="1" applyAlignment="1">
      <alignment horizontal="center" vertical="center"/>
    </xf>
    <xf numFmtId="0" fontId="1" fillId="241" borderId="3" xfId="0" applyFont="1" applyFill="1" applyBorder="1" applyAlignment="1">
      <alignment horizontal="center" vertical="center"/>
    </xf>
    <xf numFmtId="0" fontId="1" fillId="242" borderId="3" xfId="0" applyFont="1" applyFill="1" applyBorder="1" applyAlignment="1">
      <alignment horizontal="center" vertical="center"/>
    </xf>
    <xf numFmtId="0" fontId="1" fillId="243" borderId="3" xfId="0" applyFont="1" applyFill="1" applyBorder="1" applyAlignment="1">
      <alignment horizontal="center" vertical="center"/>
    </xf>
    <xf numFmtId="0" fontId="1" fillId="244" borderId="3" xfId="0" applyFont="1" applyFill="1" applyBorder="1" applyAlignment="1">
      <alignment horizontal="center" vertical="center"/>
    </xf>
    <xf numFmtId="0" fontId="1" fillId="245" borderId="3" xfId="0" applyFont="1" applyFill="1" applyBorder="1" applyAlignment="1">
      <alignment horizontal="center" vertical="center"/>
    </xf>
    <xf numFmtId="0" fontId="1" fillId="246" borderId="3" xfId="0" applyFont="1" applyFill="1" applyBorder="1" applyAlignment="1">
      <alignment horizontal="center" vertical="center"/>
    </xf>
    <xf numFmtId="0" fontId="1" fillId="247" borderId="3" xfId="0" applyFont="1" applyFill="1" applyBorder="1" applyAlignment="1">
      <alignment horizontal="center" vertical="center"/>
    </xf>
    <xf numFmtId="0" fontId="1" fillId="248" borderId="3" xfId="0" applyFont="1" applyFill="1" applyBorder="1" applyAlignment="1">
      <alignment horizontal="center" vertical="center"/>
    </xf>
    <xf numFmtId="0" fontId="1" fillId="249" borderId="3" xfId="0" applyFont="1" applyFill="1" applyBorder="1" applyAlignment="1">
      <alignment horizontal="center" vertical="center"/>
    </xf>
    <xf numFmtId="0" fontId="1" fillId="250" borderId="3" xfId="0" applyFont="1" applyFill="1" applyBorder="1" applyAlignment="1">
      <alignment horizontal="center" vertical="center"/>
    </xf>
    <xf numFmtId="0" fontId="1" fillId="251" borderId="3" xfId="0" applyFont="1" applyFill="1" applyBorder="1" applyAlignment="1">
      <alignment horizontal="center" vertical="center"/>
    </xf>
    <xf numFmtId="0" fontId="1" fillId="252" borderId="3" xfId="0" applyFont="1" applyFill="1" applyBorder="1" applyAlignment="1">
      <alignment horizontal="center" vertical="center"/>
    </xf>
    <xf numFmtId="0" fontId="1" fillId="253" borderId="3" xfId="0" applyFont="1" applyFill="1" applyBorder="1" applyAlignment="1">
      <alignment horizontal="center" vertical="center"/>
    </xf>
    <xf numFmtId="0" fontId="1" fillId="254" borderId="3" xfId="0" applyFont="1" applyFill="1" applyBorder="1" applyAlignment="1">
      <alignment horizontal="center" vertical="center"/>
    </xf>
    <xf numFmtId="0" fontId="1" fillId="255" borderId="3" xfId="0" applyFont="1" applyFill="1" applyBorder="1" applyAlignment="1">
      <alignment horizontal="center" vertical="center"/>
    </xf>
    <xf numFmtId="0" fontId="1" fillId="256" borderId="3" xfId="0" applyFont="1" applyFill="1" applyBorder="1" applyAlignment="1">
      <alignment horizontal="center" vertical="center"/>
    </xf>
    <xf numFmtId="0" fontId="1" fillId="257" borderId="3" xfId="0" applyFont="1" applyFill="1" applyBorder="1" applyAlignment="1">
      <alignment horizontal="center" vertical="center"/>
    </xf>
    <xf numFmtId="0" fontId="1" fillId="258" borderId="3" xfId="0" applyFont="1" applyFill="1" applyBorder="1" applyAlignment="1">
      <alignment horizontal="center" vertical="center"/>
    </xf>
    <xf numFmtId="0" fontId="1" fillId="259" borderId="3" xfId="0" applyFont="1" applyFill="1" applyBorder="1" applyAlignment="1">
      <alignment horizontal="center" vertical="center"/>
    </xf>
    <xf numFmtId="0" fontId="1" fillId="260" borderId="3" xfId="0" applyFont="1" applyFill="1" applyBorder="1" applyAlignment="1">
      <alignment horizontal="center" vertical="center"/>
    </xf>
    <xf numFmtId="0" fontId="1" fillId="261" borderId="3" xfId="0" applyFont="1" applyFill="1" applyBorder="1" applyAlignment="1">
      <alignment horizontal="center" vertical="center"/>
    </xf>
    <xf numFmtId="0" fontId="1" fillId="262" borderId="4" xfId="0" applyFont="1" applyFill="1" applyBorder="1" applyAlignment="1">
      <alignment horizontal="center" vertical="center"/>
    </xf>
    <xf numFmtId="0" fontId="1" fillId="262" borderId="5" xfId="0" applyFont="1" applyFill="1" applyBorder="1" applyAlignment="1">
      <alignment horizontal="center" vertical="center"/>
    </xf>
    <xf numFmtId="0" fontId="1" fillId="262" borderId="6" xfId="0" applyFont="1" applyFill="1" applyBorder="1" applyAlignment="1">
      <alignment horizontal="center" vertical="center"/>
    </xf>
    <xf numFmtId="0" fontId="1" fillId="263" borderId="3" xfId="0" applyFont="1" applyFill="1" applyBorder="1" applyAlignment="1">
      <alignment horizontal="center" vertical="center"/>
    </xf>
    <xf numFmtId="0" fontId="1" fillId="264" borderId="3" xfId="0" applyFont="1" applyFill="1" applyBorder="1" applyAlignment="1">
      <alignment horizontal="center" vertical="center"/>
    </xf>
    <xf numFmtId="0" fontId="1" fillId="265" borderId="3" xfId="0" applyFont="1" applyFill="1" applyBorder="1" applyAlignment="1">
      <alignment horizontal="center" vertical="center"/>
    </xf>
    <xf numFmtId="0" fontId="1" fillId="266" borderId="3" xfId="0" applyFont="1" applyFill="1" applyBorder="1" applyAlignment="1">
      <alignment horizontal="center" vertical="center"/>
    </xf>
    <xf numFmtId="0" fontId="1" fillId="267" borderId="3" xfId="0" applyFont="1" applyFill="1" applyBorder="1" applyAlignment="1">
      <alignment horizontal="center" vertical="center"/>
    </xf>
    <xf numFmtId="0" fontId="1" fillId="268" borderId="3" xfId="0" applyFont="1" applyFill="1" applyBorder="1" applyAlignment="1">
      <alignment horizontal="center" vertical="center"/>
    </xf>
    <xf numFmtId="0" fontId="1" fillId="269" borderId="3" xfId="0" applyFont="1" applyFill="1" applyBorder="1" applyAlignment="1">
      <alignment horizontal="center" vertical="center"/>
    </xf>
    <xf numFmtId="0" fontId="1" fillId="270" borderId="3" xfId="0" applyFont="1" applyFill="1" applyBorder="1" applyAlignment="1">
      <alignment horizontal="center" vertical="center"/>
    </xf>
    <xf numFmtId="0" fontId="1" fillId="271" borderId="3" xfId="0" applyFont="1" applyFill="1" applyBorder="1" applyAlignment="1">
      <alignment horizontal="center" vertical="center"/>
    </xf>
    <xf numFmtId="0" fontId="1" fillId="272" borderId="3" xfId="0" applyFont="1" applyFill="1" applyBorder="1" applyAlignment="1">
      <alignment horizontal="center" vertical="center"/>
    </xf>
    <xf numFmtId="0" fontId="1" fillId="273" borderId="3" xfId="0" applyFont="1" applyFill="1" applyBorder="1" applyAlignment="1">
      <alignment horizontal="center" vertical="center"/>
    </xf>
    <xf numFmtId="0" fontId="1" fillId="274" borderId="3" xfId="0" applyFont="1" applyFill="1" applyBorder="1" applyAlignment="1">
      <alignment horizontal="center" vertical="center"/>
    </xf>
    <xf numFmtId="0" fontId="1" fillId="275" borderId="4" xfId="0" applyFont="1" applyFill="1" applyBorder="1" applyAlignment="1">
      <alignment horizontal="center" vertical="center"/>
    </xf>
    <xf numFmtId="0" fontId="1" fillId="275" borderId="5" xfId="0" applyFont="1" applyFill="1" applyBorder="1" applyAlignment="1">
      <alignment horizontal="center" vertical="center"/>
    </xf>
    <xf numFmtId="0" fontId="1" fillId="275" borderId="6" xfId="0" applyFont="1" applyFill="1" applyBorder="1" applyAlignment="1">
      <alignment horizontal="center" vertical="center"/>
    </xf>
    <xf numFmtId="0" fontId="1" fillId="276" borderId="3" xfId="0" applyFont="1" applyFill="1" applyBorder="1" applyAlignment="1">
      <alignment horizontal="center" vertical="center"/>
    </xf>
    <xf numFmtId="0" fontId="1" fillId="277" borderId="3" xfId="0" applyFont="1" applyFill="1" applyBorder="1" applyAlignment="1">
      <alignment horizontal="center" vertical="center"/>
    </xf>
    <xf numFmtId="0" fontId="1" fillId="278" borderId="3" xfId="0" applyFont="1" applyFill="1" applyBorder="1" applyAlignment="1">
      <alignment horizontal="center" vertical="center"/>
    </xf>
    <xf numFmtId="0" fontId="1" fillId="279" borderId="3" xfId="0" applyFont="1" applyFill="1" applyBorder="1" applyAlignment="1">
      <alignment horizontal="center" vertical="center"/>
    </xf>
    <xf numFmtId="0" fontId="1" fillId="280" borderId="3" xfId="0" applyFont="1" applyFill="1" applyBorder="1" applyAlignment="1">
      <alignment horizontal="center" vertical="center"/>
    </xf>
    <xf numFmtId="0" fontId="1" fillId="281" borderId="3" xfId="0" applyFont="1" applyFill="1" applyBorder="1" applyAlignment="1">
      <alignment horizontal="center" vertical="center"/>
    </xf>
    <xf numFmtId="0" fontId="1" fillId="282" borderId="3" xfId="0" applyFont="1" applyFill="1" applyBorder="1" applyAlignment="1">
      <alignment horizontal="center" vertical="center"/>
    </xf>
    <xf numFmtId="0" fontId="1" fillId="283" borderId="3" xfId="0" applyFont="1" applyFill="1" applyBorder="1" applyAlignment="1">
      <alignment horizontal="center" vertical="center"/>
    </xf>
    <xf numFmtId="0" fontId="1" fillId="284" borderId="3" xfId="0" applyFont="1" applyFill="1" applyBorder="1" applyAlignment="1">
      <alignment horizontal="center" vertical="center"/>
    </xf>
    <xf numFmtId="0" fontId="1" fillId="285" borderId="3" xfId="0" applyFont="1" applyFill="1" applyBorder="1" applyAlignment="1">
      <alignment horizontal="center" vertical="center"/>
    </xf>
    <xf numFmtId="0" fontId="1" fillId="286" borderId="3" xfId="0" applyFont="1" applyFill="1" applyBorder="1" applyAlignment="1">
      <alignment horizontal="center" vertical="center"/>
    </xf>
    <xf numFmtId="0" fontId="1" fillId="287" borderId="3" xfId="0" applyFont="1" applyFill="1" applyBorder="1" applyAlignment="1">
      <alignment horizontal="center" vertical="center"/>
    </xf>
    <xf numFmtId="0" fontId="1" fillId="288" borderId="3" xfId="0" applyFont="1" applyFill="1" applyBorder="1" applyAlignment="1">
      <alignment horizontal="center" vertical="center"/>
    </xf>
    <xf numFmtId="0" fontId="1" fillId="289" borderId="3" xfId="0" applyFont="1" applyFill="1" applyBorder="1" applyAlignment="1">
      <alignment horizontal="center" vertical="center"/>
    </xf>
    <xf numFmtId="0" fontId="1" fillId="290" borderId="3" xfId="0" applyFont="1" applyFill="1" applyBorder="1" applyAlignment="1">
      <alignment horizontal="center" vertical="center"/>
    </xf>
    <xf numFmtId="0" fontId="1" fillId="291" borderId="3" xfId="0" applyFont="1" applyFill="1" applyBorder="1" applyAlignment="1">
      <alignment horizontal="center" vertical="center"/>
    </xf>
    <xf numFmtId="0" fontId="1" fillId="292" borderId="3" xfId="0" applyFont="1" applyFill="1" applyBorder="1" applyAlignment="1">
      <alignment horizontal="center" vertical="center"/>
    </xf>
    <xf numFmtId="0" fontId="1" fillId="293" borderId="3" xfId="0" applyFont="1" applyFill="1" applyBorder="1" applyAlignment="1">
      <alignment horizontal="center" vertical="center"/>
    </xf>
    <xf numFmtId="0" fontId="1" fillId="294" borderId="3" xfId="0" applyFont="1" applyFill="1" applyBorder="1" applyAlignment="1">
      <alignment horizontal="center" vertical="center"/>
    </xf>
    <xf numFmtId="0" fontId="1" fillId="295" borderId="3" xfId="0" applyFont="1" applyFill="1" applyBorder="1" applyAlignment="1">
      <alignment horizontal="center" vertical="center"/>
    </xf>
    <xf numFmtId="0" fontId="1" fillId="296" borderId="3" xfId="0" applyFont="1" applyFill="1" applyBorder="1" applyAlignment="1">
      <alignment horizontal="center" vertical="center"/>
    </xf>
    <xf numFmtId="0" fontId="1" fillId="297" borderId="3" xfId="0" applyFont="1" applyFill="1" applyBorder="1" applyAlignment="1">
      <alignment horizontal="center" vertical="center"/>
    </xf>
    <xf numFmtId="0" fontId="1" fillId="298" borderId="3" xfId="0" applyFont="1" applyFill="1" applyBorder="1" applyAlignment="1">
      <alignment horizontal="center" vertical="center"/>
    </xf>
    <xf numFmtId="0" fontId="1" fillId="299" borderId="3" xfId="0" applyFont="1" applyFill="1" applyBorder="1" applyAlignment="1">
      <alignment horizontal="center" vertical="center"/>
    </xf>
    <xf numFmtId="0" fontId="1" fillId="300" borderId="3" xfId="0" applyFont="1" applyFill="1" applyBorder="1" applyAlignment="1">
      <alignment horizontal="center" vertical="center"/>
    </xf>
    <xf numFmtId="0" fontId="1" fillId="301" borderId="3" xfId="0" applyFont="1" applyFill="1" applyBorder="1" applyAlignment="1">
      <alignment horizontal="center" vertical="center"/>
    </xf>
    <xf numFmtId="0" fontId="1" fillId="302" borderId="3" xfId="0" applyFont="1" applyFill="1" applyBorder="1" applyAlignment="1">
      <alignment horizontal="center" vertical="center"/>
    </xf>
    <xf numFmtId="0" fontId="1" fillId="303" borderId="3" xfId="0" applyFont="1" applyFill="1" applyBorder="1" applyAlignment="1">
      <alignment horizontal="center" vertical="center"/>
    </xf>
    <xf numFmtId="0" fontId="1" fillId="304" borderId="3" xfId="0" applyFont="1" applyFill="1" applyBorder="1" applyAlignment="1">
      <alignment horizontal="center" vertical="center"/>
    </xf>
    <xf numFmtId="0" fontId="1" fillId="305" borderId="3" xfId="0" applyFont="1" applyFill="1" applyBorder="1" applyAlignment="1">
      <alignment horizontal="center" vertical="center"/>
    </xf>
    <xf numFmtId="0" fontId="1" fillId="306" borderId="3" xfId="0" applyFont="1" applyFill="1" applyBorder="1" applyAlignment="1">
      <alignment horizontal="center" vertical="center"/>
    </xf>
    <xf numFmtId="0" fontId="1" fillId="307" borderId="3" xfId="0" applyFont="1" applyFill="1" applyBorder="1" applyAlignment="1">
      <alignment horizontal="center" vertical="center"/>
    </xf>
    <xf numFmtId="0" fontId="1" fillId="308" borderId="3" xfId="0" applyFont="1" applyFill="1" applyBorder="1" applyAlignment="1">
      <alignment horizontal="center" vertical="center"/>
    </xf>
    <xf numFmtId="0" fontId="1" fillId="309" borderId="3" xfId="0" applyFont="1" applyFill="1" applyBorder="1" applyAlignment="1">
      <alignment horizontal="center" vertical="center"/>
    </xf>
    <xf numFmtId="0" fontId="1" fillId="310" borderId="3" xfId="0" applyFont="1" applyFill="1" applyBorder="1" applyAlignment="1">
      <alignment horizontal="center" vertical="center"/>
    </xf>
    <xf numFmtId="0" fontId="1" fillId="311" borderId="3" xfId="0" applyFont="1" applyFill="1" applyBorder="1" applyAlignment="1">
      <alignment horizontal="center" vertical="center"/>
    </xf>
    <xf numFmtId="0" fontId="1" fillId="312" borderId="3" xfId="0" applyFont="1" applyFill="1" applyBorder="1" applyAlignment="1">
      <alignment horizontal="center" vertical="center"/>
    </xf>
    <xf numFmtId="0" fontId="1" fillId="313" borderId="3" xfId="0" applyFont="1" applyFill="1" applyBorder="1" applyAlignment="1">
      <alignment horizontal="center" vertical="center"/>
    </xf>
    <xf numFmtId="0" fontId="1" fillId="314" borderId="3" xfId="0" applyFont="1" applyFill="1" applyBorder="1" applyAlignment="1">
      <alignment horizontal="center" vertical="center"/>
    </xf>
    <xf numFmtId="0" fontId="1" fillId="315" borderId="3" xfId="0" applyFont="1" applyFill="1" applyBorder="1" applyAlignment="1">
      <alignment horizontal="center" vertical="center"/>
    </xf>
    <xf numFmtId="0" fontId="1" fillId="316" borderId="3" xfId="0" applyFont="1" applyFill="1" applyBorder="1" applyAlignment="1">
      <alignment horizontal="center" vertical="center"/>
    </xf>
    <xf numFmtId="0" fontId="1" fillId="317" borderId="3" xfId="0" applyFont="1" applyFill="1" applyBorder="1" applyAlignment="1">
      <alignment horizontal="center" vertical="center"/>
    </xf>
    <xf numFmtId="0" fontId="1" fillId="318" borderId="3" xfId="0" applyFont="1" applyFill="1" applyBorder="1" applyAlignment="1">
      <alignment horizontal="center" vertical="center"/>
    </xf>
    <xf numFmtId="0" fontId="1" fillId="319" borderId="3" xfId="0" applyFont="1" applyFill="1" applyBorder="1" applyAlignment="1">
      <alignment horizontal="center" vertical="center"/>
    </xf>
    <xf numFmtId="0" fontId="1" fillId="320" borderId="3" xfId="0" applyFont="1" applyFill="1" applyBorder="1" applyAlignment="1">
      <alignment horizontal="center" vertical="center"/>
    </xf>
    <xf numFmtId="0" fontId="1" fillId="321" borderId="3" xfId="0" applyFont="1" applyFill="1" applyBorder="1" applyAlignment="1">
      <alignment horizontal="center" vertical="center"/>
    </xf>
    <xf numFmtId="0" fontId="1" fillId="322" borderId="3" xfId="0" applyFont="1" applyFill="1" applyBorder="1" applyAlignment="1">
      <alignment horizontal="center" vertical="center"/>
    </xf>
    <xf numFmtId="0" fontId="1" fillId="323" borderId="3" xfId="0" applyFont="1" applyFill="1" applyBorder="1" applyAlignment="1">
      <alignment horizontal="center" vertical="center"/>
    </xf>
    <xf numFmtId="0" fontId="1" fillId="324" borderId="3" xfId="0" applyFont="1" applyFill="1" applyBorder="1" applyAlignment="1">
      <alignment horizontal="center" vertical="center"/>
    </xf>
    <xf numFmtId="0" fontId="1" fillId="325" borderId="3" xfId="0" applyFont="1" applyFill="1" applyBorder="1" applyAlignment="1">
      <alignment horizontal="center" vertical="center"/>
    </xf>
    <xf numFmtId="0" fontId="1" fillId="326" borderId="3" xfId="0" applyFont="1" applyFill="1" applyBorder="1" applyAlignment="1">
      <alignment horizontal="center" vertical="center"/>
    </xf>
    <xf numFmtId="0" fontId="1" fillId="327" borderId="3" xfId="0" applyFont="1" applyFill="1" applyBorder="1" applyAlignment="1">
      <alignment horizontal="center" vertical="center"/>
    </xf>
    <xf numFmtId="0" fontId="1" fillId="328" borderId="3" xfId="0" applyFont="1" applyFill="1" applyBorder="1" applyAlignment="1">
      <alignment horizontal="center" vertical="center"/>
    </xf>
    <xf numFmtId="0" fontId="1" fillId="329" borderId="3" xfId="0" applyFont="1" applyFill="1" applyBorder="1" applyAlignment="1">
      <alignment horizontal="center" vertical="center"/>
    </xf>
    <xf numFmtId="0" fontId="1" fillId="330" borderId="3" xfId="0" applyFont="1" applyFill="1" applyBorder="1" applyAlignment="1">
      <alignment horizontal="center" vertical="center"/>
    </xf>
    <xf numFmtId="0" fontId="1" fillId="331" borderId="3" xfId="0" applyFont="1" applyFill="1" applyBorder="1" applyAlignment="1">
      <alignment horizontal="center" vertical="center"/>
    </xf>
    <xf numFmtId="0" fontId="1" fillId="332" borderId="3" xfId="0" applyFont="1" applyFill="1" applyBorder="1" applyAlignment="1">
      <alignment horizontal="center" vertical="center"/>
    </xf>
    <xf numFmtId="0" fontId="1" fillId="333" borderId="3" xfId="0" applyFont="1" applyFill="1" applyBorder="1" applyAlignment="1">
      <alignment horizontal="center" vertical="center"/>
    </xf>
    <xf numFmtId="0" fontId="1" fillId="334" borderId="3" xfId="0" applyFont="1" applyFill="1" applyBorder="1" applyAlignment="1">
      <alignment horizontal="center" vertical="center"/>
    </xf>
    <xf numFmtId="0" fontId="1" fillId="335" borderId="3" xfId="0" applyFont="1" applyFill="1" applyBorder="1" applyAlignment="1">
      <alignment horizontal="center" vertical="center"/>
    </xf>
    <xf numFmtId="0" fontId="1" fillId="336" borderId="3" xfId="0" applyFont="1" applyFill="1" applyBorder="1" applyAlignment="1">
      <alignment horizontal="center" vertical="center"/>
    </xf>
    <xf numFmtId="0" fontId="1" fillId="337" borderId="3" xfId="0" applyFont="1" applyFill="1" applyBorder="1" applyAlignment="1">
      <alignment horizontal="center" vertical="center"/>
    </xf>
    <xf numFmtId="0" fontId="1" fillId="338" borderId="3" xfId="0" applyFont="1" applyFill="1" applyBorder="1" applyAlignment="1">
      <alignment horizontal="center" vertical="center"/>
    </xf>
    <xf numFmtId="0" fontId="1" fillId="339" borderId="3" xfId="0" applyFont="1" applyFill="1" applyBorder="1" applyAlignment="1">
      <alignment horizontal="center" vertical="center"/>
    </xf>
    <xf numFmtId="0" fontId="1" fillId="340" borderId="3" xfId="0" applyFont="1" applyFill="1" applyBorder="1" applyAlignment="1">
      <alignment horizontal="center" vertical="center"/>
    </xf>
    <xf numFmtId="0" fontId="1" fillId="341" borderId="3" xfId="0" applyFont="1" applyFill="1" applyBorder="1" applyAlignment="1">
      <alignment horizontal="center" vertical="center"/>
    </xf>
    <xf numFmtId="0" fontId="1" fillId="342" borderId="3" xfId="0" applyFont="1" applyFill="1" applyBorder="1" applyAlignment="1">
      <alignment horizontal="center" vertical="center"/>
    </xf>
    <xf numFmtId="0" fontId="1" fillId="343" borderId="3" xfId="0" applyFont="1" applyFill="1" applyBorder="1" applyAlignment="1">
      <alignment horizontal="center" vertical="center"/>
    </xf>
    <xf numFmtId="0" fontId="1" fillId="344" borderId="3" xfId="0" applyFont="1" applyFill="1" applyBorder="1" applyAlignment="1">
      <alignment horizontal="center" vertical="center"/>
    </xf>
    <xf numFmtId="0" fontId="1" fillId="345" borderId="3" xfId="0" applyFont="1" applyFill="1" applyBorder="1" applyAlignment="1">
      <alignment horizontal="center" vertical="center"/>
    </xf>
    <xf numFmtId="0" fontId="1" fillId="346" borderId="4" xfId="0" applyFont="1" applyFill="1" applyBorder="1" applyAlignment="1">
      <alignment horizontal="center" vertical="center"/>
    </xf>
    <xf numFmtId="0" fontId="1" fillId="346" borderId="5" xfId="0" applyFont="1" applyFill="1" applyBorder="1" applyAlignment="1">
      <alignment horizontal="center" vertical="center"/>
    </xf>
    <xf numFmtId="0" fontId="1" fillId="346" borderId="6" xfId="0" applyFont="1" applyFill="1" applyBorder="1" applyAlignment="1">
      <alignment horizontal="center" vertical="center"/>
    </xf>
    <xf numFmtId="0" fontId="1" fillId="347" borderId="3" xfId="0" applyFont="1" applyFill="1" applyBorder="1" applyAlignment="1">
      <alignment horizontal="center" vertical="center"/>
    </xf>
    <xf numFmtId="0" fontId="1" fillId="348" borderId="3" xfId="0" applyFont="1" applyFill="1" applyBorder="1" applyAlignment="1">
      <alignment horizontal="center" vertical="center"/>
    </xf>
    <xf numFmtId="0" fontId="1" fillId="349" borderId="3" xfId="0" applyFont="1" applyFill="1" applyBorder="1" applyAlignment="1">
      <alignment horizontal="center" vertical="center"/>
    </xf>
    <xf numFmtId="0" fontId="1" fillId="350" borderId="3" xfId="0" applyFont="1" applyFill="1" applyBorder="1" applyAlignment="1">
      <alignment horizontal="center" vertical="center"/>
    </xf>
    <xf numFmtId="0" fontId="1" fillId="351" borderId="3" xfId="0" applyFont="1" applyFill="1" applyBorder="1" applyAlignment="1">
      <alignment horizontal="center" vertical="center"/>
    </xf>
    <xf numFmtId="0" fontId="1" fillId="352" borderId="3" xfId="0" applyFont="1" applyFill="1" applyBorder="1" applyAlignment="1">
      <alignment horizontal="center" vertical="center"/>
    </xf>
    <xf numFmtId="0" fontId="1" fillId="353" borderId="3" xfId="0" applyFont="1" applyFill="1" applyBorder="1" applyAlignment="1">
      <alignment horizontal="center" vertical="center"/>
    </xf>
    <xf numFmtId="0" fontId="1" fillId="354" borderId="3" xfId="0" applyFont="1" applyFill="1" applyBorder="1" applyAlignment="1">
      <alignment horizontal="center" vertical="center"/>
    </xf>
    <xf numFmtId="0" fontId="1" fillId="355" borderId="3" xfId="0" applyFont="1" applyFill="1" applyBorder="1" applyAlignment="1">
      <alignment horizontal="center" vertical="center"/>
    </xf>
    <xf numFmtId="0" fontId="1" fillId="356" borderId="3" xfId="0" applyFont="1" applyFill="1" applyBorder="1" applyAlignment="1">
      <alignment horizontal="center" vertical="center"/>
    </xf>
    <xf numFmtId="0" fontId="1" fillId="357" borderId="3" xfId="0" applyFont="1" applyFill="1" applyBorder="1" applyAlignment="1">
      <alignment horizontal="center" vertical="center"/>
    </xf>
    <xf numFmtId="0" fontId="1" fillId="358" borderId="3" xfId="0" applyFont="1" applyFill="1" applyBorder="1" applyAlignment="1">
      <alignment horizontal="center" vertical="center"/>
    </xf>
    <xf numFmtId="0" fontId="1" fillId="359" borderId="3" xfId="0" applyFont="1" applyFill="1" applyBorder="1" applyAlignment="1">
      <alignment horizontal="center" vertical="center"/>
    </xf>
    <xf numFmtId="0" fontId="1" fillId="360" borderId="3" xfId="0" applyFont="1" applyFill="1" applyBorder="1" applyAlignment="1">
      <alignment horizontal="center" vertical="center"/>
    </xf>
    <xf numFmtId="0" fontId="1" fillId="361" borderId="4" xfId="0" applyFont="1" applyFill="1" applyBorder="1" applyAlignment="1">
      <alignment horizontal="center" vertical="center"/>
    </xf>
    <xf numFmtId="0" fontId="1" fillId="361" borderId="5" xfId="0" applyFont="1" applyFill="1" applyBorder="1" applyAlignment="1">
      <alignment horizontal="center" vertical="center"/>
    </xf>
    <xf numFmtId="0" fontId="1" fillId="361" borderId="6" xfId="0" applyFont="1" applyFill="1" applyBorder="1" applyAlignment="1">
      <alignment horizontal="center" vertical="center"/>
    </xf>
    <xf numFmtId="0" fontId="1" fillId="362" borderId="3" xfId="0" applyFont="1" applyFill="1" applyBorder="1" applyAlignment="1">
      <alignment horizontal="center" vertical="center"/>
    </xf>
    <xf numFmtId="0" fontId="1" fillId="363" borderId="3" xfId="0" applyFont="1" applyFill="1" applyBorder="1" applyAlignment="1">
      <alignment horizontal="center" vertical="center"/>
    </xf>
    <xf numFmtId="0" fontId="1" fillId="364" borderId="3" xfId="0" applyFont="1" applyFill="1" applyBorder="1" applyAlignment="1">
      <alignment horizontal="center" vertical="center"/>
    </xf>
    <xf numFmtId="0" fontId="1" fillId="365" borderId="3" xfId="0" applyFont="1" applyFill="1" applyBorder="1" applyAlignment="1">
      <alignment horizontal="center" vertical="center"/>
    </xf>
    <xf numFmtId="0" fontId="1" fillId="366" borderId="3" xfId="0" applyFont="1" applyFill="1" applyBorder="1" applyAlignment="1">
      <alignment horizontal="center" vertical="center"/>
    </xf>
    <xf numFmtId="0" fontId="1" fillId="367" borderId="3" xfId="0" applyFont="1" applyFill="1" applyBorder="1" applyAlignment="1">
      <alignment horizontal="center" vertical="center"/>
    </xf>
    <xf numFmtId="0" fontId="1" fillId="368" borderId="3" xfId="0" applyFont="1" applyFill="1" applyBorder="1" applyAlignment="1">
      <alignment horizontal="center" vertical="center"/>
    </xf>
    <xf numFmtId="0" fontId="1" fillId="369" borderId="3" xfId="0" applyFont="1" applyFill="1" applyBorder="1" applyAlignment="1">
      <alignment horizontal="center" vertical="center"/>
    </xf>
    <xf numFmtId="0" fontId="1" fillId="370" borderId="3" xfId="0" applyFont="1" applyFill="1" applyBorder="1" applyAlignment="1">
      <alignment horizontal="center" vertical="center"/>
    </xf>
    <xf numFmtId="0" fontId="1" fillId="371" borderId="3" xfId="0" applyFont="1" applyFill="1" applyBorder="1" applyAlignment="1">
      <alignment horizontal="center" vertical="center"/>
    </xf>
    <xf numFmtId="0" fontId="1" fillId="372" borderId="3" xfId="0" applyFont="1" applyFill="1" applyBorder="1" applyAlignment="1">
      <alignment horizontal="center" vertical="center"/>
    </xf>
    <xf numFmtId="0" fontId="1" fillId="373" borderId="3" xfId="0" applyFont="1" applyFill="1" applyBorder="1" applyAlignment="1">
      <alignment horizontal="center" vertical="center"/>
    </xf>
    <xf numFmtId="0" fontId="1" fillId="374" borderId="3" xfId="0" applyFont="1" applyFill="1" applyBorder="1" applyAlignment="1">
      <alignment horizontal="center" vertical="center"/>
    </xf>
    <xf numFmtId="0" fontId="1" fillId="375" borderId="3" xfId="0" applyFont="1" applyFill="1" applyBorder="1" applyAlignment="1">
      <alignment horizontal="center" vertical="center"/>
    </xf>
    <xf numFmtId="0" fontId="1" fillId="376" borderId="3" xfId="0" applyFont="1" applyFill="1" applyBorder="1" applyAlignment="1">
      <alignment horizontal="center" vertical="center"/>
    </xf>
    <xf numFmtId="0" fontId="1" fillId="377" borderId="3" xfId="0" applyFont="1" applyFill="1" applyBorder="1" applyAlignment="1">
      <alignment horizontal="center" vertical="center"/>
    </xf>
    <xf numFmtId="0" fontId="3" fillId="0" borderId="0" xfId="0" applyFont="1" applyFill="1" applyAlignment="1"/>
    <xf numFmtId="0" fontId="3" fillId="0" borderId="0" xfId="0" applyFont="1" applyFill="1" applyAlignment="1">
      <alignment vertical="center"/>
    </xf>
    <xf numFmtId="0" fontId="0" fillId="378" borderId="0" xfId="0" applyFont="1" applyFill="1" applyAlignment="1"/>
    <xf numFmtId="0" fontId="0" fillId="379" borderId="0" xfId="0" applyFont="1" applyFill="1" applyAlignment="1"/>
    <xf numFmtId="0" fontId="0" fillId="0" borderId="0" xfId="0" applyFont="1" applyFill="1" applyAlignment="1"/>
    <xf numFmtId="0" fontId="4" fillId="0" borderId="0" xfId="0" applyFont="1">
      <alignment vertical="center"/>
    </xf>
    <xf numFmtId="0" fontId="5" fillId="0" borderId="0" xfId="0" applyFont="1" applyFill="1" applyAlignment="1">
      <alignment horizontal="left" vertical="center"/>
    </xf>
    <xf numFmtId="0" fontId="6" fillId="378" borderId="0" xfId="0" applyFont="1" applyFill="1" applyAlignment="1">
      <alignment horizontal="left" vertical="center"/>
    </xf>
    <xf numFmtId="0" fontId="5" fillId="379" borderId="0" xfId="0" applyFont="1" applyFill="1" applyAlignment="1">
      <alignment horizontal="left" vertical="center"/>
    </xf>
    <xf numFmtId="0" fontId="5" fillId="38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8" fillId="378" borderId="0" xfId="0" applyFont="1" applyFill="1" applyAlignment="1">
      <alignment horizontal="left" vertical="center"/>
    </xf>
    <xf numFmtId="0" fontId="8" fillId="379" borderId="0" xfId="0" applyFont="1" applyFill="1" applyAlignment="1">
      <alignment horizontal="left" vertical="center"/>
    </xf>
    <xf numFmtId="0" fontId="8" fillId="331" borderId="0" xfId="0" applyFont="1" applyFill="1" applyAlignment="1">
      <alignment horizontal="left" vertical="center"/>
    </xf>
    <xf numFmtId="0" fontId="8" fillId="275" borderId="0" xfId="0" applyFont="1" applyFill="1" applyAlignment="1">
      <alignment horizontal="left" vertical="center"/>
    </xf>
    <xf numFmtId="0" fontId="9" fillId="378" borderId="0" xfId="0" applyFont="1" applyFill="1" applyAlignment="1">
      <alignment horizontal="left" vertical="center"/>
    </xf>
    <xf numFmtId="0" fontId="9" fillId="379" borderId="0" xfId="0" applyFont="1" applyFill="1" applyAlignment="1">
      <alignment horizontal="left" vertical="center"/>
    </xf>
    <xf numFmtId="0" fontId="9" fillId="331" borderId="0" xfId="0" applyFont="1" applyFill="1" applyAlignment="1">
      <alignment horizontal="left" vertical="center"/>
    </xf>
    <xf numFmtId="0" fontId="7" fillId="381" borderId="0" xfId="0" applyFont="1" applyFill="1" applyAlignment="1">
      <alignment horizontal="left" vertical="center"/>
    </xf>
    <xf numFmtId="0" fontId="8" fillId="381" borderId="0" xfId="0" applyFont="1" applyFill="1" applyAlignment="1">
      <alignment horizontal="left" vertical="center"/>
    </xf>
    <xf numFmtId="0" fontId="1" fillId="382" borderId="3" xfId="0" applyFont="1" applyFill="1" applyBorder="1" applyAlignment="1">
      <alignment horizontal="center" vertical="center" wrapText="1"/>
    </xf>
    <xf numFmtId="0" fontId="10" fillId="383" borderId="3" xfId="0" applyFont="1" applyFill="1" applyBorder="1" applyAlignment="1">
      <alignment horizontal="center" vertical="center" wrapText="1"/>
    </xf>
    <xf numFmtId="0" fontId="1" fillId="383" borderId="3" xfId="0" applyFont="1" applyFill="1" applyBorder="1" applyAlignment="1">
      <alignment horizontal="center" vertical="center" wrapText="1"/>
    </xf>
    <xf numFmtId="0" fontId="1" fillId="383" borderId="3" xfId="0" applyFont="1" applyFill="1" applyBorder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2"/>
  <sheetViews>
    <sheetView zoomScale="55" zoomScaleNormal="55" workbookViewId="0">
      <selection activeCell="A1" sqref="A1"/>
    </sheetView>
  </sheetViews>
  <sheetFormatPr defaultColWidth="8.88888888888889" defaultRowHeight="14.4" outlineLevelCol="3"/>
  <cols>
    <col min="1" max="1" width="13" customWidth="1"/>
    <col min="2" max="2" width="15.7777777777778" customWidth="1"/>
    <col min="3" max="3" width="18.1666666666667" customWidth="1"/>
    <col min="4" max="4" width="47.5833333333333" customWidth="1"/>
  </cols>
  <sheetData>
    <row r="1" spans="1:4">
      <c r="A1" s="393" t="s">
        <v>0</v>
      </c>
      <c r="B1" s="393"/>
      <c r="C1" s="393"/>
      <c r="D1" s="393"/>
    </row>
    <row r="2" ht="15.6" spans="1:4">
      <c r="A2" s="408" t="s">
        <v>1</v>
      </c>
      <c r="B2" s="408" t="s">
        <v>2</v>
      </c>
      <c r="C2" s="408" t="s">
        <v>3</v>
      </c>
      <c r="D2" s="408" t="s">
        <v>4</v>
      </c>
    </row>
    <row r="3" ht="15.6" spans="1:4">
      <c r="A3" s="409" t="s">
        <v>5</v>
      </c>
      <c r="B3" s="410" t="s">
        <v>6</v>
      </c>
      <c r="C3" s="411" t="s">
        <v>7</v>
      </c>
      <c r="D3" s="411" t="s">
        <v>8</v>
      </c>
    </row>
    <row r="4" ht="15.6" spans="1:4">
      <c r="A4" s="409"/>
      <c r="B4" s="410"/>
      <c r="C4" s="411" t="s">
        <v>9</v>
      </c>
      <c r="D4" s="411" t="s">
        <v>10</v>
      </c>
    </row>
    <row r="5" ht="15.6" spans="1:4">
      <c r="A5" s="409"/>
      <c r="B5" s="410"/>
      <c r="C5" s="411" t="s">
        <v>11</v>
      </c>
      <c r="D5" s="411" t="s">
        <v>12</v>
      </c>
    </row>
    <row r="6" ht="15.6" spans="1:4">
      <c r="A6" s="409"/>
      <c r="B6" s="410"/>
      <c r="C6" s="411" t="s">
        <v>13</v>
      </c>
      <c r="D6" s="411" t="s">
        <v>14</v>
      </c>
    </row>
    <row r="7" ht="15.6" spans="1:4">
      <c r="A7" s="409"/>
      <c r="B7" s="410"/>
      <c r="C7" s="411" t="s">
        <v>15</v>
      </c>
      <c r="D7" s="411" t="s">
        <v>16</v>
      </c>
    </row>
    <row r="8" ht="15.6" spans="1:4">
      <c r="A8" s="409"/>
      <c r="B8" s="410"/>
      <c r="C8" s="411" t="s">
        <v>17</v>
      </c>
      <c r="D8" s="411" t="s">
        <v>18</v>
      </c>
    </row>
    <row r="9" ht="15.6" spans="1:4">
      <c r="A9" s="409"/>
      <c r="B9" s="410"/>
      <c r="C9" s="411" t="s">
        <v>19</v>
      </c>
      <c r="D9" s="411" t="s">
        <v>20</v>
      </c>
    </row>
    <row r="10" ht="15.6" spans="1:4">
      <c r="A10" s="409"/>
      <c r="B10" s="410"/>
      <c r="C10" s="411" t="s">
        <v>21</v>
      </c>
      <c r="D10" s="411" t="s">
        <v>22</v>
      </c>
    </row>
    <row r="11" ht="15.6" spans="1:4">
      <c r="A11" s="409"/>
      <c r="B11" s="410" t="s">
        <v>23</v>
      </c>
      <c r="C11" s="411" t="s">
        <v>24</v>
      </c>
      <c r="D11" s="411" t="s">
        <v>25</v>
      </c>
    </row>
    <row r="12" ht="31.2" spans="1:4">
      <c r="A12" s="409"/>
      <c r="B12" s="410"/>
      <c r="C12" s="411" t="s">
        <v>26</v>
      </c>
      <c r="D12" s="411" t="s">
        <v>27</v>
      </c>
    </row>
    <row r="13" ht="15.6" spans="1:4">
      <c r="A13" s="409"/>
      <c r="B13" s="410"/>
      <c r="C13" s="411" t="s">
        <v>28</v>
      </c>
      <c r="D13" s="411" t="s">
        <v>29</v>
      </c>
    </row>
    <row r="14" ht="15.6" spans="1:4">
      <c r="A14" s="409"/>
      <c r="B14" s="410"/>
      <c r="C14" s="411" t="s">
        <v>30</v>
      </c>
      <c r="D14" s="411" t="s">
        <v>31</v>
      </c>
    </row>
    <row r="15" ht="15.6" spans="1:4">
      <c r="A15" s="409"/>
      <c r="B15" s="410"/>
      <c r="C15" s="411" t="s">
        <v>32</v>
      </c>
      <c r="D15" s="411" t="s">
        <v>33</v>
      </c>
    </row>
    <row r="16" ht="15.6" spans="1:4">
      <c r="A16" s="409"/>
      <c r="B16" s="410"/>
      <c r="C16" s="411" t="s">
        <v>34</v>
      </c>
      <c r="D16" s="411" t="s">
        <v>35</v>
      </c>
    </row>
    <row r="17" ht="15.6" spans="1:4">
      <c r="A17" s="409"/>
      <c r="B17" s="410"/>
      <c r="C17" s="411" t="s">
        <v>36</v>
      </c>
      <c r="D17" s="411" t="s">
        <v>37</v>
      </c>
    </row>
    <row r="18" ht="15.6" spans="1:4">
      <c r="A18" s="409"/>
      <c r="B18" s="410"/>
      <c r="C18" s="411" t="s">
        <v>38</v>
      </c>
      <c r="D18" s="411" t="s">
        <v>39</v>
      </c>
    </row>
    <row r="19" ht="15.6" spans="1:4">
      <c r="A19" s="409"/>
      <c r="B19" s="410"/>
      <c r="C19" s="411" t="s">
        <v>40</v>
      </c>
      <c r="D19" s="411" t="s">
        <v>41</v>
      </c>
    </row>
    <row r="20" ht="15.6" spans="1:4">
      <c r="A20" s="409"/>
      <c r="B20" s="410"/>
      <c r="C20" s="411" t="s">
        <v>42</v>
      </c>
      <c r="D20" s="411" t="s">
        <v>43</v>
      </c>
    </row>
    <row r="21" ht="15.6" spans="1:4">
      <c r="A21" s="409"/>
      <c r="B21" s="410"/>
      <c r="C21" s="411" t="s">
        <v>44</v>
      </c>
      <c r="D21" s="411" t="s">
        <v>45</v>
      </c>
    </row>
    <row r="22" ht="15.6" spans="1:4">
      <c r="A22" s="409"/>
      <c r="B22" s="410"/>
      <c r="C22" s="411" t="s">
        <v>46</v>
      </c>
      <c r="D22" s="411" t="s">
        <v>47</v>
      </c>
    </row>
    <row r="23" ht="15.6" spans="1:4">
      <c r="A23" s="409"/>
      <c r="B23" s="410"/>
      <c r="C23" s="411" t="s">
        <v>48</v>
      </c>
      <c r="D23" s="411" t="s">
        <v>49</v>
      </c>
    </row>
    <row r="24" ht="15.6" spans="1:4">
      <c r="A24" s="409"/>
      <c r="B24" s="410"/>
      <c r="C24" s="411" t="s">
        <v>50</v>
      </c>
      <c r="D24" s="411" t="s">
        <v>51</v>
      </c>
    </row>
    <row r="25" ht="15.6" spans="1:4">
      <c r="A25" s="409"/>
      <c r="B25" s="410"/>
      <c r="C25" s="411" t="s">
        <v>52</v>
      </c>
      <c r="D25" s="411" t="s">
        <v>53</v>
      </c>
    </row>
    <row r="26" ht="15.6" spans="1:4">
      <c r="A26" s="409"/>
      <c r="B26" s="410"/>
      <c r="C26" s="411" t="s">
        <v>54</v>
      </c>
      <c r="D26" s="411" t="s">
        <v>55</v>
      </c>
    </row>
    <row r="27" ht="15.6" spans="1:4">
      <c r="A27" s="409"/>
      <c r="B27" s="410"/>
      <c r="C27" s="411" t="s">
        <v>56</v>
      </c>
      <c r="D27" s="411" t="s">
        <v>57</v>
      </c>
    </row>
    <row r="28" ht="15.6" spans="1:4">
      <c r="A28" s="409"/>
      <c r="B28" s="410"/>
      <c r="C28" s="411" t="s">
        <v>58</v>
      </c>
      <c r="D28" s="411" t="s">
        <v>59</v>
      </c>
    </row>
    <row r="29" ht="15.6" spans="1:4">
      <c r="A29" s="409"/>
      <c r="B29" s="410"/>
      <c r="C29" s="411" t="s">
        <v>60</v>
      </c>
      <c r="D29" s="411" t="s">
        <v>61</v>
      </c>
    </row>
    <row r="30" ht="15.6" spans="1:4">
      <c r="A30" s="409"/>
      <c r="B30" s="410" t="s">
        <v>62</v>
      </c>
      <c r="C30" s="411" t="s">
        <v>63</v>
      </c>
      <c r="D30" s="411" t="s">
        <v>64</v>
      </c>
    </row>
    <row r="31" ht="15.6" spans="1:4">
      <c r="A31" s="409"/>
      <c r="B31" s="410"/>
      <c r="C31" s="411" t="s">
        <v>65</v>
      </c>
      <c r="D31" s="411" t="s">
        <v>66</v>
      </c>
    </row>
    <row r="32" ht="15.6" spans="1:4">
      <c r="A32" s="409"/>
      <c r="B32" s="410"/>
      <c r="C32" s="411" t="s">
        <v>67</v>
      </c>
      <c r="D32" s="411" t="s">
        <v>68</v>
      </c>
    </row>
    <row r="33" ht="15.6" spans="1:4">
      <c r="A33" s="409"/>
      <c r="B33" s="410"/>
      <c r="C33" s="411" t="s">
        <v>69</v>
      </c>
      <c r="D33" s="411" t="s">
        <v>70</v>
      </c>
    </row>
    <row r="34" ht="15.6" spans="1:4">
      <c r="A34" s="409"/>
      <c r="B34" s="410"/>
      <c r="C34" s="411" t="s">
        <v>71</v>
      </c>
      <c r="D34" s="411" t="s">
        <v>72</v>
      </c>
    </row>
    <row r="35" ht="15.6" spans="1:4">
      <c r="A35" s="409" t="s">
        <v>73</v>
      </c>
      <c r="B35" s="410" t="s">
        <v>74</v>
      </c>
      <c r="C35" s="411" t="s">
        <v>75</v>
      </c>
      <c r="D35" s="411" t="s">
        <v>76</v>
      </c>
    </row>
    <row r="36" ht="15.6" spans="1:4">
      <c r="A36" s="409"/>
      <c r="B36" s="410"/>
      <c r="C36" s="411" t="s">
        <v>77</v>
      </c>
      <c r="D36" s="411" t="s">
        <v>78</v>
      </c>
    </row>
    <row r="37" ht="15.6" spans="1:4">
      <c r="A37" s="409"/>
      <c r="B37" s="410"/>
      <c r="C37" s="411" t="s">
        <v>79</v>
      </c>
      <c r="D37" s="411" t="s">
        <v>80</v>
      </c>
    </row>
    <row r="38" ht="15.6" spans="1:4">
      <c r="A38" s="409"/>
      <c r="B38" s="410"/>
      <c r="C38" s="411" t="s">
        <v>81</v>
      </c>
      <c r="D38" s="411" t="s">
        <v>82</v>
      </c>
    </row>
    <row r="39" ht="15.6" spans="1:4">
      <c r="A39" s="409"/>
      <c r="B39" s="410"/>
      <c r="C39" s="411" t="s">
        <v>83</v>
      </c>
      <c r="D39" s="411" t="s">
        <v>84</v>
      </c>
    </row>
    <row r="40" ht="15.6" spans="1:4">
      <c r="A40" s="409"/>
      <c r="B40" s="410"/>
      <c r="C40" s="411" t="s">
        <v>85</v>
      </c>
      <c r="D40" s="411" t="s">
        <v>86</v>
      </c>
    </row>
    <row r="41" ht="15.6" spans="1:4">
      <c r="A41" s="409"/>
      <c r="B41" s="410"/>
      <c r="C41" s="411" t="s">
        <v>87</v>
      </c>
      <c r="D41" s="411" t="s">
        <v>88</v>
      </c>
    </row>
    <row r="42" ht="31.2" spans="1:4">
      <c r="A42" s="409"/>
      <c r="B42" s="410"/>
      <c r="C42" s="411" t="s">
        <v>89</v>
      </c>
      <c r="D42" s="411" t="s">
        <v>90</v>
      </c>
    </row>
    <row r="43" ht="15.6" spans="1:4">
      <c r="A43" s="409"/>
      <c r="B43" s="410" t="s">
        <v>91</v>
      </c>
      <c r="C43" s="411" t="s">
        <v>92</v>
      </c>
      <c r="D43" s="411" t="s">
        <v>93</v>
      </c>
    </row>
    <row r="44" ht="15.6" spans="1:4">
      <c r="A44" s="409"/>
      <c r="B44" s="410"/>
      <c r="C44" s="411" t="s">
        <v>94</v>
      </c>
      <c r="D44" s="411" t="s">
        <v>95</v>
      </c>
    </row>
    <row r="45" ht="15.6" spans="1:4">
      <c r="A45" s="409"/>
      <c r="B45" s="410"/>
      <c r="C45" s="411" t="s">
        <v>96</v>
      </c>
      <c r="D45" s="411" t="s">
        <v>97</v>
      </c>
    </row>
    <row r="46" ht="15.6" spans="1:4">
      <c r="A46" s="409"/>
      <c r="B46" s="410"/>
      <c r="C46" s="411" t="s">
        <v>98</v>
      </c>
      <c r="D46" s="411" t="s">
        <v>99</v>
      </c>
    </row>
    <row r="47" ht="15.6" spans="1:4">
      <c r="A47" s="409"/>
      <c r="B47" s="410"/>
      <c r="C47" s="411" t="s">
        <v>100</v>
      </c>
      <c r="D47" s="411" t="s">
        <v>101</v>
      </c>
    </row>
    <row r="48" ht="15.6" spans="1:4">
      <c r="A48" s="409"/>
      <c r="B48" s="410"/>
      <c r="C48" s="411" t="s">
        <v>102</v>
      </c>
      <c r="D48" s="411" t="s">
        <v>103</v>
      </c>
    </row>
    <row r="49" ht="15.6" spans="1:4">
      <c r="A49" s="409"/>
      <c r="B49" s="410"/>
      <c r="C49" s="411" t="s">
        <v>104</v>
      </c>
      <c r="D49" s="411" t="s">
        <v>105</v>
      </c>
    </row>
    <row r="50" ht="15.6" spans="1:4">
      <c r="A50" s="409"/>
      <c r="B50" s="410"/>
      <c r="C50" s="411" t="s">
        <v>106</v>
      </c>
      <c r="D50" s="411" t="s">
        <v>107</v>
      </c>
    </row>
    <row r="51" ht="15.6" spans="1:4">
      <c r="A51" s="409"/>
      <c r="B51" s="410"/>
      <c r="C51" s="411" t="s">
        <v>108</v>
      </c>
      <c r="D51" s="411" t="s">
        <v>109</v>
      </c>
    </row>
    <row r="52" ht="15.6" spans="1:4">
      <c r="A52" s="409"/>
      <c r="B52" s="410"/>
      <c r="C52" s="411" t="s">
        <v>110</v>
      </c>
      <c r="D52" s="411" t="s">
        <v>111</v>
      </c>
    </row>
  </sheetData>
  <mergeCells count="7">
    <mergeCell ref="A3:A34"/>
    <mergeCell ref="A35:A52"/>
    <mergeCell ref="B3:B10"/>
    <mergeCell ref="B11:B29"/>
    <mergeCell ref="B30:B34"/>
    <mergeCell ref="B35:B42"/>
    <mergeCell ref="B43:B5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07"/>
  <sheetViews>
    <sheetView tabSelected="1" zoomScale="70" zoomScaleNormal="70" workbookViewId="0">
      <selection activeCell="H13" sqref="H13"/>
    </sheetView>
  </sheetViews>
  <sheetFormatPr defaultColWidth="8.88888888888889" defaultRowHeight="14.4"/>
  <cols>
    <col min="1" max="2" width="9.11111111111111" style="388"/>
    <col min="3" max="3" width="9.11111111111111" style="389"/>
    <col min="4" max="11" width="9.11111111111111" style="388" customWidth="1"/>
    <col min="12" max="14" width="9.11111111111111" style="390" customWidth="1"/>
    <col min="15" max="17" width="9.11111111111111" style="391" customWidth="1"/>
    <col min="18" max="18" width="9.22222222222222" style="392" customWidth="1"/>
    <col min="19" max="19" width="13.6666666666667" style="392" customWidth="1"/>
  </cols>
  <sheetData>
    <row r="1" spans="1:19">
      <c r="A1" s="393" t="s">
        <v>112</v>
      </c>
    </row>
    <row r="2" spans="1:19">
      <c r="A2" s="394" t="s">
        <v>113</v>
      </c>
      <c r="B2" s="394" t="s">
        <v>114</v>
      </c>
      <c r="C2" s="389" t="s">
        <v>115</v>
      </c>
      <c r="D2" s="394" t="s">
        <v>116</v>
      </c>
      <c r="E2" s="394" t="s">
        <v>117</v>
      </c>
      <c r="F2" s="394" t="s">
        <v>118</v>
      </c>
      <c r="G2" s="394" t="s">
        <v>119</v>
      </c>
      <c r="H2" s="394" t="s">
        <v>120</v>
      </c>
      <c r="I2" s="394" t="s">
        <v>121</v>
      </c>
      <c r="J2" s="394" t="s">
        <v>122</v>
      </c>
      <c r="K2" s="394" t="s">
        <v>123</v>
      </c>
      <c r="L2" s="395" t="s">
        <v>124</v>
      </c>
      <c r="M2" s="395" t="s">
        <v>125</v>
      </c>
      <c r="N2" s="395" t="s">
        <v>126</v>
      </c>
      <c r="O2" s="396" t="s">
        <v>127</v>
      </c>
      <c r="P2" s="396" t="s">
        <v>128</v>
      </c>
      <c r="Q2" s="396" t="s">
        <v>129</v>
      </c>
      <c r="R2" s="397" t="s">
        <v>130</v>
      </c>
      <c r="S2" s="397" t="s">
        <v>131</v>
      </c>
    </row>
    <row r="3" spans="1:19">
      <c r="A3" s="398" t="s">
        <v>132</v>
      </c>
      <c r="B3" s="398" t="s">
        <v>133</v>
      </c>
      <c r="C3" s="389" t="s">
        <v>134</v>
      </c>
      <c r="D3" s="398">
        <v>16.7942005638341</v>
      </c>
      <c r="E3" s="398">
        <v>36</v>
      </c>
      <c r="F3" s="398">
        <v>53</v>
      </c>
      <c r="G3" s="398">
        <v>36</v>
      </c>
      <c r="H3" s="398">
        <v>1</v>
      </c>
      <c r="I3" s="398">
        <v>2483</v>
      </c>
      <c r="J3" s="398">
        <v>273.6</v>
      </c>
      <c r="K3" s="398">
        <v>5.71</v>
      </c>
      <c r="L3" s="399">
        <v>0.621</v>
      </c>
      <c r="M3" s="399">
        <v>0.622</v>
      </c>
      <c r="N3" s="399">
        <v>0.626</v>
      </c>
      <c r="O3" s="400">
        <v>1.204</v>
      </c>
      <c r="P3" s="400">
        <v>1.2</v>
      </c>
      <c r="Q3" s="400">
        <v>1.195</v>
      </c>
      <c r="R3" s="401">
        <f t="shared" ref="R3:R66" si="0">SUM(L3:N3)/SUM(O3:Q3)</f>
        <v>0.519310919699917</v>
      </c>
      <c r="S3" s="401">
        <f t="shared" ref="S3:S66" si="1">TTEST(L3:N3,O3:Q3,2,2)</f>
        <v>4.50313763405915e-9</v>
      </c>
    </row>
    <row r="4" spans="1:19">
      <c r="A4" s="398" t="s">
        <v>135</v>
      </c>
      <c r="B4" s="398" t="s">
        <v>136</v>
      </c>
      <c r="C4" s="389" t="s">
        <v>137</v>
      </c>
      <c r="D4" s="398">
        <v>11.7100371747212</v>
      </c>
      <c r="E4" s="398">
        <v>5</v>
      </c>
      <c r="F4" s="398">
        <v>6</v>
      </c>
      <c r="G4" s="398">
        <v>5</v>
      </c>
      <c r="H4" s="398">
        <v>1</v>
      </c>
      <c r="I4" s="398">
        <v>538</v>
      </c>
      <c r="J4" s="398">
        <v>60.5</v>
      </c>
      <c r="K4" s="398">
        <v>8.44</v>
      </c>
      <c r="L4" s="399">
        <v>1.867</v>
      </c>
      <c r="M4" s="399">
        <v>1.86</v>
      </c>
      <c r="N4" s="399">
        <v>1.873</v>
      </c>
      <c r="O4" s="400">
        <v>0.626</v>
      </c>
      <c r="P4" s="400">
        <v>0.601</v>
      </c>
      <c r="Q4" s="400">
        <v>0.617</v>
      </c>
      <c r="R4" s="402">
        <f t="shared" si="0"/>
        <v>3.03687635574837</v>
      </c>
      <c r="S4" s="402">
        <f t="shared" si="1"/>
        <v>1.11411829206816e-8</v>
      </c>
    </row>
    <row r="5" spans="1:19">
      <c r="A5" s="398" t="s">
        <v>138</v>
      </c>
      <c r="B5" s="398" t="s">
        <v>139</v>
      </c>
      <c r="C5" s="389" t="s">
        <v>140</v>
      </c>
      <c r="D5" s="398">
        <v>11.0634648370497</v>
      </c>
      <c r="E5" s="398">
        <v>10</v>
      </c>
      <c r="F5" s="398">
        <v>12</v>
      </c>
      <c r="G5" s="398">
        <v>10</v>
      </c>
      <c r="H5" s="398">
        <v>1</v>
      </c>
      <c r="I5" s="398">
        <v>1166</v>
      </c>
      <c r="J5" s="398">
        <v>128.6</v>
      </c>
      <c r="K5" s="398">
        <v>6.48</v>
      </c>
      <c r="L5" s="399">
        <v>0.517</v>
      </c>
      <c r="M5" s="399">
        <v>0.527</v>
      </c>
      <c r="N5" s="399">
        <v>0.522</v>
      </c>
      <c r="O5" s="400">
        <v>1.472</v>
      </c>
      <c r="P5" s="400">
        <v>1.453</v>
      </c>
      <c r="Q5" s="400">
        <v>1.465</v>
      </c>
      <c r="R5" s="401">
        <f t="shared" si="0"/>
        <v>0.356719817767654</v>
      </c>
      <c r="S5" s="401">
        <f t="shared" si="1"/>
        <v>1.16855733509606e-8</v>
      </c>
    </row>
    <row r="6" spans="1:19">
      <c r="A6" s="398" t="s">
        <v>141</v>
      </c>
      <c r="B6" s="398" t="s">
        <v>142</v>
      </c>
      <c r="C6" s="389" t="s">
        <v>143</v>
      </c>
      <c r="D6" s="398">
        <v>7.82918149466192</v>
      </c>
      <c r="E6" s="398">
        <v>2</v>
      </c>
      <c r="F6" s="398">
        <v>2</v>
      </c>
      <c r="G6" s="398">
        <v>2</v>
      </c>
      <c r="H6" s="398">
        <v>1</v>
      </c>
      <c r="I6" s="398">
        <v>281</v>
      </c>
      <c r="J6" s="398">
        <v>31</v>
      </c>
      <c r="K6" s="398">
        <v>8.76</v>
      </c>
      <c r="L6" s="399">
        <v>1.484</v>
      </c>
      <c r="M6" s="399">
        <v>1.475</v>
      </c>
      <c r="N6" s="399">
        <v>1.477</v>
      </c>
      <c r="O6" s="400">
        <v>0.81</v>
      </c>
      <c r="P6" s="400">
        <v>0.804</v>
      </c>
      <c r="Q6" s="400">
        <v>0.818</v>
      </c>
      <c r="R6" s="402">
        <f t="shared" si="0"/>
        <v>1.82401315789474</v>
      </c>
      <c r="S6" s="402">
        <f t="shared" si="1"/>
        <v>1.71902548701847e-8</v>
      </c>
    </row>
    <row r="7" spans="1:19">
      <c r="A7" s="398" t="s">
        <v>144</v>
      </c>
      <c r="B7" s="398" t="s">
        <v>145</v>
      </c>
      <c r="C7" s="389" t="s">
        <v>146</v>
      </c>
      <c r="D7" s="398">
        <v>11.3604488078541</v>
      </c>
      <c r="E7" s="398">
        <v>7</v>
      </c>
      <c r="F7" s="398">
        <v>10</v>
      </c>
      <c r="G7" s="398">
        <v>7</v>
      </c>
      <c r="H7" s="398">
        <v>1</v>
      </c>
      <c r="I7" s="398">
        <v>713</v>
      </c>
      <c r="J7" s="398">
        <v>80.2</v>
      </c>
      <c r="K7" s="398">
        <v>6.57</v>
      </c>
      <c r="L7" s="399">
        <v>1.7</v>
      </c>
      <c r="M7" s="399">
        <v>1.682</v>
      </c>
      <c r="N7" s="399">
        <v>1.693</v>
      </c>
      <c r="O7" s="400">
        <v>0.781</v>
      </c>
      <c r="P7" s="400">
        <v>0.779</v>
      </c>
      <c r="Q7" s="400">
        <v>0.793</v>
      </c>
      <c r="R7" s="402">
        <f t="shared" si="0"/>
        <v>2.15682107947301</v>
      </c>
      <c r="S7" s="402">
        <f t="shared" si="1"/>
        <v>1.91806402407187e-8</v>
      </c>
    </row>
    <row r="8" spans="1:19">
      <c r="A8" s="398" t="s">
        <v>147</v>
      </c>
      <c r="B8" s="398" t="s">
        <v>148</v>
      </c>
      <c r="C8" s="389" t="s">
        <v>149</v>
      </c>
      <c r="D8" s="398">
        <v>51.0204081632653</v>
      </c>
      <c r="E8" s="398">
        <v>30</v>
      </c>
      <c r="F8" s="398">
        <v>66</v>
      </c>
      <c r="G8" s="398">
        <v>24</v>
      </c>
      <c r="H8" s="398">
        <v>1</v>
      </c>
      <c r="I8" s="398">
        <v>490</v>
      </c>
      <c r="J8" s="398">
        <v>54.5</v>
      </c>
      <c r="K8" s="398">
        <v>5.82</v>
      </c>
      <c r="L8" s="399">
        <v>0.56</v>
      </c>
      <c r="M8" s="399">
        <v>0.568</v>
      </c>
      <c r="N8" s="399">
        <v>0.547</v>
      </c>
      <c r="O8" s="400">
        <v>1.33</v>
      </c>
      <c r="P8" s="400">
        <v>1.326</v>
      </c>
      <c r="Q8" s="400">
        <v>1.325</v>
      </c>
      <c r="R8" s="401">
        <f t="shared" si="0"/>
        <v>0.420748555639287</v>
      </c>
      <c r="S8" s="401">
        <f t="shared" si="1"/>
        <v>2.71822371106579e-8</v>
      </c>
    </row>
    <row r="9" spans="1:19">
      <c r="A9" s="398" t="s">
        <v>150</v>
      </c>
      <c r="B9" s="398" t="s">
        <v>151</v>
      </c>
      <c r="C9" s="389" t="s">
        <v>152</v>
      </c>
      <c r="D9" s="398">
        <v>5.01691093573844</v>
      </c>
      <c r="E9" s="398">
        <v>8</v>
      </c>
      <c r="F9" s="398">
        <v>12</v>
      </c>
      <c r="G9" s="398">
        <v>8</v>
      </c>
      <c r="H9" s="398">
        <v>1</v>
      </c>
      <c r="I9" s="398">
        <v>1774</v>
      </c>
      <c r="J9" s="398">
        <v>182.2</v>
      </c>
      <c r="K9" s="398">
        <v>5.71</v>
      </c>
      <c r="L9" s="399">
        <v>0.714</v>
      </c>
      <c r="M9" s="399">
        <v>0.717</v>
      </c>
      <c r="N9" s="399">
        <v>0.712</v>
      </c>
      <c r="O9" s="400">
        <v>1.292</v>
      </c>
      <c r="P9" s="400">
        <v>1.285</v>
      </c>
      <c r="Q9" s="400">
        <v>1.301</v>
      </c>
      <c r="R9" s="401">
        <f t="shared" si="0"/>
        <v>0.552604435275915</v>
      </c>
      <c r="S9" s="401">
        <f t="shared" si="1"/>
        <v>2.97454934099329e-8</v>
      </c>
    </row>
    <row r="10" spans="1:19">
      <c r="A10" s="398" t="s">
        <v>153</v>
      </c>
      <c r="B10" s="398" t="s">
        <v>154</v>
      </c>
      <c r="C10" s="389" t="s">
        <v>155</v>
      </c>
      <c r="D10" s="398">
        <v>12.1552604698672</v>
      </c>
      <c r="E10" s="398">
        <v>11</v>
      </c>
      <c r="F10" s="398">
        <v>13</v>
      </c>
      <c r="G10" s="398">
        <v>10</v>
      </c>
      <c r="H10" s="398">
        <v>1</v>
      </c>
      <c r="I10" s="398">
        <v>979</v>
      </c>
      <c r="J10" s="398">
        <v>109.3</v>
      </c>
      <c r="K10" s="398">
        <v>7.21</v>
      </c>
      <c r="L10" s="399">
        <v>0.728</v>
      </c>
      <c r="M10" s="399">
        <v>0.72</v>
      </c>
      <c r="N10" s="399">
        <v>0.732</v>
      </c>
      <c r="O10" s="400">
        <v>1.351</v>
      </c>
      <c r="P10" s="400">
        <v>1.338</v>
      </c>
      <c r="Q10" s="400">
        <v>1.354</v>
      </c>
      <c r="R10" s="401">
        <f t="shared" si="0"/>
        <v>0.5392035617116</v>
      </c>
      <c r="S10" s="401">
        <f t="shared" si="1"/>
        <v>5.38787146570681e-8</v>
      </c>
    </row>
    <row r="11" spans="1:19">
      <c r="A11" s="398" t="s">
        <v>156</v>
      </c>
      <c r="B11" s="398" t="s">
        <v>157</v>
      </c>
      <c r="C11" s="389" t="s">
        <v>32</v>
      </c>
      <c r="D11" s="398">
        <v>13.9618138424821</v>
      </c>
      <c r="E11" s="398">
        <v>10</v>
      </c>
      <c r="F11" s="398">
        <v>18</v>
      </c>
      <c r="G11" s="398">
        <v>10</v>
      </c>
      <c r="H11" s="398">
        <v>1</v>
      </c>
      <c r="I11" s="398">
        <v>838</v>
      </c>
      <c r="J11" s="398">
        <v>93.1</v>
      </c>
      <c r="K11" s="398">
        <v>7.53</v>
      </c>
      <c r="L11" s="399">
        <v>0.66</v>
      </c>
      <c r="M11" s="399">
        <v>0.67</v>
      </c>
      <c r="N11" s="399">
        <v>0.678</v>
      </c>
      <c r="O11" s="400">
        <v>1.284</v>
      </c>
      <c r="P11" s="400">
        <v>1.28</v>
      </c>
      <c r="Q11" s="400">
        <v>1.274</v>
      </c>
      <c r="R11" s="401">
        <f t="shared" si="0"/>
        <v>0.523189161021365</v>
      </c>
      <c r="S11" s="401">
        <f t="shared" si="1"/>
        <v>5.47482500684628e-8</v>
      </c>
    </row>
    <row r="12" spans="1:19">
      <c r="A12" s="398" t="s">
        <v>158</v>
      </c>
      <c r="B12" s="398" t="s">
        <v>159</v>
      </c>
      <c r="C12" s="389" t="s">
        <v>160</v>
      </c>
      <c r="D12" s="398">
        <v>20.8144796380091</v>
      </c>
      <c r="E12" s="398">
        <v>3</v>
      </c>
      <c r="F12" s="398">
        <v>5</v>
      </c>
      <c r="G12" s="398">
        <v>3</v>
      </c>
      <c r="H12" s="398">
        <v>1</v>
      </c>
      <c r="I12" s="398">
        <v>221</v>
      </c>
      <c r="J12" s="398">
        <v>23.6</v>
      </c>
      <c r="K12" s="398">
        <v>7.42</v>
      </c>
      <c r="L12" s="399">
        <v>1.495</v>
      </c>
      <c r="M12" s="399">
        <v>1.516</v>
      </c>
      <c r="N12" s="399">
        <v>1.499</v>
      </c>
      <c r="O12" s="400">
        <v>0.786</v>
      </c>
      <c r="P12" s="400">
        <v>0.78</v>
      </c>
      <c r="Q12" s="400">
        <v>0.775</v>
      </c>
      <c r="R12" s="402">
        <f t="shared" si="0"/>
        <v>1.92652712516019</v>
      </c>
      <c r="S12" s="402">
        <f t="shared" si="1"/>
        <v>5.83261755941339e-8</v>
      </c>
    </row>
    <row r="13" spans="1:19">
      <c r="A13" s="398" t="s">
        <v>161</v>
      </c>
      <c r="B13" s="398" t="s">
        <v>162</v>
      </c>
      <c r="C13" s="389" t="s">
        <v>163</v>
      </c>
      <c r="D13" s="398">
        <v>12.9750982961992</v>
      </c>
      <c r="E13" s="398">
        <v>8</v>
      </c>
      <c r="F13" s="398">
        <v>12</v>
      </c>
      <c r="G13" s="398">
        <v>8</v>
      </c>
      <c r="H13" s="398">
        <v>1</v>
      </c>
      <c r="I13" s="398">
        <v>763</v>
      </c>
      <c r="J13" s="398">
        <v>85.7</v>
      </c>
      <c r="K13" s="398">
        <v>6.57</v>
      </c>
      <c r="L13" s="399">
        <v>0.693</v>
      </c>
      <c r="M13" s="399">
        <v>0.69</v>
      </c>
      <c r="N13" s="399">
        <v>0.695</v>
      </c>
      <c r="O13" s="400">
        <v>1.044</v>
      </c>
      <c r="P13" s="400">
        <v>1.034</v>
      </c>
      <c r="Q13" s="400">
        <v>1.035</v>
      </c>
      <c r="R13" s="401">
        <f t="shared" si="0"/>
        <v>0.667523289431416</v>
      </c>
      <c r="S13" s="401">
        <f t="shared" si="1"/>
        <v>6.32234182940551e-8</v>
      </c>
    </row>
    <row r="14" spans="1:19">
      <c r="A14" s="398" t="s">
        <v>164</v>
      </c>
      <c r="B14" s="398" t="s">
        <v>165</v>
      </c>
      <c r="C14" s="389" t="s">
        <v>166</v>
      </c>
      <c r="D14" s="398">
        <v>7.69230769230769</v>
      </c>
      <c r="E14" s="398">
        <v>1</v>
      </c>
      <c r="F14" s="398">
        <v>1</v>
      </c>
      <c r="G14" s="398">
        <v>1</v>
      </c>
      <c r="H14" s="398">
        <v>1</v>
      </c>
      <c r="I14" s="398">
        <v>156</v>
      </c>
      <c r="J14" s="398">
        <v>17</v>
      </c>
      <c r="K14" s="398">
        <v>4.32</v>
      </c>
      <c r="L14" s="399">
        <v>1.754</v>
      </c>
      <c r="M14" s="399">
        <v>1.779</v>
      </c>
      <c r="N14" s="399">
        <v>1.736</v>
      </c>
      <c r="O14" s="400">
        <v>0.407</v>
      </c>
      <c r="P14" s="400">
        <v>0.426</v>
      </c>
      <c r="Q14" s="400">
        <v>0.418</v>
      </c>
      <c r="R14" s="402">
        <f t="shared" si="0"/>
        <v>4.21183053557154</v>
      </c>
      <c r="S14" s="402">
        <f t="shared" si="1"/>
        <v>6.43108534055722e-8</v>
      </c>
    </row>
    <row r="15" spans="1:19">
      <c r="A15" s="398" t="s">
        <v>167</v>
      </c>
      <c r="B15" s="398" t="s">
        <v>168</v>
      </c>
      <c r="C15" s="389" t="s">
        <v>169</v>
      </c>
      <c r="D15" s="398">
        <v>19.4285714285714</v>
      </c>
      <c r="E15" s="398">
        <v>3</v>
      </c>
      <c r="F15" s="398">
        <v>5</v>
      </c>
      <c r="G15" s="398">
        <v>3</v>
      </c>
      <c r="H15" s="398">
        <v>1</v>
      </c>
      <c r="I15" s="398">
        <v>175</v>
      </c>
      <c r="J15" s="398">
        <v>21.1</v>
      </c>
      <c r="K15" s="398">
        <v>7.24</v>
      </c>
      <c r="L15" s="399">
        <v>0.718</v>
      </c>
      <c r="M15" s="399">
        <v>0.735</v>
      </c>
      <c r="N15" s="399">
        <v>0.741</v>
      </c>
      <c r="O15" s="400">
        <v>1.354</v>
      </c>
      <c r="P15" s="400">
        <v>1.353</v>
      </c>
      <c r="Q15" s="400">
        <v>1.355</v>
      </c>
      <c r="R15" s="401">
        <f t="shared" si="0"/>
        <v>0.540128015755785</v>
      </c>
      <c r="S15" s="401">
        <f t="shared" si="1"/>
        <v>9.1038264971018e-8</v>
      </c>
    </row>
    <row r="16" spans="1:19">
      <c r="A16" s="398" t="s">
        <v>170</v>
      </c>
      <c r="B16" s="398" t="s">
        <v>171</v>
      </c>
      <c r="C16" s="389" t="s">
        <v>172</v>
      </c>
      <c r="D16" s="398">
        <v>29.6809986130374</v>
      </c>
      <c r="E16" s="398">
        <v>16</v>
      </c>
      <c r="F16" s="398">
        <v>27</v>
      </c>
      <c r="G16" s="398">
        <v>16</v>
      </c>
      <c r="H16" s="398">
        <v>1</v>
      </c>
      <c r="I16" s="398">
        <v>721</v>
      </c>
      <c r="J16" s="398">
        <v>80.4</v>
      </c>
      <c r="K16" s="398">
        <v>5.94</v>
      </c>
      <c r="L16" s="399">
        <v>1.743</v>
      </c>
      <c r="M16" s="399">
        <v>1.736</v>
      </c>
      <c r="N16" s="399">
        <v>1.733</v>
      </c>
      <c r="O16" s="400">
        <v>0.495</v>
      </c>
      <c r="P16" s="400">
        <v>0.534</v>
      </c>
      <c r="Q16" s="400">
        <v>0.535</v>
      </c>
      <c r="R16" s="402">
        <f t="shared" si="0"/>
        <v>3.33248081841432</v>
      </c>
      <c r="S16" s="402">
        <f t="shared" si="1"/>
        <v>9.10464276286436e-8</v>
      </c>
    </row>
    <row r="17" spans="1:19">
      <c r="A17" s="398" t="s">
        <v>173</v>
      </c>
      <c r="B17" s="398" t="s">
        <v>174</v>
      </c>
      <c r="C17" s="389" t="s">
        <v>175</v>
      </c>
      <c r="D17" s="398">
        <v>40.4494382022472</v>
      </c>
      <c r="E17" s="398">
        <v>14</v>
      </c>
      <c r="F17" s="398">
        <v>116</v>
      </c>
      <c r="G17" s="398">
        <v>1</v>
      </c>
      <c r="H17" s="398">
        <v>1</v>
      </c>
      <c r="I17" s="398">
        <v>445</v>
      </c>
      <c r="J17" s="398">
        <v>49.9</v>
      </c>
      <c r="K17" s="398">
        <v>4.89</v>
      </c>
      <c r="L17" s="399">
        <v>0.396</v>
      </c>
      <c r="M17" s="399">
        <v>0.425</v>
      </c>
      <c r="N17" s="399">
        <v>0.404</v>
      </c>
      <c r="O17" s="400">
        <v>1.755</v>
      </c>
      <c r="P17" s="400">
        <v>1.796</v>
      </c>
      <c r="Q17" s="400">
        <v>1.764</v>
      </c>
      <c r="R17" s="401">
        <f t="shared" si="0"/>
        <v>0.230479774223895</v>
      </c>
      <c r="S17" s="401">
        <f t="shared" si="1"/>
        <v>9.14452506049372e-8</v>
      </c>
    </row>
    <row r="18" spans="1:19">
      <c r="A18" s="398" t="s">
        <v>176</v>
      </c>
      <c r="B18" s="398" t="s">
        <v>177</v>
      </c>
      <c r="C18" s="389" t="s">
        <v>178</v>
      </c>
      <c r="D18" s="398">
        <v>30.5699481865285</v>
      </c>
      <c r="E18" s="398">
        <v>16</v>
      </c>
      <c r="F18" s="398">
        <v>21</v>
      </c>
      <c r="G18" s="398">
        <v>15</v>
      </c>
      <c r="H18" s="398">
        <v>1</v>
      </c>
      <c r="I18" s="398">
        <v>579</v>
      </c>
      <c r="J18" s="398">
        <v>63.5</v>
      </c>
      <c r="K18" s="398">
        <v>8.87</v>
      </c>
      <c r="L18" s="399">
        <v>0.431</v>
      </c>
      <c r="M18" s="399">
        <v>0.431</v>
      </c>
      <c r="N18" s="399">
        <v>0.428</v>
      </c>
      <c r="O18" s="400">
        <v>1.209</v>
      </c>
      <c r="P18" s="400">
        <v>1.223</v>
      </c>
      <c r="Q18" s="400">
        <v>1.192</v>
      </c>
      <c r="R18" s="401">
        <f t="shared" si="0"/>
        <v>0.355960264900662</v>
      </c>
      <c r="S18" s="401">
        <f t="shared" si="1"/>
        <v>1.08238323907714e-7</v>
      </c>
    </row>
    <row r="19" spans="1:19">
      <c r="A19" s="398" t="s">
        <v>179</v>
      </c>
      <c r="B19" s="398" t="s">
        <v>180</v>
      </c>
      <c r="C19" s="389" t="s">
        <v>181</v>
      </c>
      <c r="D19" s="398">
        <v>12.1212121212121</v>
      </c>
      <c r="E19" s="398">
        <v>4</v>
      </c>
      <c r="F19" s="398">
        <v>5</v>
      </c>
      <c r="G19" s="398">
        <v>4</v>
      </c>
      <c r="H19" s="398">
        <v>1</v>
      </c>
      <c r="I19" s="398">
        <v>297</v>
      </c>
      <c r="J19" s="398">
        <v>33.3</v>
      </c>
      <c r="K19" s="398">
        <v>8.97</v>
      </c>
      <c r="L19" s="399">
        <v>1.911</v>
      </c>
      <c r="M19" s="399">
        <v>1.884</v>
      </c>
      <c r="N19" s="399">
        <v>1.924</v>
      </c>
      <c r="O19" s="400">
        <v>0.446</v>
      </c>
      <c r="P19" s="400">
        <v>0.48</v>
      </c>
      <c r="Q19" s="400">
        <v>0.483</v>
      </c>
      <c r="R19" s="402">
        <f t="shared" si="0"/>
        <v>4.05890702625976</v>
      </c>
      <c r="S19" s="402">
        <f t="shared" si="1"/>
        <v>1.09969284104613e-7</v>
      </c>
    </row>
    <row r="20" spans="1:19">
      <c r="A20" s="398" t="s">
        <v>182</v>
      </c>
      <c r="B20" s="398" t="s">
        <v>183</v>
      </c>
      <c r="C20" s="389" t="s">
        <v>184</v>
      </c>
      <c r="D20" s="398">
        <v>22.275641025641</v>
      </c>
      <c r="E20" s="398">
        <v>50</v>
      </c>
      <c r="F20" s="398">
        <v>81</v>
      </c>
      <c r="G20" s="398">
        <v>50</v>
      </c>
      <c r="H20" s="398">
        <v>1</v>
      </c>
      <c r="I20" s="398">
        <v>3120</v>
      </c>
      <c r="J20" s="398">
        <v>340</v>
      </c>
      <c r="K20" s="398">
        <v>5.64</v>
      </c>
      <c r="L20" s="399">
        <v>0.718</v>
      </c>
      <c r="M20" s="399">
        <v>0.728</v>
      </c>
      <c r="N20" s="399">
        <v>0.722</v>
      </c>
      <c r="O20" s="400">
        <v>1.111</v>
      </c>
      <c r="P20" s="400">
        <v>1.1</v>
      </c>
      <c r="Q20" s="400">
        <v>1.102</v>
      </c>
      <c r="R20" s="401">
        <f t="shared" si="0"/>
        <v>0.654391789918503</v>
      </c>
      <c r="S20" s="401">
        <f t="shared" si="1"/>
        <v>1.11748103534674e-7</v>
      </c>
    </row>
    <row r="21" spans="1:19">
      <c r="A21" s="398" t="s">
        <v>185</v>
      </c>
      <c r="B21" s="398" t="s">
        <v>186</v>
      </c>
      <c r="C21" s="389" t="s">
        <v>187</v>
      </c>
      <c r="D21" s="398">
        <v>13.9359698681733</v>
      </c>
      <c r="E21" s="398">
        <v>5</v>
      </c>
      <c r="F21" s="398">
        <v>10</v>
      </c>
      <c r="G21" s="398">
        <v>5</v>
      </c>
      <c r="H21" s="398">
        <v>1</v>
      </c>
      <c r="I21" s="398">
        <v>531</v>
      </c>
      <c r="J21" s="398">
        <v>57.5</v>
      </c>
      <c r="K21" s="398">
        <v>8.66</v>
      </c>
      <c r="L21" s="399">
        <v>0.629</v>
      </c>
      <c r="M21" s="399">
        <v>0.607</v>
      </c>
      <c r="N21" s="399">
        <v>0.599</v>
      </c>
      <c r="O21" s="400">
        <v>1.514</v>
      </c>
      <c r="P21" s="400">
        <v>1.534</v>
      </c>
      <c r="Q21" s="400">
        <v>1.533</v>
      </c>
      <c r="R21" s="401">
        <f t="shared" si="0"/>
        <v>0.400567561667758</v>
      </c>
      <c r="S21" s="401">
        <f t="shared" si="1"/>
        <v>1.28721031789695e-7</v>
      </c>
    </row>
    <row r="22" spans="1:19">
      <c r="A22" s="398" t="s">
        <v>188</v>
      </c>
      <c r="B22" s="398" t="s">
        <v>189</v>
      </c>
      <c r="C22" s="389" t="s">
        <v>190</v>
      </c>
      <c r="D22" s="398">
        <v>30.0623052959502</v>
      </c>
      <c r="E22" s="398">
        <v>17</v>
      </c>
      <c r="F22" s="398">
        <v>42</v>
      </c>
      <c r="G22" s="398">
        <v>10</v>
      </c>
      <c r="H22" s="398">
        <v>1</v>
      </c>
      <c r="I22" s="398">
        <v>642</v>
      </c>
      <c r="J22" s="398">
        <v>70.1</v>
      </c>
      <c r="K22" s="398">
        <v>5.72</v>
      </c>
      <c r="L22" s="399">
        <v>1.351</v>
      </c>
      <c r="M22" s="399">
        <v>1.358</v>
      </c>
      <c r="N22" s="399">
        <v>1.34</v>
      </c>
      <c r="O22" s="400">
        <v>0.779</v>
      </c>
      <c r="P22" s="400">
        <v>0.788</v>
      </c>
      <c r="Q22" s="400">
        <v>0.794</v>
      </c>
      <c r="R22" s="402">
        <f t="shared" si="0"/>
        <v>1.7149512918255</v>
      </c>
      <c r="S22" s="402">
        <f t="shared" si="1"/>
        <v>1.28999914632207e-7</v>
      </c>
    </row>
    <row r="23" spans="1:19">
      <c r="A23" s="398" t="s">
        <v>191</v>
      </c>
      <c r="B23" s="398" t="s">
        <v>192</v>
      </c>
      <c r="C23" s="389" t="s">
        <v>193</v>
      </c>
      <c r="D23" s="398">
        <v>19.0332326283988</v>
      </c>
      <c r="E23" s="398">
        <v>15</v>
      </c>
      <c r="F23" s="398">
        <v>26</v>
      </c>
      <c r="G23" s="398">
        <v>15</v>
      </c>
      <c r="H23" s="398">
        <v>1</v>
      </c>
      <c r="I23" s="398">
        <v>993</v>
      </c>
      <c r="J23" s="398">
        <v>113.3</v>
      </c>
      <c r="K23" s="398">
        <v>6.49</v>
      </c>
      <c r="L23" s="399">
        <v>1.649</v>
      </c>
      <c r="M23" s="399">
        <v>1.645</v>
      </c>
      <c r="N23" s="399">
        <v>1.657</v>
      </c>
      <c r="O23" s="400">
        <v>0.827</v>
      </c>
      <c r="P23" s="400">
        <v>0.857</v>
      </c>
      <c r="Q23" s="400">
        <v>0.851</v>
      </c>
      <c r="R23" s="402">
        <f t="shared" si="0"/>
        <v>1.95305719921105</v>
      </c>
      <c r="S23" s="402">
        <f t="shared" si="1"/>
        <v>1.32547810510974e-7</v>
      </c>
    </row>
    <row r="24" spans="1:19">
      <c r="A24" s="398" t="s">
        <v>194</v>
      </c>
      <c r="B24" s="398" t="s">
        <v>195</v>
      </c>
      <c r="C24" s="389" t="s">
        <v>196</v>
      </c>
      <c r="D24" s="398">
        <v>8.10457516339869</v>
      </c>
      <c r="E24" s="398">
        <v>4</v>
      </c>
      <c r="F24" s="398">
        <v>11</v>
      </c>
      <c r="G24" s="398">
        <v>4</v>
      </c>
      <c r="H24" s="398">
        <v>1</v>
      </c>
      <c r="I24" s="398">
        <v>765</v>
      </c>
      <c r="J24" s="398">
        <v>84.5</v>
      </c>
      <c r="K24" s="398">
        <v>6.42</v>
      </c>
      <c r="L24" s="399">
        <v>1.798</v>
      </c>
      <c r="M24" s="399">
        <v>1.798</v>
      </c>
      <c r="N24" s="399">
        <v>1.822</v>
      </c>
      <c r="O24" s="400">
        <v>0.544</v>
      </c>
      <c r="P24" s="400">
        <v>0.577</v>
      </c>
      <c r="Q24" s="400">
        <v>0.587</v>
      </c>
      <c r="R24" s="402">
        <f t="shared" si="0"/>
        <v>3.17213114754098</v>
      </c>
      <c r="S24" s="402">
        <f t="shared" si="1"/>
        <v>1.38861901844173e-7</v>
      </c>
    </row>
    <row r="25" spans="1:19">
      <c r="A25" s="398" t="s">
        <v>197</v>
      </c>
      <c r="B25" s="398" t="s">
        <v>198</v>
      </c>
      <c r="C25" s="389" t="s">
        <v>199</v>
      </c>
      <c r="D25" s="398">
        <v>19.2893401015228</v>
      </c>
      <c r="E25" s="398">
        <v>3</v>
      </c>
      <c r="F25" s="398">
        <v>7</v>
      </c>
      <c r="G25" s="398">
        <v>3</v>
      </c>
      <c r="H25" s="398">
        <v>1</v>
      </c>
      <c r="I25" s="398">
        <v>197</v>
      </c>
      <c r="J25" s="398">
        <v>21.6</v>
      </c>
      <c r="K25" s="398">
        <v>8.78</v>
      </c>
      <c r="L25" s="399">
        <v>1.482</v>
      </c>
      <c r="M25" s="399">
        <v>1.5</v>
      </c>
      <c r="N25" s="399">
        <v>1.486</v>
      </c>
      <c r="O25" s="400">
        <v>0.762</v>
      </c>
      <c r="P25" s="400">
        <v>0.769</v>
      </c>
      <c r="Q25" s="400">
        <v>0.786</v>
      </c>
      <c r="R25" s="402">
        <f t="shared" si="0"/>
        <v>1.92835563228312</v>
      </c>
      <c r="S25" s="402">
        <f t="shared" si="1"/>
        <v>1.47167555966767e-7</v>
      </c>
    </row>
    <row r="26" spans="1:19">
      <c r="A26" s="398" t="s">
        <v>200</v>
      </c>
      <c r="B26" s="398" t="s">
        <v>201</v>
      </c>
      <c r="C26" s="389" t="s">
        <v>202</v>
      </c>
      <c r="D26" s="398">
        <v>2.52182347235693</v>
      </c>
      <c r="E26" s="398">
        <v>3</v>
      </c>
      <c r="F26" s="398">
        <v>3</v>
      </c>
      <c r="G26" s="398">
        <v>3</v>
      </c>
      <c r="H26" s="398">
        <v>1</v>
      </c>
      <c r="I26" s="398">
        <v>1031</v>
      </c>
      <c r="J26" s="398">
        <v>114.4</v>
      </c>
      <c r="K26" s="398">
        <v>6.81</v>
      </c>
      <c r="L26" s="399">
        <v>0.492</v>
      </c>
      <c r="M26" s="399">
        <v>0.483</v>
      </c>
      <c r="N26" s="399">
        <v>0.493</v>
      </c>
      <c r="O26" s="400">
        <v>1.24</v>
      </c>
      <c r="P26" s="400">
        <v>1.268</v>
      </c>
      <c r="Q26" s="400">
        <v>1.267</v>
      </c>
      <c r="R26" s="401">
        <f t="shared" si="0"/>
        <v>0.38887417218543</v>
      </c>
      <c r="S26" s="401">
        <f t="shared" si="1"/>
        <v>1.52156814246286e-7</v>
      </c>
    </row>
    <row r="27" spans="1:19">
      <c r="A27" s="398" t="s">
        <v>203</v>
      </c>
      <c r="B27" s="398" t="s">
        <v>204</v>
      </c>
      <c r="C27" s="389" t="s">
        <v>205</v>
      </c>
      <c r="D27" s="398">
        <v>33.4928229665072</v>
      </c>
      <c r="E27" s="398">
        <v>10</v>
      </c>
      <c r="F27" s="398">
        <v>24</v>
      </c>
      <c r="G27" s="398">
        <v>8</v>
      </c>
      <c r="H27" s="398">
        <v>1</v>
      </c>
      <c r="I27" s="398">
        <v>418</v>
      </c>
      <c r="J27" s="398">
        <v>46.6</v>
      </c>
      <c r="K27" s="398">
        <v>5.16</v>
      </c>
      <c r="L27" s="399">
        <v>1.869</v>
      </c>
      <c r="M27" s="399">
        <v>1.857</v>
      </c>
      <c r="N27" s="399">
        <v>1.886</v>
      </c>
      <c r="O27" s="400">
        <v>0.397</v>
      </c>
      <c r="P27" s="400">
        <v>0.424</v>
      </c>
      <c r="Q27" s="400">
        <v>0.454</v>
      </c>
      <c r="R27" s="402">
        <f t="shared" si="0"/>
        <v>4.40156862745098</v>
      </c>
      <c r="S27" s="402">
        <f t="shared" si="1"/>
        <v>1.60285004446248e-7</v>
      </c>
    </row>
    <row r="28" spans="1:19">
      <c r="A28" s="398" t="s">
        <v>206</v>
      </c>
      <c r="B28" s="398" t="s">
        <v>207</v>
      </c>
      <c r="C28" s="389" t="s">
        <v>208</v>
      </c>
      <c r="D28" s="398">
        <v>31.3802083333333</v>
      </c>
      <c r="E28" s="398">
        <v>25</v>
      </c>
      <c r="F28" s="398">
        <v>45</v>
      </c>
      <c r="G28" s="398">
        <v>4</v>
      </c>
      <c r="H28" s="398">
        <v>1</v>
      </c>
      <c r="I28" s="398">
        <v>768</v>
      </c>
      <c r="J28" s="398">
        <v>89.2</v>
      </c>
      <c r="K28" s="398">
        <v>5.5</v>
      </c>
      <c r="L28" s="399">
        <v>1.424</v>
      </c>
      <c r="M28" s="399">
        <v>1.41</v>
      </c>
      <c r="N28" s="399">
        <v>1.416</v>
      </c>
      <c r="O28" s="400">
        <v>0.736</v>
      </c>
      <c r="P28" s="400">
        <v>0.757</v>
      </c>
      <c r="Q28" s="400">
        <v>0.761</v>
      </c>
      <c r="R28" s="402">
        <f t="shared" si="0"/>
        <v>1.88553682342502</v>
      </c>
      <c r="S28" s="402">
        <f t="shared" si="1"/>
        <v>1.7924497797752e-7</v>
      </c>
    </row>
    <row r="29" spans="1:19">
      <c r="A29" s="398" t="s">
        <v>209</v>
      </c>
      <c r="B29" s="398" t="s">
        <v>210</v>
      </c>
      <c r="C29" s="389" t="s">
        <v>211</v>
      </c>
      <c r="D29" s="398">
        <v>30.0970873786408</v>
      </c>
      <c r="E29" s="398">
        <v>6</v>
      </c>
      <c r="F29" s="398">
        <v>9</v>
      </c>
      <c r="G29" s="398">
        <v>6</v>
      </c>
      <c r="H29" s="398">
        <v>1</v>
      </c>
      <c r="I29" s="398">
        <v>103</v>
      </c>
      <c r="J29" s="398">
        <v>12</v>
      </c>
      <c r="K29" s="398">
        <v>5.91</v>
      </c>
      <c r="L29" s="399">
        <v>0.709</v>
      </c>
      <c r="M29" s="399">
        <v>0.708</v>
      </c>
      <c r="N29" s="399">
        <v>0.702</v>
      </c>
      <c r="O29" s="400">
        <v>1.3</v>
      </c>
      <c r="P29" s="400">
        <v>1.304</v>
      </c>
      <c r="Q29" s="400">
        <v>1.28</v>
      </c>
      <c r="R29" s="401">
        <f t="shared" si="0"/>
        <v>0.54557157569516</v>
      </c>
      <c r="S29" s="401">
        <f t="shared" si="1"/>
        <v>1.79411038554167e-7</v>
      </c>
    </row>
    <row r="30" spans="1:19">
      <c r="A30" s="398" t="s">
        <v>212</v>
      </c>
      <c r="B30" s="398" t="s">
        <v>213</v>
      </c>
      <c r="C30" s="389" t="s">
        <v>214</v>
      </c>
      <c r="D30" s="398">
        <v>5.68181818181818</v>
      </c>
      <c r="E30" s="398">
        <v>1</v>
      </c>
      <c r="F30" s="398">
        <v>1</v>
      </c>
      <c r="G30" s="398">
        <v>1</v>
      </c>
      <c r="H30" s="398">
        <v>1</v>
      </c>
      <c r="I30" s="398">
        <v>176</v>
      </c>
      <c r="J30" s="398">
        <v>20.6</v>
      </c>
      <c r="K30" s="398">
        <v>8.51</v>
      </c>
      <c r="L30" s="399">
        <v>2.243</v>
      </c>
      <c r="M30" s="399">
        <v>2.305</v>
      </c>
      <c r="N30" s="399">
        <v>2.324</v>
      </c>
      <c r="O30" s="400">
        <v>0.171</v>
      </c>
      <c r="P30" s="400">
        <v>0.201</v>
      </c>
      <c r="Q30" s="400">
        <v>0.215</v>
      </c>
      <c r="R30" s="402">
        <f t="shared" si="0"/>
        <v>11.7069846678024</v>
      </c>
      <c r="S30" s="402">
        <f t="shared" si="1"/>
        <v>1.82808720803303e-7</v>
      </c>
    </row>
    <row r="31" spans="1:19">
      <c r="A31" s="398" t="s">
        <v>215</v>
      </c>
      <c r="B31" s="398" t="s">
        <v>216</v>
      </c>
      <c r="C31" s="389" t="s">
        <v>217</v>
      </c>
      <c r="D31" s="398">
        <v>20.7407407407407</v>
      </c>
      <c r="E31" s="398">
        <v>17</v>
      </c>
      <c r="F31" s="398">
        <v>29</v>
      </c>
      <c r="G31" s="398">
        <v>17</v>
      </c>
      <c r="H31" s="398">
        <v>1</v>
      </c>
      <c r="I31" s="398">
        <v>945</v>
      </c>
      <c r="J31" s="398">
        <v>107.9</v>
      </c>
      <c r="K31" s="398">
        <v>5.44</v>
      </c>
      <c r="L31" s="399">
        <v>1.658</v>
      </c>
      <c r="M31" s="399">
        <v>1.642</v>
      </c>
      <c r="N31" s="399">
        <v>1.637</v>
      </c>
      <c r="O31" s="400">
        <v>0.569</v>
      </c>
      <c r="P31" s="400">
        <v>0.591</v>
      </c>
      <c r="Q31" s="400">
        <v>0.613</v>
      </c>
      <c r="R31" s="402">
        <f t="shared" si="0"/>
        <v>2.78454596728708</v>
      </c>
      <c r="S31" s="402">
        <f t="shared" si="1"/>
        <v>1.96551695844372e-7</v>
      </c>
    </row>
    <row r="32" spans="1:19">
      <c r="A32" s="398" t="s">
        <v>218</v>
      </c>
      <c r="B32" s="398" t="s">
        <v>219</v>
      </c>
      <c r="C32" s="389" t="s">
        <v>220</v>
      </c>
      <c r="D32" s="398">
        <v>9.00662251655629</v>
      </c>
      <c r="E32" s="398">
        <v>6</v>
      </c>
      <c r="F32" s="398">
        <v>9</v>
      </c>
      <c r="G32" s="398">
        <v>6</v>
      </c>
      <c r="H32" s="398">
        <v>1</v>
      </c>
      <c r="I32" s="398">
        <v>755</v>
      </c>
      <c r="J32" s="398">
        <v>88</v>
      </c>
      <c r="K32" s="398">
        <v>5.71</v>
      </c>
      <c r="L32" s="399">
        <v>1.407</v>
      </c>
      <c r="M32" s="399">
        <v>1.407</v>
      </c>
      <c r="N32" s="399">
        <v>1.407</v>
      </c>
      <c r="O32" s="400">
        <v>0.68</v>
      </c>
      <c r="P32" s="400">
        <v>0.713</v>
      </c>
      <c r="Q32" s="400">
        <v>0.692</v>
      </c>
      <c r="R32" s="402">
        <f t="shared" si="0"/>
        <v>2.02446043165468</v>
      </c>
      <c r="S32" s="402">
        <f t="shared" si="1"/>
        <v>2.0168156887658e-7</v>
      </c>
    </row>
    <row r="33" spans="1:19">
      <c r="A33" s="398" t="s">
        <v>221</v>
      </c>
      <c r="B33" s="398" t="s">
        <v>222</v>
      </c>
      <c r="C33" s="389" t="s">
        <v>223</v>
      </c>
      <c r="D33" s="398">
        <v>51.1363636363636</v>
      </c>
      <c r="E33" s="398">
        <v>14</v>
      </c>
      <c r="F33" s="398">
        <v>35</v>
      </c>
      <c r="G33" s="398">
        <v>14</v>
      </c>
      <c r="H33" s="398">
        <v>1</v>
      </c>
      <c r="I33" s="398">
        <v>264</v>
      </c>
      <c r="J33" s="398">
        <v>30.6</v>
      </c>
      <c r="K33" s="398">
        <v>5.73</v>
      </c>
      <c r="L33" s="399">
        <v>1.475</v>
      </c>
      <c r="M33" s="399">
        <v>1.463</v>
      </c>
      <c r="N33" s="399">
        <v>1.46</v>
      </c>
      <c r="O33" s="400">
        <v>0.823</v>
      </c>
      <c r="P33" s="400">
        <v>0.836</v>
      </c>
      <c r="Q33" s="400">
        <v>0.848</v>
      </c>
      <c r="R33" s="402">
        <f t="shared" si="0"/>
        <v>1.75428799361787</v>
      </c>
      <c r="S33" s="402">
        <f t="shared" si="1"/>
        <v>2.02910417658209e-7</v>
      </c>
    </row>
    <row r="34" spans="1:19">
      <c r="A34" s="398" t="s">
        <v>224</v>
      </c>
      <c r="B34" s="398" t="s">
        <v>225</v>
      </c>
      <c r="C34" s="389" t="s">
        <v>226</v>
      </c>
      <c r="D34" s="398">
        <v>2.79383429672447</v>
      </c>
      <c r="E34" s="398">
        <v>3</v>
      </c>
      <c r="F34" s="398">
        <v>3</v>
      </c>
      <c r="G34" s="398">
        <v>3</v>
      </c>
      <c r="H34" s="398">
        <v>1</v>
      </c>
      <c r="I34" s="398">
        <v>1038</v>
      </c>
      <c r="J34" s="398">
        <v>114.9</v>
      </c>
      <c r="K34" s="398">
        <v>6.23</v>
      </c>
      <c r="L34" s="399">
        <v>1.356</v>
      </c>
      <c r="M34" s="399">
        <v>1.346</v>
      </c>
      <c r="N34" s="399">
        <v>1.367</v>
      </c>
      <c r="O34" s="400">
        <v>0.803</v>
      </c>
      <c r="P34" s="400">
        <v>0.788</v>
      </c>
      <c r="Q34" s="400">
        <v>0.79</v>
      </c>
      <c r="R34" s="402">
        <f t="shared" si="0"/>
        <v>1.70894582108358</v>
      </c>
      <c r="S34" s="402">
        <f t="shared" si="1"/>
        <v>2.07336071176161e-7</v>
      </c>
    </row>
    <row r="35" spans="1:19">
      <c r="A35" s="398" t="s">
        <v>227</v>
      </c>
      <c r="B35" s="398" t="s">
        <v>228</v>
      </c>
      <c r="C35" s="389" t="s">
        <v>229</v>
      </c>
      <c r="D35" s="398">
        <v>12.7525252525253</v>
      </c>
      <c r="E35" s="398">
        <v>8</v>
      </c>
      <c r="F35" s="398">
        <v>13</v>
      </c>
      <c r="G35" s="398">
        <v>8</v>
      </c>
      <c r="H35" s="398">
        <v>1</v>
      </c>
      <c r="I35" s="398">
        <v>792</v>
      </c>
      <c r="J35" s="398">
        <v>90.2</v>
      </c>
      <c r="K35" s="398">
        <v>6.7</v>
      </c>
      <c r="L35" s="399">
        <v>0.745</v>
      </c>
      <c r="M35" s="399">
        <v>0.745</v>
      </c>
      <c r="N35" s="399">
        <v>0.754</v>
      </c>
      <c r="O35" s="400">
        <v>1.132</v>
      </c>
      <c r="P35" s="400">
        <v>1.117</v>
      </c>
      <c r="Q35" s="400">
        <v>1.129</v>
      </c>
      <c r="R35" s="401">
        <f t="shared" si="0"/>
        <v>0.664298401420959</v>
      </c>
      <c r="S35" s="401">
        <f t="shared" si="1"/>
        <v>2.64130714990885e-7</v>
      </c>
    </row>
    <row r="36" spans="1:19">
      <c r="A36" s="398" t="s">
        <v>230</v>
      </c>
      <c r="B36" s="398" t="s">
        <v>231</v>
      </c>
      <c r="C36" s="389" t="s">
        <v>232</v>
      </c>
      <c r="D36" s="398">
        <v>11.8375774260151</v>
      </c>
      <c r="E36" s="398">
        <v>14</v>
      </c>
      <c r="F36" s="398">
        <v>40</v>
      </c>
      <c r="G36" s="398">
        <v>14</v>
      </c>
      <c r="H36" s="398">
        <v>1</v>
      </c>
      <c r="I36" s="398">
        <v>1453</v>
      </c>
      <c r="J36" s="398">
        <v>137.9</v>
      </c>
      <c r="K36" s="398">
        <v>5.85</v>
      </c>
      <c r="L36" s="403">
        <v>0.723</v>
      </c>
      <c r="M36" s="403">
        <v>0.729</v>
      </c>
      <c r="N36" s="403">
        <v>0.725</v>
      </c>
      <c r="O36" s="404">
        <v>1.228</v>
      </c>
      <c r="P36" s="404">
        <v>1.211</v>
      </c>
      <c r="Q36" s="404">
        <v>1.205</v>
      </c>
      <c r="R36" s="405">
        <f t="shared" si="0"/>
        <v>0.597420417124039</v>
      </c>
      <c r="S36" s="405">
        <f t="shared" si="1"/>
        <v>2.67819198164498e-7</v>
      </c>
    </row>
    <row r="37" spans="1:19">
      <c r="A37" s="398" t="s">
        <v>233</v>
      </c>
      <c r="B37" s="398" t="s">
        <v>234</v>
      </c>
      <c r="C37" s="389" t="s">
        <v>235</v>
      </c>
      <c r="D37" s="398">
        <v>9.6969696969697</v>
      </c>
      <c r="E37" s="398">
        <v>25</v>
      </c>
      <c r="F37" s="398">
        <v>31</v>
      </c>
      <c r="G37" s="398">
        <v>23</v>
      </c>
      <c r="H37" s="398">
        <v>1</v>
      </c>
      <c r="I37" s="398">
        <v>2640</v>
      </c>
      <c r="J37" s="398">
        <v>289.3</v>
      </c>
      <c r="K37" s="398">
        <v>6.67</v>
      </c>
      <c r="L37" s="399">
        <v>0.572</v>
      </c>
      <c r="M37" s="399">
        <v>0.583</v>
      </c>
      <c r="N37" s="399">
        <v>0.564</v>
      </c>
      <c r="O37" s="400">
        <v>1.344</v>
      </c>
      <c r="P37" s="400">
        <v>1.362</v>
      </c>
      <c r="Q37" s="400">
        <v>1.328</v>
      </c>
      <c r="R37" s="401">
        <f t="shared" si="0"/>
        <v>0.426127912741695</v>
      </c>
      <c r="S37" s="401">
        <f t="shared" si="1"/>
        <v>2.71582879839515e-7</v>
      </c>
    </row>
    <row r="38" spans="1:19">
      <c r="A38" s="398" t="s">
        <v>236</v>
      </c>
      <c r="B38" s="398" t="s">
        <v>237</v>
      </c>
      <c r="C38" s="389" t="s">
        <v>238</v>
      </c>
      <c r="D38" s="398">
        <v>12.029831387808</v>
      </c>
      <c r="E38" s="398">
        <v>29</v>
      </c>
      <c r="F38" s="398">
        <v>44</v>
      </c>
      <c r="G38" s="398">
        <v>29</v>
      </c>
      <c r="H38" s="398">
        <v>1</v>
      </c>
      <c r="I38" s="398">
        <v>3084</v>
      </c>
      <c r="J38" s="398">
        <v>338</v>
      </c>
      <c r="K38" s="398">
        <v>6.7</v>
      </c>
      <c r="L38" s="399">
        <v>0.731</v>
      </c>
      <c r="M38" s="399">
        <v>0.743</v>
      </c>
      <c r="N38" s="399">
        <v>0.731</v>
      </c>
      <c r="O38" s="400">
        <v>1.215</v>
      </c>
      <c r="P38" s="400">
        <v>1.198</v>
      </c>
      <c r="Q38" s="400">
        <v>1.215</v>
      </c>
      <c r="R38" s="401">
        <f t="shared" si="0"/>
        <v>0.607772877618523</v>
      </c>
      <c r="S38" s="401">
        <f t="shared" si="1"/>
        <v>2.739608983286e-7</v>
      </c>
    </row>
    <row r="39" spans="1:19">
      <c r="A39" s="398" t="s">
        <v>239</v>
      </c>
      <c r="B39" s="398" t="s">
        <v>240</v>
      </c>
      <c r="C39" s="389" t="s">
        <v>241</v>
      </c>
      <c r="D39" s="398">
        <v>2.67857142857143</v>
      </c>
      <c r="E39" s="398">
        <v>1</v>
      </c>
      <c r="F39" s="398">
        <v>2</v>
      </c>
      <c r="G39" s="398">
        <v>1</v>
      </c>
      <c r="H39" s="398">
        <v>1</v>
      </c>
      <c r="I39" s="398">
        <v>560</v>
      </c>
      <c r="J39" s="398">
        <v>62.1</v>
      </c>
      <c r="K39" s="398">
        <v>4.94</v>
      </c>
      <c r="L39" s="399">
        <v>0.42</v>
      </c>
      <c r="M39" s="399">
        <v>0.413</v>
      </c>
      <c r="N39" s="399">
        <v>0.418</v>
      </c>
      <c r="O39" s="400">
        <v>1.252</v>
      </c>
      <c r="P39" s="400">
        <v>1.213</v>
      </c>
      <c r="Q39" s="400">
        <v>1.223</v>
      </c>
      <c r="R39" s="401">
        <f t="shared" si="0"/>
        <v>0.339208242950108</v>
      </c>
      <c r="S39" s="401">
        <f t="shared" si="1"/>
        <v>2.73979263360431e-7</v>
      </c>
    </row>
    <row r="40" spans="1:19">
      <c r="A40" s="398" t="s">
        <v>242</v>
      </c>
      <c r="B40" s="398" t="s">
        <v>243</v>
      </c>
      <c r="C40" s="389" t="s">
        <v>244</v>
      </c>
      <c r="D40" s="398">
        <v>36.3636363636364</v>
      </c>
      <c r="E40" s="398">
        <v>17</v>
      </c>
      <c r="F40" s="398">
        <v>36</v>
      </c>
      <c r="G40" s="398">
        <v>17</v>
      </c>
      <c r="H40" s="398">
        <v>1</v>
      </c>
      <c r="I40" s="398">
        <v>605</v>
      </c>
      <c r="J40" s="398">
        <v>67.3</v>
      </c>
      <c r="K40" s="398">
        <v>5.92</v>
      </c>
      <c r="L40" s="399">
        <v>0.303</v>
      </c>
      <c r="M40" s="399">
        <v>0.348</v>
      </c>
      <c r="N40" s="399">
        <v>0.316</v>
      </c>
      <c r="O40" s="400">
        <v>1.516</v>
      </c>
      <c r="P40" s="400">
        <v>1.541</v>
      </c>
      <c r="Q40" s="400">
        <v>1.558</v>
      </c>
      <c r="R40" s="401">
        <f t="shared" si="0"/>
        <v>0.209534127843987</v>
      </c>
      <c r="S40" s="401">
        <f t="shared" si="1"/>
        <v>2.93998956526292e-7</v>
      </c>
    </row>
    <row r="41" spans="1:19">
      <c r="A41" s="398" t="s">
        <v>245</v>
      </c>
      <c r="B41" s="398" t="s">
        <v>246</v>
      </c>
      <c r="C41" s="389" t="s">
        <v>44</v>
      </c>
      <c r="D41" s="398">
        <v>19.8121263877028</v>
      </c>
      <c r="E41" s="398">
        <v>20</v>
      </c>
      <c r="F41" s="398">
        <v>36</v>
      </c>
      <c r="G41" s="398">
        <v>20</v>
      </c>
      <c r="H41" s="398">
        <v>1</v>
      </c>
      <c r="I41" s="398">
        <v>1171</v>
      </c>
      <c r="J41" s="398">
        <v>129.6</v>
      </c>
      <c r="K41" s="398">
        <v>4.94</v>
      </c>
      <c r="L41" s="399">
        <v>1.554</v>
      </c>
      <c r="M41" s="399">
        <v>1.544</v>
      </c>
      <c r="N41" s="399">
        <v>1.524</v>
      </c>
      <c r="O41" s="400">
        <v>0.607</v>
      </c>
      <c r="P41" s="400">
        <v>0.638</v>
      </c>
      <c r="Q41" s="400">
        <v>0.641</v>
      </c>
      <c r="R41" s="402">
        <f t="shared" si="0"/>
        <v>2.45068928950159</v>
      </c>
      <c r="S41" s="402">
        <f t="shared" si="1"/>
        <v>3.322843767315e-7</v>
      </c>
    </row>
    <row r="42" spans="1:19">
      <c r="A42" s="398" t="s">
        <v>247</v>
      </c>
      <c r="B42" s="398" t="s">
        <v>248</v>
      </c>
      <c r="C42" s="389" t="s">
        <v>15</v>
      </c>
      <c r="D42" s="398">
        <v>6.55737704918033</v>
      </c>
      <c r="E42" s="398">
        <v>9</v>
      </c>
      <c r="F42" s="398">
        <v>13</v>
      </c>
      <c r="G42" s="398">
        <v>9</v>
      </c>
      <c r="H42" s="398">
        <v>1</v>
      </c>
      <c r="I42" s="398">
        <v>1464</v>
      </c>
      <c r="J42" s="398">
        <v>138.9</v>
      </c>
      <c r="K42" s="398">
        <v>6.52</v>
      </c>
      <c r="L42" s="403">
        <v>0.739</v>
      </c>
      <c r="M42" s="403">
        <v>0.738</v>
      </c>
      <c r="N42" s="403">
        <v>0.732</v>
      </c>
      <c r="O42" s="404">
        <v>1.176</v>
      </c>
      <c r="P42" s="404">
        <v>1.17</v>
      </c>
      <c r="Q42" s="404">
        <v>1.155</v>
      </c>
      <c r="R42" s="405">
        <f t="shared" si="0"/>
        <v>0.630962582119394</v>
      </c>
      <c r="S42" s="405">
        <f t="shared" si="1"/>
        <v>3.33741770269804e-7</v>
      </c>
    </row>
    <row r="43" spans="1:19">
      <c r="A43" s="398" t="s">
        <v>249</v>
      </c>
      <c r="B43" s="398" t="s">
        <v>250</v>
      </c>
      <c r="C43" s="389" t="s">
        <v>251</v>
      </c>
      <c r="D43" s="398">
        <v>20.7407407407407</v>
      </c>
      <c r="E43" s="398">
        <v>25</v>
      </c>
      <c r="F43" s="398">
        <v>32</v>
      </c>
      <c r="G43" s="398">
        <v>2</v>
      </c>
      <c r="H43" s="398">
        <v>1</v>
      </c>
      <c r="I43" s="398">
        <v>1620</v>
      </c>
      <c r="J43" s="398">
        <v>183.1</v>
      </c>
      <c r="K43" s="398">
        <v>7.74</v>
      </c>
      <c r="L43" s="399">
        <v>1.35</v>
      </c>
      <c r="M43" s="399">
        <v>1.335</v>
      </c>
      <c r="N43" s="399">
        <v>1.339</v>
      </c>
      <c r="O43" s="400">
        <v>0.782</v>
      </c>
      <c r="P43" s="400">
        <v>0.805</v>
      </c>
      <c r="Q43" s="400">
        <v>0.802</v>
      </c>
      <c r="R43" s="402">
        <f t="shared" si="0"/>
        <v>1.68438677270825</v>
      </c>
      <c r="S43" s="402">
        <f t="shared" si="1"/>
        <v>3.54163064157096e-7</v>
      </c>
    </row>
    <row r="44" spans="1:19">
      <c r="A44" s="398" t="s">
        <v>252</v>
      </c>
      <c r="B44" s="398" t="s">
        <v>253</v>
      </c>
      <c r="C44" s="389" t="s">
        <v>254</v>
      </c>
      <c r="D44" s="398">
        <v>9.57230142566191</v>
      </c>
      <c r="E44" s="398">
        <v>4</v>
      </c>
      <c r="F44" s="398">
        <v>6</v>
      </c>
      <c r="G44" s="398">
        <v>4</v>
      </c>
      <c r="H44" s="398">
        <v>1</v>
      </c>
      <c r="I44" s="398">
        <v>491</v>
      </c>
      <c r="J44" s="398">
        <v>54.9</v>
      </c>
      <c r="K44" s="398">
        <v>6.3</v>
      </c>
      <c r="L44" s="399">
        <v>1.578</v>
      </c>
      <c r="M44" s="399">
        <v>1.559</v>
      </c>
      <c r="N44" s="399">
        <v>1.566</v>
      </c>
      <c r="O44" s="400">
        <v>0.643</v>
      </c>
      <c r="P44" s="400">
        <v>0.682</v>
      </c>
      <c r="Q44" s="400">
        <v>0.682</v>
      </c>
      <c r="R44" s="402">
        <f t="shared" si="0"/>
        <v>2.34329845540608</v>
      </c>
      <c r="S44" s="402">
        <f t="shared" si="1"/>
        <v>3.66551666912354e-7</v>
      </c>
    </row>
    <row r="45" spans="1:19">
      <c r="A45" s="398" t="s">
        <v>255</v>
      </c>
      <c r="B45" s="398" t="s">
        <v>256</v>
      </c>
      <c r="C45" s="389" t="s">
        <v>257</v>
      </c>
      <c r="D45" s="398">
        <v>12.6673532440783</v>
      </c>
      <c r="E45" s="398">
        <v>10</v>
      </c>
      <c r="F45" s="398">
        <v>11</v>
      </c>
      <c r="G45" s="398">
        <v>10</v>
      </c>
      <c r="H45" s="398">
        <v>1</v>
      </c>
      <c r="I45" s="398">
        <v>971</v>
      </c>
      <c r="J45" s="398">
        <v>109.4</v>
      </c>
      <c r="K45" s="398">
        <v>8.97</v>
      </c>
      <c r="L45" s="399">
        <v>0.605</v>
      </c>
      <c r="M45" s="399">
        <v>0.596</v>
      </c>
      <c r="N45" s="399">
        <v>0.625</v>
      </c>
      <c r="O45" s="400">
        <v>1.393</v>
      </c>
      <c r="P45" s="400">
        <v>1.402</v>
      </c>
      <c r="Q45" s="400">
        <v>1.424</v>
      </c>
      <c r="R45" s="401">
        <f t="shared" si="0"/>
        <v>0.432803981986253</v>
      </c>
      <c r="S45" s="401">
        <f t="shared" si="1"/>
        <v>3.70408378827221e-7</v>
      </c>
    </row>
    <row r="46" spans="1:19">
      <c r="A46" s="398" t="s">
        <v>258</v>
      </c>
      <c r="B46" s="398" t="s">
        <v>259</v>
      </c>
      <c r="C46" s="389" t="s">
        <v>260</v>
      </c>
      <c r="D46" s="398">
        <v>0.952858575727182</v>
      </c>
      <c r="E46" s="398">
        <v>1</v>
      </c>
      <c r="F46" s="398">
        <v>1</v>
      </c>
      <c r="G46" s="398">
        <v>1</v>
      </c>
      <c r="H46" s="398">
        <v>1</v>
      </c>
      <c r="I46" s="398">
        <v>1994</v>
      </c>
      <c r="J46" s="398">
        <v>224</v>
      </c>
      <c r="K46" s="398">
        <v>6.1</v>
      </c>
      <c r="L46" s="399">
        <v>2.077</v>
      </c>
      <c r="M46" s="399">
        <v>2.073</v>
      </c>
      <c r="N46" s="399">
        <v>2.035</v>
      </c>
      <c r="O46" s="400">
        <v>0.332</v>
      </c>
      <c r="P46" s="400">
        <v>0.38</v>
      </c>
      <c r="Q46" s="400">
        <v>0.412</v>
      </c>
      <c r="R46" s="402">
        <f t="shared" si="0"/>
        <v>5.50266903914591</v>
      </c>
      <c r="S46" s="402">
        <f t="shared" si="1"/>
        <v>3.82902241422572e-7</v>
      </c>
    </row>
    <row r="47" spans="1:19">
      <c r="A47" s="398" t="s">
        <v>261</v>
      </c>
      <c r="B47" s="398" t="s">
        <v>262</v>
      </c>
      <c r="C47" s="389" t="s">
        <v>263</v>
      </c>
      <c r="D47" s="398">
        <v>30.8510638297872</v>
      </c>
      <c r="E47" s="398">
        <v>5</v>
      </c>
      <c r="F47" s="398">
        <v>6</v>
      </c>
      <c r="G47" s="398">
        <v>5</v>
      </c>
      <c r="H47" s="398">
        <v>1</v>
      </c>
      <c r="I47" s="398">
        <v>188</v>
      </c>
      <c r="J47" s="398">
        <v>20.1</v>
      </c>
      <c r="K47" s="398">
        <v>5.62</v>
      </c>
      <c r="L47" s="399">
        <v>1.707</v>
      </c>
      <c r="M47" s="399">
        <v>1.719</v>
      </c>
      <c r="N47" s="399">
        <v>1.719</v>
      </c>
      <c r="O47" s="400">
        <v>0.442</v>
      </c>
      <c r="P47" s="400">
        <v>0.486</v>
      </c>
      <c r="Q47" s="400">
        <v>0.508</v>
      </c>
      <c r="R47" s="402">
        <f t="shared" si="0"/>
        <v>3.58286908077994</v>
      </c>
      <c r="S47" s="402">
        <f t="shared" si="1"/>
        <v>3.94841061600616e-7</v>
      </c>
    </row>
    <row r="48" spans="1:19">
      <c r="A48" s="398" t="s">
        <v>264</v>
      </c>
      <c r="B48" s="398" t="s">
        <v>265</v>
      </c>
      <c r="C48" s="389" t="s">
        <v>266</v>
      </c>
      <c r="D48" s="398">
        <v>8.84615384615385</v>
      </c>
      <c r="E48" s="398">
        <v>2</v>
      </c>
      <c r="F48" s="398">
        <v>5</v>
      </c>
      <c r="G48" s="398">
        <v>2</v>
      </c>
      <c r="H48" s="398">
        <v>1</v>
      </c>
      <c r="I48" s="398">
        <v>260</v>
      </c>
      <c r="J48" s="398">
        <v>29</v>
      </c>
      <c r="K48" s="398">
        <v>9.63</v>
      </c>
      <c r="L48" s="399">
        <v>0.437</v>
      </c>
      <c r="M48" s="399">
        <v>0.425</v>
      </c>
      <c r="N48" s="399">
        <v>0.432</v>
      </c>
      <c r="O48" s="400">
        <v>1.22</v>
      </c>
      <c r="P48" s="400">
        <v>1.186</v>
      </c>
      <c r="Q48" s="400">
        <v>1.183</v>
      </c>
      <c r="R48" s="401">
        <f t="shared" si="0"/>
        <v>0.360546113123433</v>
      </c>
      <c r="S48" s="401">
        <f t="shared" si="1"/>
        <v>4.08791019635132e-7</v>
      </c>
    </row>
    <row r="49" spans="1:19">
      <c r="A49" s="398" t="s">
        <v>267</v>
      </c>
      <c r="B49" s="398" t="s">
        <v>268</v>
      </c>
      <c r="C49" s="389" t="s">
        <v>269</v>
      </c>
      <c r="D49" s="398">
        <v>47.9212253829322</v>
      </c>
      <c r="E49" s="398">
        <v>23</v>
      </c>
      <c r="F49" s="398">
        <v>44</v>
      </c>
      <c r="G49" s="398">
        <v>20</v>
      </c>
      <c r="H49" s="398">
        <v>1</v>
      </c>
      <c r="I49" s="398">
        <v>457</v>
      </c>
      <c r="J49" s="398">
        <v>50.7</v>
      </c>
      <c r="K49" s="398">
        <v>5.87</v>
      </c>
      <c r="L49" s="399">
        <v>0.71</v>
      </c>
      <c r="M49" s="399">
        <v>0.699</v>
      </c>
      <c r="N49" s="399">
        <v>0.702</v>
      </c>
      <c r="O49" s="400">
        <v>1.162</v>
      </c>
      <c r="P49" s="400">
        <v>1.181</v>
      </c>
      <c r="Q49" s="400">
        <v>1.184</v>
      </c>
      <c r="R49" s="401">
        <f t="shared" si="0"/>
        <v>0.598525659200454</v>
      </c>
      <c r="S49" s="401">
        <f t="shared" si="1"/>
        <v>4.09076503092702e-7</v>
      </c>
    </row>
    <row r="50" spans="1:19">
      <c r="A50" s="398" t="s">
        <v>270</v>
      </c>
      <c r="B50" s="398" t="s">
        <v>271</v>
      </c>
      <c r="C50" s="389" t="s">
        <v>272</v>
      </c>
      <c r="D50" s="398">
        <v>12.7300613496933</v>
      </c>
      <c r="E50" s="398">
        <v>7</v>
      </c>
      <c r="F50" s="398">
        <v>9</v>
      </c>
      <c r="G50" s="398">
        <v>6</v>
      </c>
      <c r="H50" s="398">
        <v>1</v>
      </c>
      <c r="I50" s="398">
        <v>652</v>
      </c>
      <c r="J50" s="398">
        <v>69.5</v>
      </c>
      <c r="K50" s="398">
        <v>6.95</v>
      </c>
      <c r="L50" s="399">
        <v>1.621</v>
      </c>
      <c r="M50" s="399">
        <v>1.585</v>
      </c>
      <c r="N50" s="399">
        <v>1.61</v>
      </c>
      <c r="O50" s="400">
        <v>0.638</v>
      </c>
      <c r="P50" s="400">
        <v>0.632</v>
      </c>
      <c r="Q50" s="400">
        <v>0.669</v>
      </c>
      <c r="R50" s="402">
        <f t="shared" si="0"/>
        <v>2.48375451263538</v>
      </c>
      <c r="S50" s="402">
        <f t="shared" si="1"/>
        <v>4.2466300508434e-7</v>
      </c>
    </row>
    <row r="51" spans="1:19">
      <c r="A51" s="398" t="s">
        <v>273</v>
      </c>
      <c r="B51" s="398" t="s">
        <v>274</v>
      </c>
      <c r="C51" s="389" t="s">
        <v>275</v>
      </c>
      <c r="D51" s="398">
        <v>25</v>
      </c>
      <c r="E51" s="398">
        <v>5</v>
      </c>
      <c r="F51" s="398">
        <v>10</v>
      </c>
      <c r="G51" s="398">
        <v>5</v>
      </c>
      <c r="H51" s="398">
        <v>1</v>
      </c>
      <c r="I51" s="398">
        <v>244</v>
      </c>
      <c r="J51" s="398">
        <v>28.1</v>
      </c>
      <c r="K51" s="398">
        <v>8.31</v>
      </c>
      <c r="L51" s="399">
        <v>1.423</v>
      </c>
      <c r="M51" s="399">
        <v>1.43</v>
      </c>
      <c r="N51" s="399">
        <v>1.414</v>
      </c>
      <c r="O51" s="400">
        <v>0.672</v>
      </c>
      <c r="P51" s="400">
        <v>0.71</v>
      </c>
      <c r="Q51" s="400">
        <v>0.694</v>
      </c>
      <c r="R51" s="402">
        <f t="shared" si="0"/>
        <v>2.05539499036609</v>
      </c>
      <c r="S51" s="402">
        <f t="shared" si="1"/>
        <v>4.29154208188833e-7</v>
      </c>
    </row>
    <row r="52" spans="1:19">
      <c r="A52" s="398" t="s">
        <v>276</v>
      </c>
      <c r="B52" s="398" t="s">
        <v>277</v>
      </c>
      <c r="C52" s="389" t="s">
        <v>278</v>
      </c>
      <c r="D52" s="398">
        <v>32.7044025157233</v>
      </c>
      <c r="E52" s="398">
        <v>11</v>
      </c>
      <c r="F52" s="398">
        <v>17</v>
      </c>
      <c r="G52" s="398">
        <v>4</v>
      </c>
      <c r="H52" s="398">
        <v>1</v>
      </c>
      <c r="I52" s="398">
        <v>318</v>
      </c>
      <c r="J52" s="398">
        <v>34.8</v>
      </c>
      <c r="K52" s="398">
        <v>6.98</v>
      </c>
      <c r="L52" s="399">
        <v>1.3</v>
      </c>
      <c r="M52" s="399">
        <v>1.306</v>
      </c>
      <c r="N52" s="399">
        <v>1.285</v>
      </c>
      <c r="O52" s="400">
        <v>0.824</v>
      </c>
      <c r="P52" s="400">
        <v>0.82</v>
      </c>
      <c r="Q52" s="400">
        <v>0.808</v>
      </c>
      <c r="R52" s="402">
        <f t="shared" si="0"/>
        <v>1.586867862969</v>
      </c>
      <c r="S52" s="402">
        <f t="shared" si="1"/>
        <v>4.36466078708436e-7</v>
      </c>
    </row>
    <row r="53" spans="1:19">
      <c r="A53" s="398" t="s">
        <v>279</v>
      </c>
      <c r="B53" s="398" t="s">
        <v>280</v>
      </c>
      <c r="C53" s="389" t="s">
        <v>281</v>
      </c>
      <c r="D53" s="398">
        <v>9.7053726169844</v>
      </c>
      <c r="E53" s="398">
        <v>5</v>
      </c>
      <c r="F53" s="398">
        <v>5</v>
      </c>
      <c r="G53" s="398">
        <v>5</v>
      </c>
      <c r="H53" s="398">
        <v>1</v>
      </c>
      <c r="I53" s="398">
        <v>577</v>
      </c>
      <c r="J53" s="398">
        <v>63.4</v>
      </c>
      <c r="K53" s="398">
        <v>9.2</v>
      </c>
      <c r="L53" s="399">
        <v>0.559</v>
      </c>
      <c r="M53" s="399">
        <v>0.574</v>
      </c>
      <c r="N53" s="399">
        <v>0.559</v>
      </c>
      <c r="O53" s="400">
        <v>1.124</v>
      </c>
      <c r="P53" s="400">
        <v>1.106</v>
      </c>
      <c r="Q53" s="400">
        <v>1.099</v>
      </c>
      <c r="R53" s="401">
        <f t="shared" si="0"/>
        <v>0.508260738960649</v>
      </c>
      <c r="S53" s="401">
        <f t="shared" si="1"/>
        <v>4.37171498513538e-7</v>
      </c>
    </row>
    <row r="54" spans="1:19">
      <c r="A54" s="398" t="s">
        <v>282</v>
      </c>
      <c r="B54" s="398" t="s">
        <v>283</v>
      </c>
      <c r="C54" s="389" t="s">
        <v>284</v>
      </c>
      <c r="D54" s="398">
        <v>20.521327014218</v>
      </c>
      <c r="E54" s="398">
        <v>31</v>
      </c>
      <c r="F54" s="398">
        <v>45</v>
      </c>
      <c r="G54" s="398">
        <v>31</v>
      </c>
      <c r="H54" s="398">
        <v>1</v>
      </c>
      <c r="I54" s="398">
        <v>2110</v>
      </c>
      <c r="J54" s="398">
        <v>231.7</v>
      </c>
      <c r="K54" s="398">
        <v>4.89</v>
      </c>
      <c r="L54" s="399">
        <v>0.77</v>
      </c>
      <c r="M54" s="399">
        <v>0.778</v>
      </c>
      <c r="N54" s="399">
        <v>0.768</v>
      </c>
      <c r="O54" s="400">
        <v>1.229</v>
      </c>
      <c r="P54" s="400">
        <v>1.206</v>
      </c>
      <c r="Q54" s="400">
        <v>1.22</v>
      </c>
      <c r="R54" s="401">
        <f t="shared" si="0"/>
        <v>0.633652530779754</v>
      </c>
      <c r="S54" s="401">
        <f t="shared" si="1"/>
        <v>4.41876435970337e-7</v>
      </c>
    </row>
    <row r="55" spans="1:19">
      <c r="A55" s="398" t="s">
        <v>285</v>
      </c>
      <c r="B55" s="398" t="s">
        <v>286</v>
      </c>
      <c r="C55" s="389" t="s">
        <v>287</v>
      </c>
      <c r="D55" s="398">
        <v>15</v>
      </c>
      <c r="E55" s="398">
        <v>3</v>
      </c>
      <c r="F55" s="398">
        <v>4</v>
      </c>
      <c r="G55" s="398">
        <v>3</v>
      </c>
      <c r="H55" s="398">
        <v>1</v>
      </c>
      <c r="I55" s="398">
        <v>260</v>
      </c>
      <c r="J55" s="398">
        <v>29.3</v>
      </c>
      <c r="K55" s="398">
        <v>7.37</v>
      </c>
      <c r="L55" s="399">
        <v>1.44</v>
      </c>
      <c r="M55" s="399">
        <v>1.433</v>
      </c>
      <c r="N55" s="399">
        <v>1.468</v>
      </c>
      <c r="O55" s="400">
        <v>0.723</v>
      </c>
      <c r="P55" s="400">
        <v>0.74</v>
      </c>
      <c r="Q55" s="400">
        <v>0.728</v>
      </c>
      <c r="R55" s="402">
        <f t="shared" si="0"/>
        <v>1.98128708352351</v>
      </c>
      <c r="S55" s="402">
        <f t="shared" si="1"/>
        <v>4.4357918340028e-7</v>
      </c>
    </row>
    <row r="56" spans="1:19">
      <c r="A56" s="398" t="s">
        <v>288</v>
      </c>
      <c r="B56" s="398" t="s">
        <v>289</v>
      </c>
      <c r="C56" s="389" t="s">
        <v>290</v>
      </c>
      <c r="D56" s="398">
        <v>23.9543726235741</v>
      </c>
      <c r="E56" s="398">
        <v>13</v>
      </c>
      <c r="F56" s="398">
        <v>23</v>
      </c>
      <c r="G56" s="398">
        <v>13</v>
      </c>
      <c r="H56" s="398">
        <v>1</v>
      </c>
      <c r="I56" s="398">
        <v>526</v>
      </c>
      <c r="J56" s="398">
        <v>60.3</v>
      </c>
      <c r="K56" s="398">
        <v>9.39</v>
      </c>
      <c r="L56" s="399">
        <v>1.809</v>
      </c>
      <c r="M56" s="399">
        <v>1.783</v>
      </c>
      <c r="N56" s="399">
        <v>1.834</v>
      </c>
      <c r="O56" s="400">
        <v>0.45</v>
      </c>
      <c r="P56" s="400">
        <v>0.49</v>
      </c>
      <c r="Q56" s="400">
        <v>0.505</v>
      </c>
      <c r="R56" s="402">
        <f t="shared" si="0"/>
        <v>3.75501730103806</v>
      </c>
      <c r="S56" s="402">
        <f t="shared" si="1"/>
        <v>4.56602357230669e-7</v>
      </c>
    </row>
    <row r="57" spans="1:19">
      <c r="A57" s="398" t="s">
        <v>291</v>
      </c>
      <c r="B57" s="398" t="s">
        <v>292</v>
      </c>
      <c r="C57" s="389" t="s">
        <v>293</v>
      </c>
      <c r="D57" s="398">
        <v>13.0681818181818</v>
      </c>
      <c r="E57" s="398">
        <v>2</v>
      </c>
      <c r="F57" s="398">
        <v>2</v>
      </c>
      <c r="G57" s="398">
        <v>2</v>
      </c>
      <c r="H57" s="398">
        <v>1</v>
      </c>
      <c r="I57" s="398">
        <v>176</v>
      </c>
      <c r="J57" s="398">
        <v>19</v>
      </c>
      <c r="K57" s="398">
        <v>9.11</v>
      </c>
      <c r="L57" s="399">
        <v>1.619</v>
      </c>
      <c r="M57" s="399">
        <v>1.663</v>
      </c>
      <c r="N57" s="399">
        <v>1.629</v>
      </c>
      <c r="O57" s="400">
        <v>0.687</v>
      </c>
      <c r="P57" s="400">
        <v>0.712</v>
      </c>
      <c r="Q57" s="400">
        <v>0.71</v>
      </c>
      <c r="R57" s="402">
        <f t="shared" si="0"/>
        <v>2.32859174964438</v>
      </c>
      <c r="S57" s="402">
        <f t="shared" si="1"/>
        <v>4.59616485721591e-7</v>
      </c>
    </row>
    <row r="58" spans="1:19">
      <c r="A58" s="398" t="s">
        <v>294</v>
      </c>
      <c r="B58" s="398" t="s">
        <v>295</v>
      </c>
      <c r="C58" s="389" t="s">
        <v>296</v>
      </c>
      <c r="D58" s="398">
        <v>44.2724458204334</v>
      </c>
      <c r="E58" s="398">
        <v>80</v>
      </c>
      <c r="F58" s="398">
        <v>172</v>
      </c>
      <c r="G58" s="398">
        <v>62</v>
      </c>
      <c r="H58" s="398">
        <v>1</v>
      </c>
      <c r="I58" s="398">
        <v>1938</v>
      </c>
      <c r="J58" s="398">
        <v>223.2</v>
      </c>
      <c r="K58" s="398">
        <v>5.5</v>
      </c>
      <c r="L58" s="399">
        <v>1.931</v>
      </c>
      <c r="M58" s="399">
        <v>1.909</v>
      </c>
      <c r="N58" s="399">
        <v>1.876</v>
      </c>
      <c r="O58" s="400">
        <v>0.419</v>
      </c>
      <c r="P58" s="400">
        <v>0.469</v>
      </c>
      <c r="Q58" s="400">
        <v>0.477</v>
      </c>
      <c r="R58" s="402">
        <f t="shared" si="0"/>
        <v>4.18754578754579</v>
      </c>
      <c r="S58" s="402">
        <f t="shared" si="1"/>
        <v>4.62868017983858e-7</v>
      </c>
    </row>
    <row r="59" spans="1:19">
      <c r="A59" s="398" t="s">
        <v>297</v>
      </c>
      <c r="B59" s="398" t="s">
        <v>298</v>
      </c>
      <c r="C59" s="389" t="s">
        <v>299</v>
      </c>
      <c r="D59" s="398">
        <v>33.5260115606936</v>
      </c>
      <c r="E59" s="398">
        <v>14</v>
      </c>
      <c r="F59" s="398">
        <v>27</v>
      </c>
      <c r="G59" s="398">
        <v>10</v>
      </c>
      <c r="H59" s="398">
        <v>1</v>
      </c>
      <c r="I59" s="398">
        <v>519</v>
      </c>
      <c r="J59" s="398">
        <v>57.5</v>
      </c>
      <c r="K59" s="398">
        <v>7.02</v>
      </c>
      <c r="L59" s="399">
        <v>0.695</v>
      </c>
      <c r="M59" s="399">
        <v>0.702</v>
      </c>
      <c r="N59" s="399">
        <v>0.694</v>
      </c>
      <c r="O59" s="400">
        <v>1.114</v>
      </c>
      <c r="P59" s="400">
        <v>1.092</v>
      </c>
      <c r="Q59" s="400">
        <v>1.106</v>
      </c>
      <c r="R59" s="401">
        <f t="shared" si="0"/>
        <v>0.631340579710145</v>
      </c>
      <c r="S59" s="401">
        <f t="shared" si="1"/>
        <v>4.95873039171866e-7</v>
      </c>
    </row>
    <row r="60" spans="1:19">
      <c r="A60" s="398" t="s">
        <v>300</v>
      </c>
      <c r="B60" s="398" t="s">
        <v>301</v>
      </c>
      <c r="C60" s="389" t="s">
        <v>36</v>
      </c>
      <c r="D60" s="398">
        <v>22.8855721393035</v>
      </c>
      <c r="E60" s="398">
        <v>4</v>
      </c>
      <c r="F60" s="398">
        <v>7</v>
      </c>
      <c r="G60" s="398">
        <v>4</v>
      </c>
      <c r="H60" s="398">
        <v>1</v>
      </c>
      <c r="I60" s="398">
        <v>201</v>
      </c>
      <c r="J60" s="398">
        <v>24</v>
      </c>
      <c r="K60" s="398">
        <v>4.83</v>
      </c>
      <c r="L60" s="399">
        <v>0.674</v>
      </c>
      <c r="M60" s="399">
        <v>0.677</v>
      </c>
      <c r="N60" s="399">
        <v>0.689</v>
      </c>
      <c r="O60" s="400">
        <v>1.261</v>
      </c>
      <c r="P60" s="400">
        <v>1.256</v>
      </c>
      <c r="Q60" s="400">
        <v>1.233</v>
      </c>
      <c r="R60" s="401">
        <f t="shared" si="0"/>
        <v>0.544</v>
      </c>
      <c r="S60" s="401">
        <f t="shared" si="1"/>
        <v>5.15575549764674e-7</v>
      </c>
    </row>
    <row r="61" spans="1:19">
      <c r="A61" s="398" t="s">
        <v>302</v>
      </c>
      <c r="B61" s="398" t="s">
        <v>303</v>
      </c>
      <c r="C61" s="389" t="s">
        <v>304</v>
      </c>
      <c r="D61" s="398">
        <v>12.1621621621622</v>
      </c>
      <c r="E61" s="398">
        <v>2</v>
      </c>
      <c r="F61" s="398">
        <v>2</v>
      </c>
      <c r="G61" s="398">
        <v>2</v>
      </c>
      <c r="H61" s="398">
        <v>1</v>
      </c>
      <c r="I61" s="398">
        <v>148</v>
      </c>
      <c r="J61" s="398">
        <v>16.1</v>
      </c>
      <c r="K61" s="398">
        <v>8.21</v>
      </c>
      <c r="L61" s="399">
        <v>1.387</v>
      </c>
      <c r="M61" s="399">
        <v>1.393</v>
      </c>
      <c r="N61" s="399">
        <v>1.406</v>
      </c>
      <c r="O61" s="400">
        <v>0.674</v>
      </c>
      <c r="P61" s="400">
        <v>0.699</v>
      </c>
      <c r="Q61" s="400">
        <v>0.71</v>
      </c>
      <c r="R61" s="402">
        <f t="shared" si="0"/>
        <v>2.0096015362458</v>
      </c>
      <c r="S61" s="402">
        <f t="shared" si="1"/>
        <v>5.20590394258683e-7</v>
      </c>
    </row>
    <row r="62" spans="1:19">
      <c r="A62" s="398" t="s">
        <v>305</v>
      </c>
      <c r="B62" s="398" t="s">
        <v>306</v>
      </c>
      <c r="C62" s="389" t="s">
        <v>307</v>
      </c>
      <c r="D62" s="398">
        <v>28.1512605042017</v>
      </c>
      <c r="E62" s="398">
        <v>10</v>
      </c>
      <c r="F62" s="398">
        <v>14</v>
      </c>
      <c r="G62" s="398">
        <v>10</v>
      </c>
      <c r="H62" s="398">
        <v>1</v>
      </c>
      <c r="I62" s="398">
        <v>476</v>
      </c>
      <c r="J62" s="398">
        <v>53.6</v>
      </c>
      <c r="K62" s="398">
        <v>5.5</v>
      </c>
      <c r="L62" s="399">
        <v>1.829</v>
      </c>
      <c r="M62" s="399">
        <v>1.786</v>
      </c>
      <c r="N62" s="399">
        <v>1.817</v>
      </c>
      <c r="O62" s="400">
        <v>0.474</v>
      </c>
      <c r="P62" s="400">
        <v>0.518</v>
      </c>
      <c r="Q62" s="400">
        <v>0.538</v>
      </c>
      <c r="R62" s="402">
        <f t="shared" si="0"/>
        <v>3.55032679738562</v>
      </c>
      <c r="S62" s="402">
        <f t="shared" si="1"/>
        <v>5.68867870748972e-7</v>
      </c>
    </row>
    <row r="63" spans="1:19">
      <c r="A63" s="398" t="s">
        <v>308</v>
      </c>
      <c r="B63" s="398" t="s">
        <v>309</v>
      </c>
      <c r="C63" s="389" t="s">
        <v>310</v>
      </c>
      <c r="D63" s="398">
        <v>1.37328339575531</v>
      </c>
      <c r="E63" s="398">
        <v>1</v>
      </c>
      <c r="F63" s="398">
        <v>2</v>
      </c>
      <c r="G63" s="398">
        <v>1</v>
      </c>
      <c r="H63" s="398">
        <v>1</v>
      </c>
      <c r="I63" s="398">
        <v>801</v>
      </c>
      <c r="J63" s="398">
        <v>89.1</v>
      </c>
      <c r="K63" s="398">
        <v>6.99</v>
      </c>
      <c r="L63" s="399">
        <v>0.467</v>
      </c>
      <c r="M63" s="399">
        <v>0.467</v>
      </c>
      <c r="N63" s="399">
        <v>0.444</v>
      </c>
      <c r="O63" s="400">
        <v>1.488</v>
      </c>
      <c r="P63" s="400">
        <v>1.444</v>
      </c>
      <c r="Q63" s="400">
        <v>1.438</v>
      </c>
      <c r="R63" s="401">
        <f t="shared" si="0"/>
        <v>0.31533180778032</v>
      </c>
      <c r="S63" s="401">
        <f t="shared" si="1"/>
        <v>5.71217404291114e-7</v>
      </c>
    </row>
    <row r="64" spans="1:19">
      <c r="A64" s="398" t="s">
        <v>311</v>
      </c>
      <c r="B64" s="398" t="s">
        <v>312</v>
      </c>
      <c r="C64" s="389" t="s">
        <v>313</v>
      </c>
      <c r="D64" s="398">
        <v>47.1464019851117</v>
      </c>
      <c r="E64" s="398">
        <v>19</v>
      </c>
      <c r="F64" s="398">
        <v>39</v>
      </c>
      <c r="G64" s="398">
        <v>15</v>
      </c>
      <c r="H64" s="398">
        <v>1</v>
      </c>
      <c r="I64" s="398">
        <v>403</v>
      </c>
      <c r="J64" s="398">
        <v>44.5</v>
      </c>
      <c r="K64" s="398">
        <v>5.39</v>
      </c>
      <c r="L64" s="399">
        <v>0.689</v>
      </c>
      <c r="M64" s="399">
        <v>0.706</v>
      </c>
      <c r="N64" s="399">
        <v>0.693</v>
      </c>
      <c r="O64" s="400">
        <v>1.299</v>
      </c>
      <c r="P64" s="400">
        <v>1.268</v>
      </c>
      <c r="Q64" s="400">
        <v>1.286</v>
      </c>
      <c r="R64" s="401">
        <f t="shared" si="0"/>
        <v>0.541915390604724</v>
      </c>
      <c r="S64" s="401">
        <f t="shared" si="1"/>
        <v>5.73364852062785e-7</v>
      </c>
    </row>
    <row r="65" spans="1:19">
      <c r="A65" s="398" t="s">
        <v>314</v>
      </c>
      <c r="B65" s="398" t="s">
        <v>315</v>
      </c>
      <c r="C65" s="389" t="s">
        <v>316</v>
      </c>
      <c r="D65" s="398">
        <v>9.75609756097561</v>
      </c>
      <c r="E65" s="398">
        <v>11</v>
      </c>
      <c r="F65" s="398">
        <v>13</v>
      </c>
      <c r="G65" s="398">
        <v>11</v>
      </c>
      <c r="H65" s="398">
        <v>1</v>
      </c>
      <c r="I65" s="398">
        <v>1476</v>
      </c>
      <c r="J65" s="398">
        <v>165.2</v>
      </c>
      <c r="K65" s="398">
        <v>6.42</v>
      </c>
      <c r="L65" s="399">
        <v>1.641</v>
      </c>
      <c r="M65" s="399">
        <v>1.658</v>
      </c>
      <c r="N65" s="399">
        <v>1.681</v>
      </c>
      <c r="O65" s="400">
        <v>0.506</v>
      </c>
      <c r="P65" s="400">
        <v>0.542</v>
      </c>
      <c r="Q65" s="400">
        <v>0.561</v>
      </c>
      <c r="R65" s="402">
        <f t="shared" si="0"/>
        <v>3.09509011808577</v>
      </c>
      <c r="S65" s="402">
        <f t="shared" si="1"/>
        <v>5.8434454920457e-7</v>
      </c>
    </row>
    <row r="66" spans="1:19">
      <c r="A66" s="398" t="s">
        <v>317</v>
      </c>
      <c r="B66" s="398" t="s">
        <v>318</v>
      </c>
      <c r="C66" s="389" t="s">
        <v>319</v>
      </c>
      <c r="D66" s="398">
        <v>22.3826714801444</v>
      </c>
      <c r="E66" s="398">
        <v>10</v>
      </c>
      <c r="F66" s="398">
        <v>17</v>
      </c>
      <c r="G66" s="398">
        <v>10</v>
      </c>
      <c r="H66" s="398">
        <v>1</v>
      </c>
      <c r="I66" s="398">
        <v>554</v>
      </c>
      <c r="J66" s="398">
        <v>61</v>
      </c>
      <c r="K66" s="398">
        <v>5.06</v>
      </c>
      <c r="L66" s="399">
        <v>1.982</v>
      </c>
      <c r="M66" s="399">
        <v>1.954</v>
      </c>
      <c r="N66" s="399">
        <v>1.977</v>
      </c>
      <c r="O66" s="400">
        <v>0.388</v>
      </c>
      <c r="P66" s="400">
        <v>0.459</v>
      </c>
      <c r="Q66" s="400">
        <v>0.47</v>
      </c>
      <c r="R66" s="402">
        <f t="shared" si="0"/>
        <v>4.48974943052392</v>
      </c>
      <c r="S66" s="402">
        <f t="shared" si="1"/>
        <v>5.86666265583082e-7</v>
      </c>
    </row>
    <row r="67" spans="1:19">
      <c r="A67" s="398" t="s">
        <v>320</v>
      </c>
      <c r="B67" s="398" t="s">
        <v>321</v>
      </c>
      <c r="C67" s="389" t="s">
        <v>322</v>
      </c>
      <c r="D67" s="398">
        <v>6.8</v>
      </c>
      <c r="E67" s="398">
        <v>6</v>
      </c>
      <c r="F67" s="398">
        <v>6</v>
      </c>
      <c r="G67" s="398">
        <v>6</v>
      </c>
      <c r="H67" s="398">
        <v>1</v>
      </c>
      <c r="I67" s="398">
        <v>750</v>
      </c>
      <c r="J67" s="398">
        <v>85.6</v>
      </c>
      <c r="K67" s="398">
        <v>5.81</v>
      </c>
      <c r="L67" s="399">
        <v>0.712</v>
      </c>
      <c r="M67" s="399">
        <v>0.705</v>
      </c>
      <c r="N67" s="399">
        <v>0.697</v>
      </c>
      <c r="O67" s="400">
        <v>1.282</v>
      </c>
      <c r="P67" s="400">
        <v>1.266</v>
      </c>
      <c r="Q67" s="400">
        <v>1.251</v>
      </c>
      <c r="R67" s="401">
        <f t="shared" ref="R67:R130" si="2">SUM(L67:N67)/SUM(O67:Q67)</f>
        <v>0.556462226901816</v>
      </c>
      <c r="S67" s="401">
        <f t="shared" ref="S67:S130" si="3">TTEST(L67:N67,O67:Q67,2,2)</f>
        <v>5.88334899571472e-7</v>
      </c>
    </row>
    <row r="68" spans="1:19">
      <c r="A68" s="398" t="s">
        <v>323</v>
      </c>
      <c r="B68" s="398" t="s">
        <v>324</v>
      </c>
      <c r="C68" s="389" t="s">
        <v>325</v>
      </c>
      <c r="D68" s="398">
        <v>20.1166180758018</v>
      </c>
      <c r="E68" s="398">
        <v>18</v>
      </c>
      <c r="F68" s="398">
        <v>25</v>
      </c>
      <c r="G68" s="398">
        <v>17</v>
      </c>
      <c r="H68" s="398">
        <v>1</v>
      </c>
      <c r="I68" s="398">
        <v>1029</v>
      </c>
      <c r="J68" s="398">
        <v>114.9</v>
      </c>
      <c r="K68" s="398">
        <v>5.49</v>
      </c>
      <c r="L68" s="399">
        <v>1.3</v>
      </c>
      <c r="M68" s="399">
        <v>1.285</v>
      </c>
      <c r="N68" s="399">
        <v>1.31</v>
      </c>
      <c r="O68" s="400">
        <v>0.798</v>
      </c>
      <c r="P68" s="400">
        <v>0.813</v>
      </c>
      <c r="Q68" s="400">
        <v>0.814</v>
      </c>
      <c r="R68" s="402">
        <f t="shared" si="2"/>
        <v>1.60618556701031</v>
      </c>
      <c r="S68" s="402">
        <f t="shared" si="3"/>
        <v>6.57278198527654e-7</v>
      </c>
    </row>
    <row r="69" spans="1:19">
      <c r="A69" s="398" t="s">
        <v>326</v>
      </c>
      <c r="B69" s="398" t="s">
        <v>327</v>
      </c>
      <c r="C69" s="389" t="s">
        <v>328</v>
      </c>
      <c r="D69" s="398">
        <v>6.57640232108317</v>
      </c>
      <c r="E69" s="398">
        <v>3</v>
      </c>
      <c r="F69" s="398">
        <v>3</v>
      </c>
      <c r="G69" s="398">
        <v>3</v>
      </c>
      <c r="H69" s="398">
        <v>1</v>
      </c>
      <c r="I69" s="398">
        <v>517</v>
      </c>
      <c r="J69" s="398">
        <v>56.5</v>
      </c>
      <c r="K69" s="398">
        <v>8.68</v>
      </c>
      <c r="L69" s="399">
        <v>0.557</v>
      </c>
      <c r="M69" s="399">
        <v>0.584</v>
      </c>
      <c r="N69" s="399">
        <v>0.556</v>
      </c>
      <c r="O69" s="400">
        <v>1.261</v>
      </c>
      <c r="P69" s="400">
        <v>1.241</v>
      </c>
      <c r="Q69" s="400">
        <v>1.233</v>
      </c>
      <c r="R69" s="401">
        <f t="shared" si="2"/>
        <v>0.454350736278447</v>
      </c>
      <c r="S69" s="401">
        <f t="shared" si="3"/>
        <v>6.61850390981883e-7</v>
      </c>
    </row>
    <row r="70" spans="1:19">
      <c r="A70" s="398" t="s">
        <v>329</v>
      </c>
      <c r="B70" s="398" t="s">
        <v>330</v>
      </c>
      <c r="C70" s="389" t="s">
        <v>331</v>
      </c>
      <c r="D70" s="398">
        <v>5.96026490066225</v>
      </c>
      <c r="E70" s="398">
        <v>3</v>
      </c>
      <c r="F70" s="398">
        <v>4</v>
      </c>
      <c r="G70" s="398">
        <v>2</v>
      </c>
      <c r="H70" s="398">
        <v>1</v>
      </c>
      <c r="I70" s="398">
        <v>604</v>
      </c>
      <c r="J70" s="398">
        <v>67.1</v>
      </c>
      <c r="K70" s="398">
        <v>7.83</v>
      </c>
      <c r="L70" s="399">
        <v>1.868</v>
      </c>
      <c r="M70" s="399">
        <v>1.895</v>
      </c>
      <c r="N70" s="399">
        <v>1.862</v>
      </c>
      <c r="O70" s="400">
        <v>0.272</v>
      </c>
      <c r="P70" s="400">
        <v>0.322</v>
      </c>
      <c r="Q70" s="400">
        <v>0.364</v>
      </c>
      <c r="R70" s="402">
        <f t="shared" si="2"/>
        <v>5.87160751565762</v>
      </c>
      <c r="S70" s="402">
        <f t="shared" si="3"/>
        <v>6.70819508899598e-7</v>
      </c>
    </row>
    <row r="71" spans="1:19">
      <c r="A71" s="398" t="s">
        <v>332</v>
      </c>
      <c r="B71" s="398" t="s">
        <v>333</v>
      </c>
      <c r="C71" s="389" t="s">
        <v>334</v>
      </c>
      <c r="D71" s="398">
        <v>10.6907894736842</v>
      </c>
      <c r="E71" s="398">
        <v>6</v>
      </c>
      <c r="F71" s="398">
        <v>6</v>
      </c>
      <c r="G71" s="398">
        <v>6</v>
      </c>
      <c r="H71" s="398">
        <v>1</v>
      </c>
      <c r="I71" s="398">
        <v>608</v>
      </c>
      <c r="J71" s="398">
        <v>69.3</v>
      </c>
      <c r="K71" s="398">
        <v>5.78</v>
      </c>
      <c r="L71" s="399">
        <v>1.675</v>
      </c>
      <c r="M71" s="399">
        <v>1.641</v>
      </c>
      <c r="N71" s="399">
        <v>1.652</v>
      </c>
      <c r="O71" s="400">
        <v>0.606</v>
      </c>
      <c r="P71" s="400">
        <v>0.603</v>
      </c>
      <c r="Q71" s="400">
        <v>0.654</v>
      </c>
      <c r="R71" s="402">
        <f t="shared" si="2"/>
        <v>2.66666666666667</v>
      </c>
      <c r="S71" s="402">
        <f t="shared" si="3"/>
        <v>7.27067980038283e-7</v>
      </c>
    </row>
    <row r="72" spans="1:19">
      <c r="A72" s="398" t="s">
        <v>335</v>
      </c>
      <c r="B72" s="398" t="s">
        <v>336</v>
      </c>
      <c r="C72" s="389" t="s">
        <v>337</v>
      </c>
      <c r="D72" s="398">
        <v>28.4375</v>
      </c>
      <c r="E72" s="398">
        <v>10</v>
      </c>
      <c r="F72" s="398">
        <v>20</v>
      </c>
      <c r="G72" s="398">
        <v>9</v>
      </c>
      <c r="H72" s="398">
        <v>1</v>
      </c>
      <c r="I72" s="398">
        <v>320</v>
      </c>
      <c r="J72" s="398">
        <v>35.2</v>
      </c>
      <c r="K72" s="398">
        <v>9.58</v>
      </c>
      <c r="L72" s="399">
        <v>0.521</v>
      </c>
      <c r="M72" s="399">
        <v>0.528</v>
      </c>
      <c r="N72" s="399">
        <v>0.508</v>
      </c>
      <c r="O72" s="400">
        <v>1.521</v>
      </c>
      <c r="P72" s="400">
        <v>1.461</v>
      </c>
      <c r="Q72" s="400">
        <v>1.487</v>
      </c>
      <c r="R72" s="401">
        <f t="shared" si="2"/>
        <v>0.348400089505482</v>
      </c>
      <c r="S72" s="401">
        <f t="shared" si="3"/>
        <v>7.61735831644173e-7</v>
      </c>
    </row>
    <row r="73" spans="1:19">
      <c r="A73" s="398" t="s">
        <v>338</v>
      </c>
      <c r="B73" s="398" t="s">
        <v>339</v>
      </c>
      <c r="C73" s="389" t="s">
        <v>340</v>
      </c>
      <c r="D73" s="398">
        <v>9.3124456048738</v>
      </c>
      <c r="E73" s="398">
        <v>8</v>
      </c>
      <c r="F73" s="398">
        <v>13</v>
      </c>
      <c r="G73" s="398">
        <v>8</v>
      </c>
      <c r="H73" s="398">
        <v>1</v>
      </c>
      <c r="I73" s="398">
        <v>1149</v>
      </c>
      <c r="J73" s="398">
        <v>125.7</v>
      </c>
      <c r="K73" s="398">
        <v>5.78</v>
      </c>
      <c r="L73" s="399">
        <v>0.764</v>
      </c>
      <c r="M73" s="399">
        <v>0.763</v>
      </c>
      <c r="N73" s="399">
        <v>0.758</v>
      </c>
      <c r="O73" s="400">
        <v>1.387</v>
      </c>
      <c r="P73" s="400">
        <v>1.401</v>
      </c>
      <c r="Q73" s="400">
        <v>1.428</v>
      </c>
      <c r="R73" s="401">
        <f t="shared" si="2"/>
        <v>0.541982922201139</v>
      </c>
      <c r="S73" s="401">
        <f t="shared" si="3"/>
        <v>7.66123358661043e-7</v>
      </c>
    </row>
    <row r="74" spans="1:19">
      <c r="A74" s="398" t="s">
        <v>341</v>
      </c>
      <c r="B74" s="398" t="s">
        <v>342</v>
      </c>
      <c r="C74" s="389" t="s">
        <v>343</v>
      </c>
      <c r="D74" s="398">
        <v>10.9126984126984</v>
      </c>
      <c r="E74" s="398">
        <v>5</v>
      </c>
      <c r="F74" s="398">
        <v>8</v>
      </c>
      <c r="G74" s="398">
        <v>5</v>
      </c>
      <c r="H74" s="398">
        <v>1</v>
      </c>
      <c r="I74" s="398">
        <v>504</v>
      </c>
      <c r="J74" s="398">
        <v>55.5</v>
      </c>
      <c r="K74" s="398">
        <v>6.29</v>
      </c>
      <c r="L74" s="399">
        <v>1.392</v>
      </c>
      <c r="M74" s="399">
        <v>1.4</v>
      </c>
      <c r="N74" s="399">
        <v>1.415</v>
      </c>
      <c r="O74" s="400">
        <v>0.832</v>
      </c>
      <c r="P74" s="400">
        <v>0.847</v>
      </c>
      <c r="Q74" s="400">
        <v>0.861</v>
      </c>
      <c r="R74" s="402">
        <f t="shared" si="2"/>
        <v>1.65629921259843</v>
      </c>
      <c r="S74" s="402">
        <f t="shared" si="3"/>
        <v>8.38287018057437e-7</v>
      </c>
    </row>
    <row r="75" spans="1:19">
      <c r="A75" s="398" t="s">
        <v>344</v>
      </c>
      <c r="B75" s="398" t="s">
        <v>345</v>
      </c>
      <c r="C75" s="389" t="s">
        <v>346</v>
      </c>
      <c r="D75" s="398">
        <v>15.9574468085106</v>
      </c>
      <c r="E75" s="398">
        <v>2</v>
      </c>
      <c r="F75" s="398">
        <v>3</v>
      </c>
      <c r="G75" s="398">
        <v>2</v>
      </c>
      <c r="H75" s="398">
        <v>1</v>
      </c>
      <c r="I75" s="398">
        <v>188</v>
      </c>
      <c r="J75" s="398">
        <v>20.6</v>
      </c>
      <c r="K75" s="398">
        <v>6.76</v>
      </c>
      <c r="L75" s="399">
        <v>0.336</v>
      </c>
      <c r="M75" s="399">
        <v>0.366</v>
      </c>
      <c r="N75" s="399">
        <v>0.318</v>
      </c>
      <c r="O75" s="400">
        <v>2.193</v>
      </c>
      <c r="P75" s="400">
        <v>2.124</v>
      </c>
      <c r="Q75" s="400">
        <v>2.237</v>
      </c>
      <c r="R75" s="401">
        <f t="shared" si="2"/>
        <v>0.155630149527006</v>
      </c>
      <c r="S75" s="401">
        <f t="shared" si="3"/>
        <v>8.43485363546632e-7</v>
      </c>
    </row>
    <row r="76" spans="1:19">
      <c r="A76" s="398" t="s">
        <v>347</v>
      </c>
      <c r="B76" s="398" t="s">
        <v>348</v>
      </c>
      <c r="C76" s="389" t="s">
        <v>349</v>
      </c>
      <c r="D76" s="398">
        <v>10.4635761589404</v>
      </c>
      <c r="E76" s="398">
        <v>18</v>
      </c>
      <c r="F76" s="398">
        <v>25</v>
      </c>
      <c r="G76" s="398">
        <v>16</v>
      </c>
      <c r="H76" s="398">
        <v>1</v>
      </c>
      <c r="I76" s="398">
        <v>2265</v>
      </c>
      <c r="J76" s="398">
        <v>246.3</v>
      </c>
      <c r="K76" s="398">
        <v>6.9</v>
      </c>
      <c r="L76" s="399">
        <v>0.6</v>
      </c>
      <c r="M76" s="399">
        <v>0.598</v>
      </c>
      <c r="N76" s="399">
        <v>0.621</v>
      </c>
      <c r="O76" s="400">
        <v>1.175</v>
      </c>
      <c r="P76" s="400">
        <v>1.204</v>
      </c>
      <c r="Q76" s="400">
        <v>1.183</v>
      </c>
      <c r="R76" s="401">
        <f t="shared" si="2"/>
        <v>0.510668163952835</v>
      </c>
      <c r="S76" s="401">
        <f t="shared" si="3"/>
        <v>8.72515186814721e-7</v>
      </c>
    </row>
    <row r="77" spans="1:19">
      <c r="A77" s="398" t="s">
        <v>350</v>
      </c>
      <c r="B77" s="398" t="s">
        <v>351</v>
      </c>
      <c r="C77" s="389" t="s">
        <v>352</v>
      </c>
      <c r="D77" s="398">
        <v>14.5695364238411</v>
      </c>
      <c r="E77" s="398">
        <v>5</v>
      </c>
      <c r="F77" s="398">
        <v>7</v>
      </c>
      <c r="G77" s="398">
        <v>5</v>
      </c>
      <c r="H77" s="398">
        <v>1</v>
      </c>
      <c r="I77" s="398">
        <v>453</v>
      </c>
      <c r="J77" s="398">
        <v>49.9</v>
      </c>
      <c r="K77" s="398">
        <v>6.77</v>
      </c>
      <c r="L77" s="399">
        <v>1.681</v>
      </c>
      <c r="M77" s="399">
        <v>1.669</v>
      </c>
      <c r="N77" s="399">
        <v>1.673</v>
      </c>
      <c r="O77" s="400">
        <v>0.559</v>
      </c>
      <c r="P77" s="400">
        <v>0.613</v>
      </c>
      <c r="Q77" s="400">
        <v>0.627</v>
      </c>
      <c r="R77" s="402">
        <f t="shared" si="2"/>
        <v>2.79210672595887</v>
      </c>
      <c r="S77" s="402">
        <f t="shared" si="3"/>
        <v>8.7746428023581e-7</v>
      </c>
    </row>
    <row r="78" spans="1:19">
      <c r="A78" s="398" t="s">
        <v>353</v>
      </c>
      <c r="B78" s="398" t="s">
        <v>354</v>
      </c>
      <c r="C78" s="389" t="s">
        <v>355</v>
      </c>
      <c r="D78" s="398">
        <v>61.8556701030928</v>
      </c>
      <c r="E78" s="398">
        <v>6</v>
      </c>
      <c r="F78" s="398">
        <v>9</v>
      </c>
      <c r="G78" s="398">
        <v>2</v>
      </c>
      <c r="H78" s="398">
        <v>1</v>
      </c>
      <c r="I78" s="398">
        <v>97</v>
      </c>
      <c r="J78" s="398">
        <v>11</v>
      </c>
      <c r="K78" s="398">
        <v>6.29</v>
      </c>
      <c r="L78" s="399">
        <v>0.374</v>
      </c>
      <c r="M78" s="399">
        <v>0.389</v>
      </c>
      <c r="N78" s="399">
        <v>0.358</v>
      </c>
      <c r="O78" s="400">
        <v>1.214</v>
      </c>
      <c r="P78" s="400">
        <v>1.192</v>
      </c>
      <c r="Q78" s="400">
        <v>1.168</v>
      </c>
      <c r="R78" s="401">
        <f t="shared" si="2"/>
        <v>0.313654168998321</v>
      </c>
      <c r="S78" s="401">
        <f t="shared" si="3"/>
        <v>8.8124916740829e-7</v>
      </c>
    </row>
    <row r="79" spans="1:19">
      <c r="A79" s="398" t="s">
        <v>356</v>
      </c>
      <c r="B79" s="398" t="s">
        <v>357</v>
      </c>
      <c r="C79" s="389" t="s">
        <v>358</v>
      </c>
      <c r="D79" s="398">
        <v>41.0112359550562</v>
      </c>
      <c r="E79" s="398">
        <v>6</v>
      </c>
      <c r="F79" s="398">
        <v>12</v>
      </c>
      <c r="G79" s="398">
        <v>6</v>
      </c>
      <c r="H79" s="398">
        <v>1</v>
      </c>
      <c r="I79" s="398">
        <v>178</v>
      </c>
      <c r="J79" s="398">
        <v>20.5</v>
      </c>
      <c r="K79" s="398">
        <v>6.02</v>
      </c>
      <c r="L79" s="399">
        <v>1.317</v>
      </c>
      <c r="M79" s="399">
        <v>1.303</v>
      </c>
      <c r="N79" s="399">
        <v>1.305</v>
      </c>
      <c r="O79" s="400">
        <v>0.834</v>
      </c>
      <c r="P79" s="400">
        <v>0.824</v>
      </c>
      <c r="Q79" s="400">
        <v>0.805</v>
      </c>
      <c r="R79" s="402">
        <f t="shared" si="2"/>
        <v>1.59358505887129</v>
      </c>
      <c r="S79" s="402">
        <f t="shared" si="3"/>
        <v>8.87252944238361e-7</v>
      </c>
    </row>
    <row r="80" spans="1:19">
      <c r="A80" s="398" t="s">
        <v>359</v>
      </c>
      <c r="B80" s="398" t="s">
        <v>360</v>
      </c>
      <c r="C80" s="389" t="s">
        <v>361</v>
      </c>
      <c r="D80" s="398">
        <v>49.4186046511628</v>
      </c>
      <c r="E80" s="398">
        <v>8</v>
      </c>
      <c r="F80" s="398">
        <v>17</v>
      </c>
      <c r="G80" s="398">
        <v>4</v>
      </c>
      <c r="H80" s="398">
        <v>1</v>
      </c>
      <c r="I80" s="398">
        <v>172</v>
      </c>
      <c r="J80" s="398">
        <v>19.8</v>
      </c>
      <c r="K80" s="398">
        <v>4.92</v>
      </c>
      <c r="L80" s="399">
        <v>1.566</v>
      </c>
      <c r="M80" s="399">
        <v>1.544</v>
      </c>
      <c r="N80" s="399">
        <v>1.594</v>
      </c>
      <c r="O80" s="400">
        <v>0.605</v>
      </c>
      <c r="P80" s="400">
        <v>0.626</v>
      </c>
      <c r="Q80" s="400">
        <v>0.645</v>
      </c>
      <c r="R80" s="402">
        <f t="shared" si="2"/>
        <v>2.50746268656716</v>
      </c>
      <c r="S80" s="402">
        <f t="shared" si="3"/>
        <v>8.90487762361337e-7</v>
      </c>
    </row>
    <row r="81" spans="1:19">
      <c r="A81" s="398" t="s">
        <v>362</v>
      </c>
      <c r="B81" s="398" t="s">
        <v>363</v>
      </c>
      <c r="C81" s="389" t="s">
        <v>364</v>
      </c>
      <c r="D81" s="398">
        <v>10.164458656921</v>
      </c>
      <c r="E81" s="398">
        <v>34</v>
      </c>
      <c r="F81" s="398">
        <v>45</v>
      </c>
      <c r="G81" s="398">
        <v>34</v>
      </c>
      <c r="H81" s="398">
        <v>1</v>
      </c>
      <c r="I81" s="398">
        <v>4378</v>
      </c>
      <c r="J81" s="398">
        <v>482.4</v>
      </c>
      <c r="K81" s="398">
        <v>5.22</v>
      </c>
      <c r="L81" s="399">
        <v>0.793</v>
      </c>
      <c r="M81" s="399">
        <v>0.796</v>
      </c>
      <c r="N81" s="399">
        <v>0.799</v>
      </c>
      <c r="O81" s="400">
        <v>1.276</v>
      </c>
      <c r="P81" s="400">
        <v>1.252</v>
      </c>
      <c r="Q81" s="400">
        <v>1.247</v>
      </c>
      <c r="R81" s="401">
        <f t="shared" si="2"/>
        <v>0.632582781456954</v>
      </c>
      <c r="S81" s="401">
        <f t="shared" si="3"/>
        <v>9.04739789416055e-7</v>
      </c>
    </row>
    <row r="82" spans="1:19">
      <c r="A82" s="398" t="s">
        <v>365</v>
      </c>
      <c r="B82" s="398" t="s">
        <v>366</v>
      </c>
      <c r="C82" s="389" t="s">
        <v>7</v>
      </c>
      <c r="D82" s="398">
        <v>14.7714604236343</v>
      </c>
      <c r="E82" s="398">
        <v>20</v>
      </c>
      <c r="F82" s="398">
        <v>32</v>
      </c>
      <c r="G82" s="398">
        <v>20</v>
      </c>
      <c r="H82" s="398">
        <v>1</v>
      </c>
      <c r="I82" s="398">
        <v>1794</v>
      </c>
      <c r="J82" s="398">
        <v>192.6</v>
      </c>
      <c r="K82" s="398">
        <v>5.1</v>
      </c>
      <c r="L82" s="399">
        <v>0.68</v>
      </c>
      <c r="M82" s="399">
        <v>0.678</v>
      </c>
      <c r="N82" s="399">
        <v>0.692</v>
      </c>
      <c r="O82" s="400">
        <v>1.135</v>
      </c>
      <c r="P82" s="400">
        <v>1.125</v>
      </c>
      <c r="Q82" s="400">
        <v>1.109</v>
      </c>
      <c r="R82" s="401">
        <f t="shared" si="2"/>
        <v>0.608489165924607</v>
      </c>
      <c r="S82" s="401">
        <f t="shared" si="3"/>
        <v>9.3584698909258e-7</v>
      </c>
    </row>
    <row r="83" spans="1:19">
      <c r="A83" s="398" t="s">
        <v>367</v>
      </c>
      <c r="B83" s="398" t="s">
        <v>368</v>
      </c>
      <c r="C83" s="389" t="s">
        <v>369</v>
      </c>
      <c r="D83" s="398">
        <v>33.5120643431635</v>
      </c>
      <c r="E83" s="398">
        <v>10</v>
      </c>
      <c r="F83" s="398">
        <v>19</v>
      </c>
      <c r="G83" s="398">
        <v>10</v>
      </c>
      <c r="H83" s="398">
        <v>1</v>
      </c>
      <c r="I83" s="398">
        <v>373</v>
      </c>
      <c r="J83" s="398">
        <v>42</v>
      </c>
      <c r="K83" s="398">
        <v>8.63</v>
      </c>
      <c r="L83" s="399">
        <v>1.811</v>
      </c>
      <c r="M83" s="399">
        <v>1.768</v>
      </c>
      <c r="N83" s="399">
        <v>1.748</v>
      </c>
      <c r="O83" s="400">
        <v>0.524</v>
      </c>
      <c r="P83" s="400">
        <v>0.571</v>
      </c>
      <c r="Q83" s="400">
        <v>0.572</v>
      </c>
      <c r="R83" s="402">
        <f t="shared" si="2"/>
        <v>3.19556088782244</v>
      </c>
      <c r="S83" s="402">
        <f t="shared" si="3"/>
        <v>9.60216886283121e-7</v>
      </c>
    </row>
    <row r="84" spans="1:19">
      <c r="A84" s="398" t="s">
        <v>370</v>
      </c>
      <c r="B84" s="398" t="s">
        <v>371</v>
      </c>
      <c r="C84" s="389" t="s">
        <v>372</v>
      </c>
      <c r="D84" s="398">
        <v>18.8654353562005</v>
      </c>
      <c r="E84" s="398">
        <v>10</v>
      </c>
      <c r="F84" s="398">
        <v>16</v>
      </c>
      <c r="G84" s="398">
        <v>1</v>
      </c>
      <c r="H84" s="398">
        <v>1</v>
      </c>
      <c r="I84" s="398">
        <v>758</v>
      </c>
      <c r="J84" s="398">
        <v>82.3</v>
      </c>
      <c r="K84" s="398">
        <v>6.93</v>
      </c>
      <c r="L84" s="399">
        <v>0.636</v>
      </c>
      <c r="M84" s="399">
        <v>0.618</v>
      </c>
      <c r="N84" s="399">
        <v>0.633</v>
      </c>
      <c r="O84" s="400">
        <v>1.184</v>
      </c>
      <c r="P84" s="400">
        <v>1.213</v>
      </c>
      <c r="Q84" s="400">
        <v>1.183</v>
      </c>
      <c r="R84" s="401">
        <f t="shared" si="2"/>
        <v>0.527094972067039</v>
      </c>
      <c r="S84" s="401">
        <f t="shared" si="3"/>
        <v>9.63292849513801e-7</v>
      </c>
    </row>
    <row r="85" spans="1:19">
      <c r="A85" s="398" t="s">
        <v>373</v>
      </c>
      <c r="B85" s="398" t="s">
        <v>374</v>
      </c>
      <c r="C85" s="389" t="s">
        <v>375</v>
      </c>
      <c r="D85" s="398">
        <v>17.0560747663551</v>
      </c>
      <c r="E85" s="398">
        <v>5</v>
      </c>
      <c r="F85" s="398">
        <v>9</v>
      </c>
      <c r="G85" s="398">
        <v>5</v>
      </c>
      <c r="H85" s="398">
        <v>1</v>
      </c>
      <c r="I85" s="398">
        <v>428</v>
      </c>
      <c r="J85" s="398">
        <v>45.6</v>
      </c>
      <c r="K85" s="398">
        <v>5.38</v>
      </c>
      <c r="L85" s="399">
        <v>0.542</v>
      </c>
      <c r="M85" s="399">
        <v>0.543</v>
      </c>
      <c r="N85" s="399">
        <v>0.548</v>
      </c>
      <c r="O85" s="400">
        <v>1.323</v>
      </c>
      <c r="P85" s="400">
        <v>1.307</v>
      </c>
      <c r="Q85" s="400">
        <v>1.36</v>
      </c>
      <c r="R85" s="401">
        <f t="shared" si="2"/>
        <v>0.409273182957393</v>
      </c>
      <c r="S85" s="401">
        <f t="shared" si="3"/>
        <v>9.79794205019572e-7</v>
      </c>
    </row>
    <row r="86" spans="1:19">
      <c r="A86" s="398" t="s">
        <v>376</v>
      </c>
      <c r="B86" s="398" t="s">
        <v>377</v>
      </c>
      <c r="C86" s="389" t="s">
        <v>378</v>
      </c>
      <c r="D86" s="398">
        <v>20</v>
      </c>
      <c r="E86" s="398">
        <v>8</v>
      </c>
      <c r="F86" s="398">
        <v>9</v>
      </c>
      <c r="G86" s="398">
        <v>8</v>
      </c>
      <c r="H86" s="398">
        <v>1</v>
      </c>
      <c r="I86" s="398">
        <v>455</v>
      </c>
      <c r="J86" s="398">
        <v>51.1</v>
      </c>
      <c r="K86" s="398">
        <v>8.37</v>
      </c>
      <c r="L86" s="399">
        <v>0.716</v>
      </c>
      <c r="M86" s="399">
        <v>0.693</v>
      </c>
      <c r="N86" s="399">
        <v>0.713</v>
      </c>
      <c r="O86" s="400">
        <v>1.067</v>
      </c>
      <c r="P86" s="400">
        <v>1.069</v>
      </c>
      <c r="Q86" s="400">
        <v>1.07</v>
      </c>
      <c r="R86" s="401">
        <f t="shared" si="2"/>
        <v>0.661883967560823</v>
      </c>
      <c r="S86" s="401">
        <f t="shared" si="3"/>
        <v>9.8191996272975e-7</v>
      </c>
    </row>
    <row r="87" spans="1:19">
      <c r="A87" s="398" t="s">
        <v>379</v>
      </c>
      <c r="B87" s="398" t="s">
        <v>380</v>
      </c>
      <c r="C87" s="389" t="s">
        <v>381</v>
      </c>
      <c r="D87" s="398">
        <v>15.6518747850017</v>
      </c>
      <c r="E87" s="398">
        <v>37</v>
      </c>
      <c r="F87" s="398">
        <v>60</v>
      </c>
      <c r="G87" s="398">
        <v>34</v>
      </c>
      <c r="H87" s="398">
        <v>1</v>
      </c>
      <c r="I87" s="398">
        <v>2907</v>
      </c>
      <c r="J87" s="398">
        <v>313.6</v>
      </c>
      <c r="K87" s="398">
        <v>4.84</v>
      </c>
      <c r="L87" s="399">
        <v>0.659</v>
      </c>
      <c r="M87" s="399">
        <v>0.653</v>
      </c>
      <c r="N87" s="399">
        <v>0.673</v>
      </c>
      <c r="O87" s="400">
        <v>1.179</v>
      </c>
      <c r="P87" s="400">
        <v>1.187</v>
      </c>
      <c r="Q87" s="400">
        <v>1.209</v>
      </c>
      <c r="R87" s="401">
        <f t="shared" si="2"/>
        <v>0.555244755244755</v>
      </c>
      <c r="S87" s="401">
        <f t="shared" si="3"/>
        <v>1.01260324292427e-6</v>
      </c>
    </row>
    <row r="88" spans="1:19">
      <c r="A88" s="398" t="s">
        <v>382</v>
      </c>
      <c r="B88" s="398" t="s">
        <v>383</v>
      </c>
      <c r="C88" s="389" t="s">
        <v>384</v>
      </c>
      <c r="D88" s="398">
        <v>6.66666666666667</v>
      </c>
      <c r="E88" s="398">
        <v>1</v>
      </c>
      <c r="F88" s="398">
        <v>1</v>
      </c>
      <c r="G88" s="398">
        <v>1</v>
      </c>
      <c r="H88" s="398">
        <v>1</v>
      </c>
      <c r="I88" s="398">
        <v>150</v>
      </c>
      <c r="J88" s="398">
        <v>17</v>
      </c>
      <c r="K88" s="398">
        <v>7.18</v>
      </c>
      <c r="L88" s="399">
        <v>1.883</v>
      </c>
      <c r="M88" s="399">
        <v>1.909</v>
      </c>
      <c r="N88" s="399">
        <v>1.828</v>
      </c>
      <c r="O88" s="400">
        <v>0.456</v>
      </c>
      <c r="P88" s="400">
        <v>0.492</v>
      </c>
      <c r="Q88" s="400">
        <v>0.507</v>
      </c>
      <c r="R88" s="402">
        <f t="shared" si="2"/>
        <v>3.86254295532646</v>
      </c>
      <c r="S88" s="402">
        <f t="shared" si="3"/>
        <v>1.02846892558389e-6</v>
      </c>
    </row>
    <row r="89" spans="1:19">
      <c r="A89" s="398" t="s">
        <v>385</v>
      </c>
      <c r="B89" s="398" t="s">
        <v>386</v>
      </c>
      <c r="C89" s="389" t="s">
        <v>387</v>
      </c>
      <c r="D89" s="398">
        <v>32.14709371293</v>
      </c>
      <c r="E89" s="398">
        <v>19</v>
      </c>
      <c r="F89" s="398">
        <v>25</v>
      </c>
      <c r="G89" s="398">
        <v>16</v>
      </c>
      <c r="H89" s="398">
        <v>1</v>
      </c>
      <c r="I89" s="398">
        <v>843</v>
      </c>
      <c r="J89" s="398">
        <v>90.2</v>
      </c>
      <c r="K89" s="398">
        <v>5.55</v>
      </c>
      <c r="L89" s="399">
        <v>1.301</v>
      </c>
      <c r="M89" s="399">
        <v>1.289</v>
      </c>
      <c r="N89" s="399">
        <v>1.314</v>
      </c>
      <c r="O89" s="400">
        <v>0.811</v>
      </c>
      <c r="P89" s="400">
        <v>0.834</v>
      </c>
      <c r="Q89" s="400">
        <v>0.823</v>
      </c>
      <c r="R89" s="402">
        <f t="shared" si="2"/>
        <v>1.58184764991896</v>
      </c>
      <c r="S89" s="402">
        <f t="shared" si="3"/>
        <v>1.0552475212037e-6</v>
      </c>
    </row>
    <row r="90" spans="1:19">
      <c r="A90" s="398" t="s">
        <v>388</v>
      </c>
      <c r="B90" s="398" t="s">
        <v>389</v>
      </c>
      <c r="C90" s="389" t="s">
        <v>56</v>
      </c>
      <c r="D90" s="398">
        <v>12.0058565153734</v>
      </c>
      <c r="E90" s="398">
        <v>6</v>
      </c>
      <c r="F90" s="398">
        <v>9</v>
      </c>
      <c r="G90" s="398">
        <v>6</v>
      </c>
      <c r="H90" s="398">
        <v>1</v>
      </c>
      <c r="I90" s="398">
        <v>683</v>
      </c>
      <c r="J90" s="398">
        <v>74.6</v>
      </c>
      <c r="K90" s="398">
        <v>7.06</v>
      </c>
      <c r="L90" s="399">
        <v>0.677</v>
      </c>
      <c r="M90" s="399">
        <v>0.674</v>
      </c>
      <c r="N90" s="399">
        <v>0.655</v>
      </c>
      <c r="O90" s="400">
        <v>1.211</v>
      </c>
      <c r="P90" s="400">
        <v>1.231</v>
      </c>
      <c r="Q90" s="400">
        <v>1.201</v>
      </c>
      <c r="R90" s="401">
        <f t="shared" si="2"/>
        <v>0.550645072742245</v>
      </c>
      <c r="S90" s="401">
        <f t="shared" si="3"/>
        <v>1.05824860166473e-6</v>
      </c>
    </row>
    <row r="91" spans="1:19">
      <c r="A91" s="398" t="s">
        <v>390</v>
      </c>
      <c r="B91" s="398" t="s">
        <v>391</v>
      </c>
      <c r="C91" s="389" t="s">
        <v>87</v>
      </c>
      <c r="D91" s="398">
        <v>29.1871921182266</v>
      </c>
      <c r="E91" s="398">
        <v>19</v>
      </c>
      <c r="F91" s="398">
        <v>29</v>
      </c>
      <c r="G91" s="398">
        <v>19</v>
      </c>
      <c r="H91" s="398">
        <v>1</v>
      </c>
      <c r="I91" s="398">
        <v>812</v>
      </c>
      <c r="J91" s="398">
        <v>90.7</v>
      </c>
      <c r="K91" s="398">
        <v>6.6</v>
      </c>
      <c r="L91" s="399">
        <v>1.416</v>
      </c>
      <c r="M91" s="399">
        <v>1.405</v>
      </c>
      <c r="N91" s="399">
        <v>1.402</v>
      </c>
      <c r="O91" s="400">
        <v>0.757</v>
      </c>
      <c r="P91" s="400">
        <v>0.793</v>
      </c>
      <c r="Q91" s="400">
        <v>0.794</v>
      </c>
      <c r="R91" s="402">
        <f t="shared" si="2"/>
        <v>1.80162116040956</v>
      </c>
      <c r="S91" s="402">
        <f t="shared" si="3"/>
        <v>1.07419102587405e-6</v>
      </c>
    </row>
    <row r="92" spans="1:19">
      <c r="A92" s="398" t="s">
        <v>392</v>
      </c>
      <c r="B92" s="398" t="s">
        <v>393</v>
      </c>
      <c r="C92" s="389" t="s">
        <v>394</v>
      </c>
      <c r="D92" s="398">
        <v>36.0655737704918</v>
      </c>
      <c r="E92" s="398">
        <v>5</v>
      </c>
      <c r="F92" s="398">
        <v>11</v>
      </c>
      <c r="G92" s="398">
        <v>5</v>
      </c>
      <c r="H92" s="398">
        <v>1</v>
      </c>
      <c r="I92" s="398">
        <v>183</v>
      </c>
      <c r="J92" s="398">
        <v>20.8</v>
      </c>
      <c r="K92" s="398">
        <v>6</v>
      </c>
      <c r="L92" s="399">
        <v>0.635</v>
      </c>
      <c r="M92" s="399">
        <v>0.658</v>
      </c>
      <c r="N92" s="399">
        <v>0.626</v>
      </c>
      <c r="O92" s="400">
        <v>1.263</v>
      </c>
      <c r="P92" s="400">
        <v>1.252</v>
      </c>
      <c r="Q92" s="400">
        <v>1.234</v>
      </c>
      <c r="R92" s="401">
        <f t="shared" si="2"/>
        <v>0.511869831955188</v>
      </c>
      <c r="S92" s="401">
        <f t="shared" si="3"/>
        <v>1.13708102248008e-6</v>
      </c>
    </row>
    <row r="93" spans="1:19">
      <c r="A93" s="398" t="s">
        <v>395</v>
      </c>
      <c r="B93" s="398" t="s">
        <v>396</v>
      </c>
      <c r="C93" s="389" t="s">
        <v>397</v>
      </c>
      <c r="D93" s="398">
        <v>21.2987012987013</v>
      </c>
      <c r="E93" s="398">
        <v>5</v>
      </c>
      <c r="F93" s="398">
        <v>8</v>
      </c>
      <c r="G93" s="398">
        <v>5</v>
      </c>
      <c r="H93" s="398">
        <v>1</v>
      </c>
      <c r="I93" s="398">
        <v>385</v>
      </c>
      <c r="J93" s="398">
        <v>42.3</v>
      </c>
      <c r="K93" s="398">
        <v>9.63</v>
      </c>
      <c r="L93" s="399">
        <v>0.695</v>
      </c>
      <c r="M93" s="399">
        <v>0.688</v>
      </c>
      <c r="N93" s="399">
        <v>0.654</v>
      </c>
      <c r="O93" s="400">
        <v>1.75</v>
      </c>
      <c r="P93" s="400">
        <v>1.707</v>
      </c>
      <c r="Q93" s="400">
        <v>1.769</v>
      </c>
      <c r="R93" s="401">
        <f t="shared" si="2"/>
        <v>0.389781859931114</v>
      </c>
      <c r="S93" s="401">
        <f t="shared" si="3"/>
        <v>1.15578403623257e-6</v>
      </c>
    </row>
    <row r="94" spans="1:19">
      <c r="A94" s="398" t="s">
        <v>398</v>
      </c>
      <c r="B94" s="398" t="s">
        <v>399</v>
      </c>
      <c r="C94" s="389" t="s">
        <v>400</v>
      </c>
      <c r="D94" s="398">
        <v>12.992125984252</v>
      </c>
      <c r="E94" s="398">
        <v>3</v>
      </c>
      <c r="F94" s="398">
        <v>3</v>
      </c>
      <c r="G94" s="398">
        <v>3</v>
      </c>
      <c r="H94" s="398">
        <v>1</v>
      </c>
      <c r="I94" s="398">
        <v>254</v>
      </c>
      <c r="J94" s="398">
        <v>29.3</v>
      </c>
      <c r="K94" s="398">
        <v>8.87</v>
      </c>
      <c r="L94" s="399">
        <v>0.598</v>
      </c>
      <c r="M94" s="399">
        <v>0.577</v>
      </c>
      <c r="N94" s="399">
        <v>0.59</v>
      </c>
      <c r="O94" s="400">
        <v>0.978</v>
      </c>
      <c r="P94" s="400">
        <v>0.993</v>
      </c>
      <c r="Q94" s="400">
        <v>0.997</v>
      </c>
      <c r="R94" s="401">
        <f t="shared" si="2"/>
        <v>0.594676549865229</v>
      </c>
      <c r="S94" s="401">
        <f t="shared" si="3"/>
        <v>1.16266550712741e-6</v>
      </c>
    </row>
    <row r="95" spans="1:19">
      <c r="A95" s="406" t="s">
        <v>401</v>
      </c>
      <c r="B95" s="406" t="s">
        <v>402</v>
      </c>
      <c r="C95" s="389" t="s">
        <v>403</v>
      </c>
      <c r="D95" s="398">
        <v>21.2648945921173</v>
      </c>
      <c r="E95" s="398">
        <v>17</v>
      </c>
      <c r="F95" s="398">
        <v>24</v>
      </c>
      <c r="G95" s="398">
        <v>17</v>
      </c>
      <c r="H95" s="398">
        <v>1</v>
      </c>
      <c r="I95" s="398">
        <v>1091</v>
      </c>
      <c r="J95" s="398">
        <v>122.1</v>
      </c>
      <c r="K95" s="398">
        <v>7.03</v>
      </c>
      <c r="L95" s="407">
        <v>0.684</v>
      </c>
      <c r="M95" s="407">
        <v>0.695</v>
      </c>
      <c r="N95" s="407">
        <v>0.719</v>
      </c>
      <c r="O95" s="407">
        <v>1.194</v>
      </c>
      <c r="P95" s="407">
        <v>1.191</v>
      </c>
      <c r="Q95" s="407">
        <v>1.193</v>
      </c>
      <c r="R95" s="407">
        <f t="shared" si="2"/>
        <v>0.586361095584125</v>
      </c>
      <c r="S95" s="407">
        <f t="shared" si="3"/>
        <v>1.16835997875145e-6</v>
      </c>
    </row>
    <row r="96" spans="1:19">
      <c r="A96" s="398" t="s">
        <v>404</v>
      </c>
      <c r="B96" s="398" t="s">
        <v>405</v>
      </c>
      <c r="C96" s="389" t="s">
        <v>406</v>
      </c>
      <c r="D96" s="398">
        <v>3.04232804232804</v>
      </c>
      <c r="E96" s="398">
        <v>2</v>
      </c>
      <c r="F96" s="398">
        <v>3</v>
      </c>
      <c r="G96" s="398">
        <v>2</v>
      </c>
      <c r="H96" s="398">
        <v>1</v>
      </c>
      <c r="I96" s="398">
        <v>756</v>
      </c>
      <c r="J96" s="398">
        <v>84.2</v>
      </c>
      <c r="K96" s="398">
        <v>8.44</v>
      </c>
      <c r="L96" s="399">
        <v>0.797</v>
      </c>
      <c r="M96" s="399">
        <v>0.791</v>
      </c>
      <c r="N96" s="399">
        <v>0.812</v>
      </c>
      <c r="O96" s="400">
        <v>1.239</v>
      </c>
      <c r="P96" s="400">
        <v>1.224</v>
      </c>
      <c r="Q96" s="400">
        <v>1.217</v>
      </c>
      <c r="R96" s="401">
        <f t="shared" si="2"/>
        <v>0.652173913043478</v>
      </c>
      <c r="S96" s="401">
        <f t="shared" si="3"/>
        <v>1.18759448956224e-6</v>
      </c>
    </row>
    <row r="97" spans="1:19">
      <c r="A97" s="398" t="s">
        <v>407</v>
      </c>
      <c r="B97" s="398" t="s">
        <v>408</v>
      </c>
      <c r="C97" s="389" t="s">
        <v>409</v>
      </c>
      <c r="D97" s="398">
        <v>60.5633802816901</v>
      </c>
      <c r="E97" s="398">
        <v>7</v>
      </c>
      <c r="F97" s="398">
        <v>58</v>
      </c>
      <c r="G97" s="398">
        <v>6</v>
      </c>
      <c r="H97" s="398">
        <v>1</v>
      </c>
      <c r="I97" s="398">
        <v>142</v>
      </c>
      <c r="J97" s="398">
        <v>15.1</v>
      </c>
      <c r="K97" s="398">
        <v>8.22</v>
      </c>
      <c r="L97" s="399">
        <v>0.68</v>
      </c>
      <c r="M97" s="399">
        <v>0.695</v>
      </c>
      <c r="N97" s="399">
        <v>0.693</v>
      </c>
      <c r="O97" s="400">
        <v>1.065</v>
      </c>
      <c r="P97" s="400">
        <v>1.083</v>
      </c>
      <c r="Q97" s="400">
        <v>1.062</v>
      </c>
      <c r="R97" s="401">
        <f t="shared" si="2"/>
        <v>0.644236760124611</v>
      </c>
      <c r="S97" s="401">
        <f t="shared" si="3"/>
        <v>1.20776445023585e-6</v>
      </c>
    </row>
    <row r="98" spans="1:19">
      <c r="A98" s="398" t="s">
        <v>410</v>
      </c>
      <c r="B98" s="398" t="s">
        <v>411</v>
      </c>
      <c r="C98" s="389" t="s">
        <v>412</v>
      </c>
      <c r="D98" s="398">
        <v>46.2121212121212</v>
      </c>
      <c r="E98" s="398">
        <v>5</v>
      </c>
      <c r="F98" s="398">
        <v>7</v>
      </c>
      <c r="G98" s="398">
        <v>5</v>
      </c>
      <c r="H98" s="398">
        <v>1</v>
      </c>
      <c r="I98" s="398">
        <v>132</v>
      </c>
      <c r="J98" s="398">
        <v>14.6</v>
      </c>
      <c r="K98" s="398">
        <v>8.4</v>
      </c>
      <c r="L98" s="399">
        <v>1.69</v>
      </c>
      <c r="M98" s="399">
        <v>1.682</v>
      </c>
      <c r="N98" s="399">
        <v>1.649</v>
      </c>
      <c r="O98" s="400">
        <v>0.585</v>
      </c>
      <c r="P98" s="400">
        <v>0.639</v>
      </c>
      <c r="Q98" s="400">
        <v>0.642</v>
      </c>
      <c r="R98" s="402">
        <f t="shared" si="2"/>
        <v>2.69078242229368</v>
      </c>
      <c r="S98" s="402">
        <f t="shared" si="3"/>
        <v>1.22473359239771e-6</v>
      </c>
    </row>
    <row r="99" spans="1:19">
      <c r="A99" s="398" t="s">
        <v>413</v>
      </c>
      <c r="B99" s="398" t="s">
        <v>414</v>
      </c>
      <c r="C99" s="389" t="s">
        <v>415</v>
      </c>
      <c r="D99" s="398">
        <v>17.0974155069582</v>
      </c>
      <c r="E99" s="398">
        <v>6</v>
      </c>
      <c r="F99" s="398">
        <v>11</v>
      </c>
      <c r="G99" s="398">
        <v>6</v>
      </c>
      <c r="H99" s="398">
        <v>1</v>
      </c>
      <c r="I99" s="398">
        <v>503</v>
      </c>
      <c r="J99" s="398">
        <v>55</v>
      </c>
      <c r="K99" s="398">
        <v>4.89</v>
      </c>
      <c r="L99" s="399">
        <v>0.514</v>
      </c>
      <c r="M99" s="399">
        <v>0.533</v>
      </c>
      <c r="N99" s="399">
        <v>0.534</v>
      </c>
      <c r="O99" s="400">
        <v>1.121</v>
      </c>
      <c r="P99" s="400">
        <v>1.102</v>
      </c>
      <c r="Q99" s="400">
        <v>1.085</v>
      </c>
      <c r="R99" s="401">
        <f t="shared" si="2"/>
        <v>0.477932285368803</v>
      </c>
      <c r="S99" s="401">
        <f t="shared" si="3"/>
        <v>1.23283788766053e-6</v>
      </c>
    </row>
    <row r="100" spans="1:19">
      <c r="A100" s="398" t="s">
        <v>416</v>
      </c>
      <c r="B100" s="398" t="s">
        <v>417</v>
      </c>
      <c r="C100" s="389" t="s">
        <v>418</v>
      </c>
      <c r="D100" s="398">
        <v>56.0283687943262</v>
      </c>
      <c r="E100" s="398">
        <v>17</v>
      </c>
      <c r="F100" s="398">
        <v>44</v>
      </c>
      <c r="G100" s="398">
        <v>17</v>
      </c>
      <c r="H100" s="398">
        <v>1</v>
      </c>
      <c r="I100" s="398">
        <v>423</v>
      </c>
      <c r="J100" s="398">
        <v>48.3</v>
      </c>
      <c r="K100" s="398">
        <v>7.88</v>
      </c>
      <c r="L100" s="399">
        <v>0.571</v>
      </c>
      <c r="M100" s="399">
        <v>0.565</v>
      </c>
      <c r="N100" s="399">
        <v>0.565</v>
      </c>
      <c r="O100" s="400">
        <v>1.449</v>
      </c>
      <c r="P100" s="400">
        <v>1.386</v>
      </c>
      <c r="Q100" s="400">
        <v>1.417</v>
      </c>
      <c r="R100" s="401">
        <f t="shared" si="2"/>
        <v>0.400047036688617</v>
      </c>
      <c r="S100" s="401">
        <f t="shared" si="3"/>
        <v>1.28223714483685e-6</v>
      </c>
    </row>
    <row r="101" spans="1:19">
      <c r="A101" s="406" t="s">
        <v>419</v>
      </c>
      <c r="B101" s="406" t="s">
        <v>420</v>
      </c>
      <c r="C101" s="389" t="s">
        <v>421</v>
      </c>
      <c r="D101" s="398">
        <v>5.59796437659033</v>
      </c>
      <c r="E101" s="398">
        <v>5</v>
      </c>
      <c r="F101" s="398">
        <v>5</v>
      </c>
      <c r="G101" s="398">
        <v>5</v>
      </c>
      <c r="H101" s="398">
        <v>1</v>
      </c>
      <c r="I101" s="398">
        <v>1179</v>
      </c>
      <c r="J101" s="398">
        <v>130.7</v>
      </c>
      <c r="K101" s="398">
        <v>6.2</v>
      </c>
      <c r="L101" s="407">
        <v>1.341</v>
      </c>
      <c r="M101" s="407">
        <v>1.336</v>
      </c>
      <c r="N101" s="407">
        <v>1.362</v>
      </c>
      <c r="O101" s="407">
        <v>0.806</v>
      </c>
      <c r="P101" s="407">
        <v>0.834</v>
      </c>
      <c r="Q101" s="407">
        <v>0.822</v>
      </c>
      <c r="R101" s="407">
        <f t="shared" si="2"/>
        <v>1.64053614947197</v>
      </c>
      <c r="S101" s="407">
        <f t="shared" si="3"/>
        <v>1.30807048839168e-6</v>
      </c>
    </row>
    <row r="102" spans="1:19">
      <c r="A102" s="398" t="s">
        <v>422</v>
      </c>
      <c r="B102" s="398" t="s">
        <v>423</v>
      </c>
      <c r="C102" s="389" t="s">
        <v>424</v>
      </c>
      <c r="D102" s="398">
        <v>35.0993377483444</v>
      </c>
      <c r="E102" s="398">
        <v>6</v>
      </c>
      <c r="F102" s="398">
        <v>12</v>
      </c>
      <c r="G102" s="398">
        <v>6</v>
      </c>
      <c r="H102" s="398">
        <v>1</v>
      </c>
      <c r="I102" s="398">
        <v>302</v>
      </c>
      <c r="J102" s="398">
        <v>34</v>
      </c>
      <c r="K102" s="398">
        <v>5.5</v>
      </c>
      <c r="L102" s="399">
        <v>1.265</v>
      </c>
      <c r="M102" s="399">
        <v>1.262</v>
      </c>
      <c r="N102" s="399">
        <v>1.291</v>
      </c>
      <c r="O102" s="400">
        <v>0.839</v>
      </c>
      <c r="P102" s="400">
        <v>0.831</v>
      </c>
      <c r="Q102" s="400">
        <v>0.835</v>
      </c>
      <c r="R102" s="402">
        <f t="shared" si="2"/>
        <v>1.52415169660679</v>
      </c>
      <c r="S102" s="402">
        <f t="shared" si="3"/>
        <v>1.32365028644282e-6</v>
      </c>
    </row>
    <row r="103" spans="1:19">
      <c r="A103" s="398" t="s">
        <v>425</v>
      </c>
      <c r="B103" s="398" t="s">
        <v>426</v>
      </c>
      <c r="C103" s="389" t="s">
        <v>427</v>
      </c>
      <c r="D103" s="398">
        <v>23.7410071942446</v>
      </c>
      <c r="E103" s="398">
        <v>10</v>
      </c>
      <c r="F103" s="398">
        <v>16</v>
      </c>
      <c r="G103" s="398">
        <v>10</v>
      </c>
      <c r="H103" s="398">
        <v>1</v>
      </c>
      <c r="I103" s="398">
        <v>417</v>
      </c>
      <c r="J103" s="398">
        <v>48.8</v>
      </c>
      <c r="K103" s="398">
        <v>9</v>
      </c>
      <c r="L103" s="399">
        <v>0.469</v>
      </c>
      <c r="M103" s="399">
        <v>0.473</v>
      </c>
      <c r="N103" s="399">
        <v>0.453</v>
      </c>
      <c r="O103" s="400">
        <v>1.24</v>
      </c>
      <c r="P103" s="400">
        <v>1.23</v>
      </c>
      <c r="Q103" s="400">
        <v>1.19</v>
      </c>
      <c r="R103" s="401">
        <f t="shared" si="2"/>
        <v>0.381147540983607</v>
      </c>
      <c r="S103" s="401">
        <f t="shared" si="3"/>
        <v>1.34852642250191e-6</v>
      </c>
    </row>
    <row r="104" spans="1:19">
      <c r="A104" s="398" t="s">
        <v>428</v>
      </c>
      <c r="B104" s="398" t="s">
        <v>429</v>
      </c>
      <c r="C104" s="389" t="s">
        <v>430</v>
      </c>
      <c r="D104" s="398">
        <v>54.8148148148148</v>
      </c>
      <c r="E104" s="398">
        <v>6</v>
      </c>
      <c r="F104" s="398">
        <v>15</v>
      </c>
      <c r="G104" s="398">
        <v>6</v>
      </c>
      <c r="H104" s="398">
        <v>1</v>
      </c>
      <c r="I104" s="398">
        <v>135</v>
      </c>
      <c r="J104" s="398">
        <v>15.1</v>
      </c>
      <c r="K104" s="398">
        <v>6.54</v>
      </c>
      <c r="L104" s="399">
        <v>1.551</v>
      </c>
      <c r="M104" s="399">
        <v>1.506</v>
      </c>
      <c r="N104" s="399">
        <v>1.532</v>
      </c>
      <c r="O104" s="400">
        <v>0.604</v>
      </c>
      <c r="P104" s="400">
        <v>0.628</v>
      </c>
      <c r="Q104" s="400">
        <v>0.655</v>
      </c>
      <c r="R104" s="402">
        <f t="shared" si="2"/>
        <v>2.43190249072602</v>
      </c>
      <c r="S104" s="402">
        <f t="shared" si="3"/>
        <v>1.36202716233326e-6</v>
      </c>
    </row>
    <row r="105" spans="1:19">
      <c r="A105" s="398" t="s">
        <v>431</v>
      </c>
      <c r="B105" s="398" t="s">
        <v>432</v>
      </c>
      <c r="C105" s="389" t="s">
        <v>433</v>
      </c>
      <c r="D105" s="398">
        <v>34.8148148148148</v>
      </c>
      <c r="E105" s="398">
        <v>5</v>
      </c>
      <c r="F105" s="398">
        <v>9</v>
      </c>
      <c r="G105" s="398">
        <v>5</v>
      </c>
      <c r="H105" s="398">
        <v>1</v>
      </c>
      <c r="I105" s="398">
        <v>135</v>
      </c>
      <c r="J105" s="398">
        <v>15.2</v>
      </c>
      <c r="K105" s="398">
        <v>9.13</v>
      </c>
      <c r="L105" s="399">
        <v>1.322</v>
      </c>
      <c r="M105" s="399">
        <v>1.311</v>
      </c>
      <c r="N105" s="399">
        <v>1.291</v>
      </c>
      <c r="O105" s="400">
        <v>0.744</v>
      </c>
      <c r="P105" s="400">
        <v>0.766</v>
      </c>
      <c r="Q105" s="400">
        <v>0.769</v>
      </c>
      <c r="R105" s="402">
        <f t="shared" si="2"/>
        <v>1.72180781044318</v>
      </c>
      <c r="S105" s="402">
        <f t="shared" si="3"/>
        <v>1.38033562608342e-6</v>
      </c>
    </row>
    <row r="106" spans="1:19">
      <c r="A106" s="398" t="s">
        <v>434</v>
      </c>
      <c r="B106" s="398" t="s">
        <v>435</v>
      </c>
      <c r="C106" s="389" t="s">
        <v>436</v>
      </c>
      <c r="D106" s="398">
        <v>35.7913669064748</v>
      </c>
      <c r="E106" s="398">
        <v>10</v>
      </c>
      <c r="F106" s="398">
        <v>14</v>
      </c>
      <c r="G106" s="398">
        <v>10</v>
      </c>
      <c r="H106" s="398">
        <v>1</v>
      </c>
      <c r="I106" s="398">
        <v>556</v>
      </c>
      <c r="J106" s="398">
        <v>60.9</v>
      </c>
      <c r="K106" s="398">
        <v>9.16</v>
      </c>
      <c r="L106" s="399">
        <v>0.494</v>
      </c>
      <c r="M106" s="399">
        <v>0.464</v>
      </c>
      <c r="N106" s="399">
        <v>0.511</v>
      </c>
      <c r="O106" s="400">
        <v>1.55</v>
      </c>
      <c r="P106" s="400">
        <v>1.488</v>
      </c>
      <c r="Q106" s="400">
        <v>1.517</v>
      </c>
      <c r="R106" s="401">
        <f t="shared" si="2"/>
        <v>0.322502744237102</v>
      </c>
      <c r="S106" s="401">
        <f t="shared" si="3"/>
        <v>1.38689223558661e-6</v>
      </c>
    </row>
    <row r="107" spans="1:19">
      <c r="A107" s="398" t="s">
        <v>437</v>
      </c>
      <c r="B107" s="398" t="s">
        <v>438</v>
      </c>
      <c r="C107" s="389" t="s">
        <v>439</v>
      </c>
      <c r="D107" s="398">
        <v>3.90585878818227</v>
      </c>
      <c r="E107" s="398">
        <v>5</v>
      </c>
      <c r="F107" s="398">
        <v>5</v>
      </c>
      <c r="G107" s="398">
        <v>5</v>
      </c>
      <c r="H107" s="398">
        <v>1</v>
      </c>
      <c r="I107" s="398">
        <v>1997</v>
      </c>
      <c r="J107" s="398">
        <v>218.3</v>
      </c>
      <c r="K107" s="398">
        <v>8.28</v>
      </c>
      <c r="L107" s="399">
        <v>0.795</v>
      </c>
      <c r="M107" s="399">
        <v>0.807</v>
      </c>
      <c r="N107" s="399">
        <v>0.808</v>
      </c>
      <c r="O107" s="400">
        <v>1.219</v>
      </c>
      <c r="P107" s="400">
        <v>1.213</v>
      </c>
      <c r="Q107" s="400">
        <v>1.193</v>
      </c>
      <c r="R107" s="401">
        <f t="shared" si="2"/>
        <v>0.664827586206897</v>
      </c>
      <c r="S107" s="401">
        <f t="shared" si="3"/>
        <v>1.39517310508452e-6</v>
      </c>
    </row>
    <row r="108" spans="1:19">
      <c r="A108" s="398" t="s">
        <v>440</v>
      </c>
      <c r="B108" s="398" t="s">
        <v>441</v>
      </c>
      <c r="C108" s="389" t="s">
        <v>442</v>
      </c>
      <c r="D108" s="398">
        <v>32.9081632653061</v>
      </c>
      <c r="E108" s="398">
        <v>11</v>
      </c>
      <c r="F108" s="398">
        <v>21</v>
      </c>
      <c r="G108" s="398">
        <v>11</v>
      </c>
      <c r="H108" s="398">
        <v>1</v>
      </c>
      <c r="I108" s="398">
        <v>392</v>
      </c>
      <c r="J108" s="398">
        <v>43.9</v>
      </c>
      <c r="K108" s="398">
        <v>5.52</v>
      </c>
      <c r="L108" s="399">
        <v>1.427</v>
      </c>
      <c r="M108" s="399">
        <v>1.404</v>
      </c>
      <c r="N108" s="399">
        <v>1.382</v>
      </c>
      <c r="O108" s="400">
        <v>0.779</v>
      </c>
      <c r="P108" s="400">
        <v>0.791</v>
      </c>
      <c r="Q108" s="400">
        <v>0.791</v>
      </c>
      <c r="R108" s="402">
        <f t="shared" si="2"/>
        <v>1.78441338415925</v>
      </c>
      <c r="S108" s="402">
        <f t="shared" si="3"/>
        <v>1.40594822724067e-6</v>
      </c>
    </row>
    <row r="109" spans="1:19">
      <c r="A109" s="398" t="s">
        <v>443</v>
      </c>
      <c r="B109" s="398" t="s">
        <v>444</v>
      </c>
      <c r="C109" s="389" t="s">
        <v>445</v>
      </c>
      <c r="D109" s="398">
        <v>10.9243697478992</v>
      </c>
      <c r="E109" s="398">
        <v>6</v>
      </c>
      <c r="F109" s="398">
        <v>7</v>
      </c>
      <c r="G109" s="398">
        <v>6</v>
      </c>
      <c r="H109" s="398">
        <v>1</v>
      </c>
      <c r="I109" s="398">
        <v>595</v>
      </c>
      <c r="J109" s="398">
        <v>66.2</v>
      </c>
      <c r="K109" s="398">
        <v>9.19</v>
      </c>
      <c r="L109" s="399">
        <v>1.721</v>
      </c>
      <c r="M109" s="399">
        <v>1.722</v>
      </c>
      <c r="N109" s="399">
        <v>1.768</v>
      </c>
      <c r="O109" s="400">
        <v>0.619</v>
      </c>
      <c r="P109" s="400">
        <v>0.655</v>
      </c>
      <c r="Q109" s="400">
        <v>0.682</v>
      </c>
      <c r="R109" s="402">
        <f t="shared" si="2"/>
        <v>2.66411042944785</v>
      </c>
      <c r="S109" s="402">
        <f t="shared" si="3"/>
        <v>1.41852804449071e-6</v>
      </c>
    </row>
    <row r="110" spans="1:19">
      <c r="A110" s="398" t="s">
        <v>446</v>
      </c>
      <c r="B110" s="398" t="s">
        <v>447</v>
      </c>
      <c r="C110" s="389" t="s">
        <v>448</v>
      </c>
      <c r="D110" s="398">
        <v>9.50734658599827</v>
      </c>
      <c r="E110" s="398">
        <v>9</v>
      </c>
      <c r="F110" s="398">
        <v>12</v>
      </c>
      <c r="G110" s="398">
        <v>9</v>
      </c>
      <c r="H110" s="398">
        <v>1</v>
      </c>
      <c r="I110" s="398">
        <v>1157</v>
      </c>
      <c r="J110" s="398">
        <v>129.6</v>
      </c>
      <c r="K110" s="398">
        <v>6.13</v>
      </c>
      <c r="L110" s="399">
        <v>1.416</v>
      </c>
      <c r="M110" s="399">
        <v>1.397</v>
      </c>
      <c r="N110" s="399">
        <v>1.442</v>
      </c>
      <c r="O110" s="400">
        <v>0.77</v>
      </c>
      <c r="P110" s="400">
        <v>0.785</v>
      </c>
      <c r="Q110" s="400">
        <v>0.787</v>
      </c>
      <c r="R110" s="402">
        <f t="shared" si="2"/>
        <v>1.81682322801025</v>
      </c>
      <c r="S110" s="402">
        <f t="shared" si="3"/>
        <v>1.43081203915784e-6</v>
      </c>
    </row>
    <row r="111" spans="1:19">
      <c r="A111" s="398" t="s">
        <v>449</v>
      </c>
      <c r="B111" s="398" t="s">
        <v>450</v>
      </c>
      <c r="C111" s="389" t="s">
        <v>451</v>
      </c>
      <c r="D111" s="398">
        <v>41.044776119403</v>
      </c>
      <c r="E111" s="398">
        <v>4</v>
      </c>
      <c r="F111" s="398">
        <v>16</v>
      </c>
      <c r="G111" s="398">
        <v>4</v>
      </c>
      <c r="H111" s="398">
        <v>1</v>
      </c>
      <c r="I111" s="398">
        <v>134</v>
      </c>
      <c r="J111" s="398">
        <v>15.2</v>
      </c>
      <c r="K111" s="398">
        <v>5.07</v>
      </c>
      <c r="L111" s="399">
        <v>1.386</v>
      </c>
      <c r="M111" s="399">
        <v>1.366</v>
      </c>
      <c r="N111" s="399">
        <v>1.352</v>
      </c>
      <c r="O111" s="400">
        <v>0.81</v>
      </c>
      <c r="P111" s="400">
        <v>0.817</v>
      </c>
      <c r="Q111" s="400">
        <v>0.834</v>
      </c>
      <c r="R111" s="402">
        <f t="shared" si="2"/>
        <v>1.66761479073547</v>
      </c>
      <c r="S111" s="402">
        <f t="shared" si="3"/>
        <v>1.4582531945285e-6</v>
      </c>
    </row>
    <row r="112" spans="1:19">
      <c r="A112" s="398" t="s">
        <v>452</v>
      </c>
      <c r="B112" s="398" t="s">
        <v>453</v>
      </c>
      <c r="C112" s="389" t="s">
        <v>454</v>
      </c>
      <c r="D112" s="398">
        <v>28.7003610108303</v>
      </c>
      <c r="E112" s="398">
        <v>10</v>
      </c>
      <c r="F112" s="398">
        <v>25</v>
      </c>
      <c r="G112" s="398">
        <v>10</v>
      </c>
      <c r="H112" s="398">
        <v>1</v>
      </c>
      <c r="I112" s="398">
        <v>554</v>
      </c>
      <c r="J112" s="398">
        <v>62.5</v>
      </c>
      <c r="K112" s="398">
        <v>6.19</v>
      </c>
      <c r="L112" s="399">
        <v>1.509</v>
      </c>
      <c r="M112" s="399">
        <v>1.527</v>
      </c>
      <c r="N112" s="399">
        <v>1.506</v>
      </c>
      <c r="O112" s="400">
        <v>0.75</v>
      </c>
      <c r="P112" s="400">
        <v>0.757</v>
      </c>
      <c r="Q112" s="400">
        <v>0.799</v>
      </c>
      <c r="R112" s="402">
        <f t="shared" si="2"/>
        <v>1.96964440589766</v>
      </c>
      <c r="S112" s="402">
        <f t="shared" si="3"/>
        <v>1.48803816174933e-6</v>
      </c>
    </row>
    <row r="113" spans="1:19">
      <c r="A113" s="398" t="s">
        <v>455</v>
      </c>
      <c r="B113" s="398" t="s">
        <v>456</v>
      </c>
      <c r="C113" s="389" t="s">
        <v>457</v>
      </c>
      <c r="D113" s="398">
        <v>25.8503401360544</v>
      </c>
      <c r="E113" s="398">
        <v>3</v>
      </c>
      <c r="F113" s="398">
        <v>8</v>
      </c>
      <c r="G113" s="398">
        <v>3</v>
      </c>
      <c r="H113" s="398">
        <v>1</v>
      </c>
      <c r="I113" s="398">
        <v>147</v>
      </c>
      <c r="J113" s="398">
        <v>15.8</v>
      </c>
      <c r="K113" s="398">
        <v>6.16</v>
      </c>
      <c r="L113" s="399">
        <v>1.564</v>
      </c>
      <c r="M113" s="399">
        <v>1.565</v>
      </c>
      <c r="N113" s="399">
        <v>1.605</v>
      </c>
      <c r="O113" s="400">
        <v>0.721</v>
      </c>
      <c r="P113" s="400">
        <v>0.758</v>
      </c>
      <c r="Q113" s="400">
        <v>0.762</v>
      </c>
      <c r="R113" s="402">
        <f t="shared" si="2"/>
        <v>2.11244979919679</v>
      </c>
      <c r="S113" s="402">
        <f t="shared" si="3"/>
        <v>1.55954823147594e-6</v>
      </c>
    </row>
    <row r="114" spans="1:19">
      <c r="A114" s="398" t="s">
        <v>458</v>
      </c>
      <c r="B114" s="398" t="s">
        <v>459</v>
      </c>
      <c r="C114" s="389" t="s">
        <v>460</v>
      </c>
      <c r="D114" s="398">
        <v>10.2094240837696</v>
      </c>
      <c r="E114" s="398">
        <v>3</v>
      </c>
      <c r="F114" s="398">
        <v>8</v>
      </c>
      <c r="G114" s="398">
        <v>3</v>
      </c>
      <c r="H114" s="398">
        <v>1</v>
      </c>
      <c r="I114" s="398">
        <v>382</v>
      </c>
      <c r="J114" s="398">
        <v>43</v>
      </c>
      <c r="K114" s="398">
        <v>8.76</v>
      </c>
      <c r="L114" s="399">
        <v>1.741</v>
      </c>
      <c r="M114" s="399">
        <v>1.732</v>
      </c>
      <c r="N114" s="399">
        <v>1.724</v>
      </c>
      <c r="O114" s="400">
        <v>0.46</v>
      </c>
      <c r="P114" s="400">
        <v>0.548</v>
      </c>
      <c r="Q114" s="400">
        <v>0.533</v>
      </c>
      <c r="R114" s="402">
        <f t="shared" si="2"/>
        <v>3.3724853990915</v>
      </c>
      <c r="S114" s="402">
        <f t="shared" si="3"/>
        <v>1.5777867729249e-6</v>
      </c>
    </row>
    <row r="115" spans="1:19">
      <c r="A115" s="398" t="s">
        <v>461</v>
      </c>
      <c r="B115" s="398" t="s">
        <v>462</v>
      </c>
      <c r="C115" s="389" t="s">
        <v>463</v>
      </c>
      <c r="D115" s="398">
        <v>2.62345679012346</v>
      </c>
      <c r="E115" s="398">
        <v>1</v>
      </c>
      <c r="F115" s="398">
        <v>1</v>
      </c>
      <c r="G115" s="398">
        <v>1</v>
      </c>
      <c r="H115" s="398">
        <v>1</v>
      </c>
      <c r="I115" s="398">
        <v>648</v>
      </c>
      <c r="J115" s="398">
        <v>70</v>
      </c>
      <c r="K115" s="398">
        <v>7.5</v>
      </c>
      <c r="L115" s="399">
        <v>0.747</v>
      </c>
      <c r="M115" s="399">
        <v>0.724</v>
      </c>
      <c r="N115" s="399">
        <v>0.718</v>
      </c>
      <c r="O115" s="400">
        <v>1.433</v>
      </c>
      <c r="P115" s="400">
        <v>1.394</v>
      </c>
      <c r="Q115" s="400">
        <v>1.433</v>
      </c>
      <c r="R115" s="401">
        <f t="shared" si="2"/>
        <v>0.513849765258216</v>
      </c>
      <c r="S115" s="401">
        <f t="shared" si="3"/>
        <v>1.60768370589713e-6</v>
      </c>
    </row>
    <row r="116" spans="1:19">
      <c r="A116" s="398" t="s">
        <v>464</v>
      </c>
      <c r="B116" s="398" t="s">
        <v>465</v>
      </c>
      <c r="C116" s="389" t="s">
        <v>466</v>
      </c>
      <c r="D116" s="398">
        <v>5.97302504816956</v>
      </c>
      <c r="E116" s="398">
        <v>3</v>
      </c>
      <c r="F116" s="398">
        <v>4</v>
      </c>
      <c r="G116" s="398">
        <v>3</v>
      </c>
      <c r="H116" s="398">
        <v>1</v>
      </c>
      <c r="I116" s="398">
        <v>519</v>
      </c>
      <c r="J116" s="398">
        <v>56.5</v>
      </c>
      <c r="K116" s="398">
        <v>5.49</v>
      </c>
      <c r="L116" s="399">
        <v>0.623</v>
      </c>
      <c r="M116" s="399">
        <v>0.624</v>
      </c>
      <c r="N116" s="399">
        <v>0.666</v>
      </c>
      <c r="O116" s="400">
        <v>1.41</v>
      </c>
      <c r="P116" s="400">
        <v>1.444</v>
      </c>
      <c r="Q116" s="400">
        <v>1.412</v>
      </c>
      <c r="R116" s="401">
        <f t="shared" si="2"/>
        <v>0.448429442100328</v>
      </c>
      <c r="S116" s="401">
        <f t="shared" si="3"/>
        <v>1.63925115360033e-6</v>
      </c>
    </row>
    <row r="117" spans="1:19">
      <c r="A117" s="398" t="s">
        <v>467</v>
      </c>
      <c r="B117" s="398" t="s">
        <v>468</v>
      </c>
      <c r="C117" s="389" t="s">
        <v>469</v>
      </c>
      <c r="D117" s="398">
        <v>30.1158301158301</v>
      </c>
      <c r="E117" s="398">
        <v>14</v>
      </c>
      <c r="F117" s="398">
        <v>24</v>
      </c>
      <c r="G117" s="398">
        <v>9</v>
      </c>
      <c r="H117" s="398">
        <v>1</v>
      </c>
      <c r="I117" s="398">
        <v>518</v>
      </c>
      <c r="J117" s="398">
        <v>56.6</v>
      </c>
      <c r="K117" s="398">
        <v>5.74</v>
      </c>
      <c r="L117" s="399">
        <v>0.663</v>
      </c>
      <c r="M117" s="399">
        <v>0.673</v>
      </c>
      <c r="N117" s="399">
        <v>0.67</v>
      </c>
      <c r="O117" s="400">
        <v>1.176</v>
      </c>
      <c r="P117" s="400">
        <v>1.166</v>
      </c>
      <c r="Q117" s="400">
        <v>1.204</v>
      </c>
      <c r="R117" s="401">
        <f t="shared" si="2"/>
        <v>0.565707839819515</v>
      </c>
      <c r="S117" s="401">
        <f t="shared" si="3"/>
        <v>1.64245949240754e-6</v>
      </c>
    </row>
    <row r="118" spans="1:19">
      <c r="A118" s="398" t="s">
        <v>470</v>
      </c>
      <c r="B118" s="398" t="s">
        <v>471</v>
      </c>
      <c r="C118" s="389" t="s">
        <v>472</v>
      </c>
      <c r="D118" s="398">
        <v>2.27920227920228</v>
      </c>
      <c r="E118" s="398">
        <v>1</v>
      </c>
      <c r="F118" s="398">
        <v>1</v>
      </c>
      <c r="G118" s="398">
        <v>1</v>
      </c>
      <c r="H118" s="398">
        <v>1</v>
      </c>
      <c r="I118" s="398">
        <v>702</v>
      </c>
      <c r="J118" s="398">
        <v>79.9</v>
      </c>
      <c r="K118" s="398">
        <v>9.99</v>
      </c>
      <c r="L118" s="399">
        <v>1.712</v>
      </c>
      <c r="M118" s="399">
        <v>1.734</v>
      </c>
      <c r="N118" s="399">
        <v>1.693</v>
      </c>
      <c r="O118" s="400">
        <v>0.459</v>
      </c>
      <c r="P118" s="400">
        <v>0.508</v>
      </c>
      <c r="Q118" s="400">
        <v>0.546</v>
      </c>
      <c r="R118" s="402">
        <f t="shared" si="2"/>
        <v>3.39656311962987</v>
      </c>
      <c r="S118" s="402">
        <f t="shared" si="3"/>
        <v>1.68024379299156e-6</v>
      </c>
    </row>
    <row r="119" spans="1:19">
      <c r="A119" s="398" t="s">
        <v>473</v>
      </c>
      <c r="B119" s="398" t="s">
        <v>474</v>
      </c>
      <c r="C119" s="389" t="s">
        <v>475</v>
      </c>
      <c r="D119" s="398">
        <v>17.2804532577904</v>
      </c>
      <c r="E119" s="398">
        <v>8</v>
      </c>
      <c r="F119" s="398">
        <v>16</v>
      </c>
      <c r="G119" s="398">
        <v>8</v>
      </c>
      <c r="H119" s="398">
        <v>1</v>
      </c>
      <c r="I119" s="398">
        <v>706</v>
      </c>
      <c r="J119" s="398">
        <v>77.2</v>
      </c>
      <c r="K119" s="398">
        <v>4.49</v>
      </c>
      <c r="L119" s="399">
        <v>0.715</v>
      </c>
      <c r="M119" s="399">
        <v>0.715</v>
      </c>
      <c r="N119" s="399">
        <v>0.699</v>
      </c>
      <c r="O119" s="400">
        <v>1.211</v>
      </c>
      <c r="P119" s="400">
        <v>1.188</v>
      </c>
      <c r="Q119" s="400">
        <v>1.178</v>
      </c>
      <c r="R119" s="401">
        <f t="shared" si="2"/>
        <v>0.595191501258037</v>
      </c>
      <c r="S119" s="401">
        <f t="shared" si="3"/>
        <v>1.69078592432045e-6</v>
      </c>
    </row>
    <row r="120" spans="1:19">
      <c r="A120" s="398" t="s">
        <v>476</v>
      </c>
      <c r="B120" s="398" t="s">
        <v>477</v>
      </c>
      <c r="C120" s="389" t="s">
        <v>478</v>
      </c>
      <c r="D120" s="398">
        <v>9.55631399317406</v>
      </c>
      <c r="E120" s="398">
        <v>8</v>
      </c>
      <c r="F120" s="398">
        <v>12</v>
      </c>
      <c r="G120" s="398">
        <v>8</v>
      </c>
      <c r="H120" s="398">
        <v>1</v>
      </c>
      <c r="I120" s="398">
        <v>879</v>
      </c>
      <c r="J120" s="398">
        <v>98.7</v>
      </c>
      <c r="K120" s="398">
        <v>6.61</v>
      </c>
      <c r="L120" s="399">
        <v>0.634</v>
      </c>
      <c r="M120" s="399">
        <v>0.673</v>
      </c>
      <c r="N120" s="399">
        <v>0.666</v>
      </c>
      <c r="O120" s="400">
        <v>1.306</v>
      </c>
      <c r="P120" s="400">
        <v>1.294</v>
      </c>
      <c r="Q120" s="400">
        <v>1.325</v>
      </c>
      <c r="R120" s="401">
        <f t="shared" si="2"/>
        <v>0.502675159235669</v>
      </c>
      <c r="S120" s="401">
        <f t="shared" si="3"/>
        <v>1.69700503384084e-6</v>
      </c>
    </row>
    <row r="121" spans="1:19">
      <c r="A121" s="398" t="s">
        <v>479</v>
      </c>
      <c r="B121" s="398" t="s">
        <v>480</v>
      </c>
      <c r="C121" s="389" t="s">
        <v>481</v>
      </c>
      <c r="D121" s="398">
        <v>8.76068376068376</v>
      </c>
      <c r="E121" s="398">
        <v>3</v>
      </c>
      <c r="F121" s="398">
        <v>3</v>
      </c>
      <c r="G121" s="398">
        <v>3</v>
      </c>
      <c r="H121" s="398">
        <v>1</v>
      </c>
      <c r="I121" s="398">
        <v>468</v>
      </c>
      <c r="J121" s="398">
        <v>54.4</v>
      </c>
      <c r="K121" s="398">
        <v>8</v>
      </c>
      <c r="L121" s="399">
        <v>1.506</v>
      </c>
      <c r="M121" s="399">
        <v>1.56</v>
      </c>
      <c r="N121" s="399">
        <v>1.534</v>
      </c>
      <c r="O121" s="400">
        <v>0.695</v>
      </c>
      <c r="P121" s="400">
        <v>0.731</v>
      </c>
      <c r="Q121" s="400">
        <v>0.72</v>
      </c>
      <c r="R121" s="402">
        <f t="shared" si="2"/>
        <v>2.14352283317801</v>
      </c>
      <c r="S121" s="402">
        <f t="shared" si="3"/>
        <v>1.69766193205827e-6</v>
      </c>
    </row>
    <row r="122" spans="1:19">
      <c r="A122" s="398" t="s">
        <v>482</v>
      </c>
      <c r="B122" s="398" t="s">
        <v>483</v>
      </c>
      <c r="C122" s="389" t="s">
        <v>484</v>
      </c>
      <c r="D122" s="398">
        <v>15.3218495013599</v>
      </c>
      <c r="E122" s="398">
        <v>14</v>
      </c>
      <c r="F122" s="398">
        <v>16</v>
      </c>
      <c r="G122" s="398">
        <v>14</v>
      </c>
      <c r="H122" s="398">
        <v>1</v>
      </c>
      <c r="I122" s="398">
        <v>1103</v>
      </c>
      <c r="J122" s="398">
        <v>124.6</v>
      </c>
      <c r="K122" s="398">
        <v>5.3</v>
      </c>
      <c r="L122" s="399">
        <v>1.344</v>
      </c>
      <c r="M122" s="399">
        <v>1.328</v>
      </c>
      <c r="N122" s="399">
        <v>1.358</v>
      </c>
      <c r="O122" s="400">
        <v>0.753</v>
      </c>
      <c r="P122" s="400">
        <v>0.78</v>
      </c>
      <c r="Q122" s="400">
        <v>0.785</v>
      </c>
      <c r="R122" s="402">
        <f t="shared" si="2"/>
        <v>1.73856773080242</v>
      </c>
      <c r="S122" s="402">
        <f t="shared" si="3"/>
        <v>1.70459223981761e-6</v>
      </c>
    </row>
    <row r="123" spans="1:19">
      <c r="A123" s="398" t="s">
        <v>485</v>
      </c>
      <c r="B123" s="398" t="s">
        <v>486</v>
      </c>
      <c r="C123" s="389" t="s">
        <v>487</v>
      </c>
      <c r="D123" s="398">
        <v>29.0584415584416</v>
      </c>
      <c r="E123" s="398">
        <v>13</v>
      </c>
      <c r="F123" s="398">
        <v>23</v>
      </c>
      <c r="G123" s="398">
        <v>12</v>
      </c>
      <c r="H123" s="398">
        <v>1</v>
      </c>
      <c r="I123" s="398">
        <v>616</v>
      </c>
      <c r="J123" s="398">
        <v>65.4</v>
      </c>
      <c r="K123" s="398">
        <v>9.14</v>
      </c>
      <c r="L123" s="399">
        <v>0.7</v>
      </c>
      <c r="M123" s="399">
        <v>0.689</v>
      </c>
      <c r="N123" s="399">
        <v>0.679</v>
      </c>
      <c r="O123" s="400">
        <v>1.28</v>
      </c>
      <c r="P123" s="400">
        <v>1.242</v>
      </c>
      <c r="Q123" s="400">
        <v>1.275</v>
      </c>
      <c r="R123" s="401">
        <f t="shared" si="2"/>
        <v>0.544640505662365</v>
      </c>
      <c r="S123" s="401">
        <f t="shared" si="3"/>
        <v>1.73406486701069e-6</v>
      </c>
    </row>
    <row r="124" spans="1:19">
      <c r="A124" s="398" t="s">
        <v>488</v>
      </c>
      <c r="B124" s="398" t="s">
        <v>489</v>
      </c>
      <c r="C124" s="389" t="s">
        <v>490</v>
      </c>
      <c r="D124" s="398">
        <v>1.62116040955631</v>
      </c>
      <c r="E124" s="398">
        <v>2</v>
      </c>
      <c r="F124" s="398">
        <v>3</v>
      </c>
      <c r="G124" s="398">
        <v>2</v>
      </c>
      <c r="H124" s="398">
        <v>1</v>
      </c>
      <c r="I124" s="398">
        <v>1172</v>
      </c>
      <c r="J124" s="398">
        <v>129.6</v>
      </c>
      <c r="K124" s="398">
        <v>5.81</v>
      </c>
      <c r="L124" s="399">
        <v>0.504</v>
      </c>
      <c r="M124" s="399">
        <v>0.518</v>
      </c>
      <c r="N124" s="399">
        <v>0.516</v>
      </c>
      <c r="O124" s="400">
        <v>1.46</v>
      </c>
      <c r="P124" s="400">
        <v>1.393</v>
      </c>
      <c r="Q124" s="400">
        <v>1.404</v>
      </c>
      <c r="R124" s="401">
        <f t="shared" si="2"/>
        <v>0.36128729151985</v>
      </c>
      <c r="S124" s="401">
        <f t="shared" si="3"/>
        <v>1.78965365728155e-6</v>
      </c>
    </row>
    <row r="125" spans="1:19">
      <c r="A125" s="398" t="s">
        <v>491</v>
      </c>
      <c r="B125" s="398" t="s">
        <v>492</v>
      </c>
      <c r="C125" s="389" t="s">
        <v>493</v>
      </c>
      <c r="D125" s="398">
        <v>30.3430079155673</v>
      </c>
      <c r="E125" s="398">
        <v>11</v>
      </c>
      <c r="F125" s="398">
        <v>14</v>
      </c>
      <c r="G125" s="398">
        <v>11</v>
      </c>
      <c r="H125" s="398">
        <v>1</v>
      </c>
      <c r="I125" s="398">
        <v>379</v>
      </c>
      <c r="J125" s="398">
        <v>42.5</v>
      </c>
      <c r="K125" s="398">
        <v>6.21</v>
      </c>
      <c r="L125" s="399">
        <v>1.594</v>
      </c>
      <c r="M125" s="399">
        <v>1.603</v>
      </c>
      <c r="N125" s="399">
        <v>1.577</v>
      </c>
      <c r="O125" s="400">
        <v>0.663</v>
      </c>
      <c r="P125" s="400">
        <v>0.703</v>
      </c>
      <c r="Q125" s="400">
        <v>0.73</v>
      </c>
      <c r="R125" s="402">
        <f t="shared" si="2"/>
        <v>2.27767175572519</v>
      </c>
      <c r="S125" s="402">
        <f t="shared" si="3"/>
        <v>1.79700897942355e-6</v>
      </c>
    </row>
    <row r="126" spans="1:19">
      <c r="A126" s="398" t="s">
        <v>494</v>
      </c>
      <c r="B126" s="398" t="s">
        <v>495</v>
      </c>
      <c r="C126" s="389" t="s">
        <v>496</v>
      </c>
      <c r="D126" s="398">
        <v>10.5494505494505</v>
      </c>
      <c r="E126" s="398">
        <v>5</v>
      </c>
      <c r="F126" s="398">
        <v>8</v>
      </c>
      <c r="G126" s="398">
        <v>5</v>
      </c>
      <c r="H126" s="398">
        <v>1</v>
      </c>
      <c r="I126" s="398">
        <v>455</v>
      </c>
      <c r="J126" s="398">
        <v>52.5</v>
      </c>
      <c r="K126" s="398">
        <v>8.35</v>
      </c>
      <c r="L126" s="399">
        <v>1.575</v>
      </c>
      <c r="M126" s="399">
        <v>1.549</v>
      </c>
      <c r="N126" s="399">
        <v>1.569</v>
      </c>
      <c r="O126" s="400">
        <v>0.645</v>
      </c>
      <c r="P126" s="400">
        <v>0.694</v>
      </c>
      <c r="Q126" s="400">
        <v>0.708</v>
      </c>
      <c r="R126" s="402">
        <f t="shared" si="2"/>
        <v>2.29262335124573</v>
      </c>
      <c r="S126" s="402">
        <f t="shared" si="3"/>
        <v>1.79738956663613e-6</v>
      </c>
    </row>
    <row r="127" spans="1:19">
      <c r="A127" s="398" t="s">
        <v>497</v>
      </c>
      <c r="B127" s="398" t="s">
        <v>498</v>
      </c>
      <c r="C127" s="389" t="s">
        <v>499</v>
      </c>
      <c r="D127" s="398">
        <v>20</v>
      </c>
      <c r="E127" s="398">
        <v>17</v>
      </c>
      <c r="F127" s="398">
        <v>31</v>
      </c>
      <c r="G127" s="398">
        <v>2</v>
      </c>
      <c r="H127" s="398">
        <v>1</v>
      </c>
      <c r="I127" s="398">
        <v>1115</v>
      </c>
      <c r="J127" s="398">
        <v>119.4</v>
      </c>
      <c r="K127" s="398">
        <v>4.83</v>
      </c>
      <c r="L127" s="399">
        <v>0.44</v>
      </c>
      <c r="M127" s="399">
        <v>0.455</v>
      </c>
      <c r="N127" s="399">
        <v>0.432</v>
      </c>
      <c r="O127" s="400">
        <v>1.268</v>
      </c>
      <c r="P127" s="400">
        <v>1.217</v>
      </c>
      <c r="Q127" s="400">
        <v>1.215</v>
      </c>
      <c r="R127" s="401">
        <f t="shared" si="2"/>
        <v>0.358648648648649</v>
      </c>
      <c r="S127" s="401">
        <f t="shared" si="3"/>
        <v>1.83043694266365e-6</v>
      </c>
    </row>
    <row r="128" spans="1:19">
      <c r="A128" s="398" t="s">
        <v>500</v>
      </c>
      <c r="B128" s="398" t="s">
        <v>501</v>
      </c>
      <c r="C128" s="389" t="s">
        <v>502</v>
      </c>
      <c r="D128" s="398">
        <v>12.2666666666667</v>
      </c>
      <c r="E128" s="398">
        <v>5</v>
      </c>
      <c r="F128" s="398">
        <v>6</v>
      </c>
      <c r="G128" s="398">
        <v>4</v>
      </c>
      <c r="H128" s="398">
        <v>1</v>
      </c>
      <c r="I128" s="398">
        <v>375</v>
      </c>
      <c r="J128" s="398">
        <v>39.7</v>
      </c>
      <c r="K128" s="398">
        <v>8.1</v>
      </c>
      <c r="L128" s="399">
        <v>1.752</v>
      </c>
      <c r="M128" s="399">
        <v>1.708</v>
      </c>
      <c r="N128" s="399">
        <v>1.691</v>
      </c>
      <c r="O128" s="400">
        <v>0.491</v>
      </c>
      <c r="P128" s="400">
        <v>0.544</v>
      </c>
      <c r="Q128" s="400">
        <v>0.562</v>
      </c>
      <c r="R128" s="402">
        <f t="shared" si="2"/>
        <v>3.22542266750156</v>
      </c>
      <c r="S128" s="402">
        <f t="shared" si="3"/>
        <v>1.86755919100792e-6</v>
      </c>
    </row>
    <row r="129" spans="1:19">
      <c r="A129" s="398" t="s">
        <v>503</v>
      </c>
      <c r="B129" s="398" t="s">
        <v>504</v>
      </c>
      <c r="C129" s="389" t="s">
        <v>505</v>
      </c>
      <c r="D129" s="398">
        <v>4.39873417721519</v>
      </c>
      <c r="E129" s="398">
        <v>10</v>
      </c>
      <c r="F129" s="398">
        <v>13</v>
      </c>
      <c r="G129" s="398">
        <v>10</v>
      </c>
      <c r="H129" s="398">
        <v>1</v>
      </c>
      <c r="I129" s="398">
        <v>3160</v>
      </c>
      <c r="J129" s="398">
        <v>350.4</v>
      </c>
      <c r="K129" s="398">
        <v>5.12</v>
      </c>
      <c r="L129" s="399">
        <v>0.594</v>
      </c>
      <c r="M129" s="399">
        <v>0.6</v>
      </c>
      <c r="N129" s="399">
        <v>0.622</v>
      </c>
      <c r="O129" s="400">
        <v>1.034</v>
      </c>
      <c r="P129" s="400">
        <v>1.044</v>
      </c>
      <c r="Q129" s="400">
        <v>1.055</v>
      </c>
      <c r="R129" s="401">
        <f t="shared" si="2"/>
        <v>0.579636131503351</v>
      </c>
      <c r="S129" s="401">
        <f t="shared" si="3"/>
        <v>1.91988887813896e-6</v>
      </c>
    </row>
    <row r="130" spans="1:19">
      <c r="A130" s="398" t="s">
        <v>506</v>
      </c>
      <c r="B130" s="398" t="s">
        <v>507</v>
      </c>
      <c r="C130" s="389" t="s">
        <v>508</v>
      </c>
      <c r="D130" s="398">
        <v>39.5789473684211</v>
      </c>
      <c r="E130" s="398">
        <v>14</v>
      </c>
      <c r="F130" s="398">
        <v>30</v>
      </c>
      <c r="G130" s="398">
        <v>14</v>
      </c>
      <c r="H130" s="398">
        <v>1</v>
      </c>
      <c r="I130" s="398">
        <v>475</v>
      </c>
      <c r="J130" s="398">
        <v>52.7</v>
      </c>
      <c r="K130" s="398">
        <v>5.66</v>
      </c>
      <c r="L130" s="399">
        <v>1.446</v>
      </c>
      <c r="M130" s="399">
        <v>1.427</v>
      </c>
      <c r="N130" s="399">
        <v>1.449</v>
      </c>
      <c r="O130" s="400">
        <v>0.672</v>
      </c>
      <c r="P130" s="400">
        <v>0.708</v>
      </c>
      <c r="Q130" s="400">
        <v>0.728</v>
      </c>
      <c r="R130" s="402">
        <f t="shared" si="2"/>
        <v>2.05028462998103</v>
      </c>
      <c r="S130" s="402">
        <f t="shared" si="3"/>
        <v>2.01056038002501e-6</v>
      </c>
    </row>
    <row r="131" spans="1:19">
      <c r="A131" s="398" t="s">
        <v>509</v>
      </c>
      <c r="B131" s="398" t="s">
        <v>510</v>
      </c>
      <c r="C131" s="389" t="s">
        <v>511</v>
      </c>
      <c r="D131" s="398">
        <v>25.6117455138662</v>
      </c>
      <c r="E131" s="398">
        <v>10</v>
      </c>
      <c r="F131" s="398">
        <v>18</v>
      </c>
      <c r="G131" s="398">
        <v>10</v>
      </c>
      <c r="H131" s="398">
        <v>1</v>
      </c>
      <c r="I131" s="398">
        <v>613</v>
      </c>
      <c r="J131" s="398">
        <v>65.8</v>
      </c>
      <c r="K131" s="398">
        <v>7.37</v>
      </c>
      <c r="L131" s="399">
        <v>1.316</v>
      </c>
      <c r="M131" s="399">
        <v>1.338</v>
      </c>
      <c r="N131" s="399">
        <v>1.362</v>
      </c>
      <c r="O131" s="400">
        <v>0.767</v>
      </c>
      <c r="P131" s="400">
        <v>0.778</v>
      </c>
      <c r="Q131" s="400">
        <v>0.774</v>
      </c>
      <c r="R131" s="402">
        <f t="shared" ref="R131:R194" si="4">SUM(L131:N131)/SUM(O131:Q131)</f>
        <v>1.73178094006037</v>
      </c>
      <c r="S131" s="402">
        <f t="shared" ref="S131:S194" si="5">TTEST(L131:N131,O131:Q131,2,2)</f>
        <v>2.03643782720331e-6</v>
      </c>
    </row>
    <row r="132" spans="1:19">
      <c r="A132" s="398" t="s">
        <v>512</v>
      </c>
      <c r="B132" s="398" t="s">
        <v>513</v>
      </c>
      <c r="C132" s="389" t="s">
        <v>514</v>
      </c>
      <c r="D132" s="398">
        <v>16.5938864628821</v>
      </c>
      <c r="E132" s="398">
        <v>4</v>
      </c>
      <c r="F132" s="398">
        <v>9</v>
      </c>
      <c r="G132" s="398">
        <v>4</v>
      </c>
      <c r="H132" s="398">
        <v>1</v>
      </c>
      <c r="I132" s="398">
        <v>229</v>
      </c>
      <c r="J132" s="398">
        <v>25.7</v>
      </c>
      <c r="K132" s="398">
        <v>9.03</v>
      </c>
      <c r="L132" s="399">
        <v>1.42</v>
      </c>
      <c r="M132" s="399">
        <v>1.432</v>
      </c>
      <c r="N132" s="399">
        <v>1.387</v>
      </c>
      <c r="O132" s="400">
        <v>0.662</v>
      </c>
      <c r="P132" s="400">
        <v>0.687</v>
      </c>
      <c r="Q132" s="400">
        <v>0.702</v>
      </c>
      <c r="R132" s="402">
        <f t="shared" si="4"/>
        <v>2.06679668454412</v>
      </c>
      <c r="S132" s="402">
        <f t="shared" si="5"/>
        <v>2.12395758820155e-6</v>
      </c>
    </row>
    <row r="133" spans="1:19">
      <c r="A133" s="398" t="s">
        <v>515</v>
      </c>
      <c r="B133" s="398" t="s">
        <v>516</v>
      </c>
      <c r="C133" s="389" t="s">
        <v>517</v>
      </c>
      <c r="D133" s="398">
        <v>64.7887323943662</v>
      </c>
      <c r="E133" s="398">
        <v>26</v>
      </c>
      <c r="F133" s="398">
        <v>62</v>
      </c>
      <c r="G133" s="398">
        <v>10</v>
      </c>
      <c r="H133" s="398">
        <v>1</v>
      </c>
      <c r="I133" s="398">
        <v>284</v>
      </c>
      <c r="J133" s="398">
        <v>33</v>
      </c>
      <c r="K133" s="398">
        <v>4.69</v>
      </c>
      <c r="L133" s="399">
        <v>1.791</v>
      </c>
      <c r="M133" s="399">
        <v>1.856</v>
      </c>
      <c r="N133" s="399">
        <v>1.761</v>
      </c>
      <c r="O133" s="400">
        <v>0.439</v>
      </c>
      <c r="P133" s="400">
        <v>0.483</v>
      </c>
      <c r="Q133" s="400">
        <v>0.494</v>
      </c>
      <c r="R133" s="402">
        <f t="shared" si="4"/>
        <v>3.81920903954802</v>
      </c>
      <c r="S133" s="402">
        <f t="shared" si="5"/>
        <v>2.17587023942233e-6</v>
      </c>
    </row>
    <row r="134" spans="1:19">
      <c r="A134" s="398" t="s">
        <v>518</v>
      </c>
      <c r="B134" s="398" t="s">
        <v>519</v>
      </c>
      <c r="C134" s="389" t="s">
        <v>520</v>
      </c>
      <c r="D134" s="398">
        <v>37.2596153846154</v>
      </c>
      <c r="E134" s="398">
        <v>12</v>
      </c>
      <c r="F134" s="398">
        <v>16</v>
      </c>
      <c r="G134" s="398">
        <v>9</v>
      </c>
      <c r="H134" s="398">
        <v>1</v>
      </c>
      <c r="I134" s="398">
        <v>416</v>
      </c>
      <c r="J134" s="398">
        <v>46.1</v>
      </c>
      <c r="K134" s="398">
        <v>4.98</v>
      </c>
      <c r="L134" s="399">
        <v>1.371</v>
      </c>
      <c r="M134" s="399">
        <v>1.36</v>
      </c>
      <c r="N134" s="399">
        <v>1.332</v>
      </c>
      <c r="O134" s="400">
        <v>0.823</v>
      </c>
      <c r="P134" s="400">
        <v>0.821</v>
      </c>
      <c r="Q134" s="400">
        <v>0.803</v>
      </c>
      <c r="R134" s="402">
        <f t="shared" si="4"/>
        <v>1.6604004903964</v>
      </c>
      <c r="S134" s="402">
        <f t="shared" si="5"/>
        <v>2.1792287850213e-6</v>
      </c>
    </row>
    <row r="135" spans="1:19">
      <c r="A135" s="398" t="s">
        <v>521</v>
      </c>
      <c r="B135" s="398" t="s">
        <v>522</v>
      </c>
      <c r="C135" s="389" t="s">
        <v>523</v>
      </c>
      <c r="D135" s="398">
        <v>2.69360269360269</v>
      </c>
      <c r="E135" s="398">
        <v>1</v>
      </c>
      <c r="F135" s="398">
        <v>2</v>
      </c>
      <c r="G135" s="398">
        <v>1</v>
      </c>
      <c r="H135" s="398">
        <v>1</v>
      </c>
      <c r="I135" s="398">
        <v>297</v>
      </c>
      <c r="J135" s="398">
        <v>31.2</v>
      </c>
      <c r="K135" s="398">
        <v>4.17</v>
      </c>
      <c r="L135" s="399">
        <v>1.696</v>
      </c>
      <c r="M135" s="399">
        <v>1.735</v>
      </c>
      <c r="N135" s="399">
        <v>1.771</v>
      </c>
      <c r="O135" s="400">
        <v>0.506</v>
      </c>
      <c r="P135" s="400">
        <v>0.558</v>
      </c>
      <c r="Q135" s="400">
        <v>0.57</v>
      </c>
      <c r="R135" s="402">
        <f t="shared" si="4"/>
        <v>3.18359853121175</v>
      </c>
      <c r="S135" s="402">
        <f t="shared" si="5"/>
        <v>2.18220604439503e-6</v>
      </c>
    </row>
    <row r="136" spans="1:19">
      <c r="A136" s="398" t="s">
        <v>524</v>
      </c>
      <c r="B136" s="398" t="s">
        <v>525</v>
      </c>
      <c r="C136" s="389" t="s">
        <v>526</v>
      </c>
      <c r="D136" s="398">
        <v>43.5233160621762</v>
      </c>
      <c r="E136" s="398">
        <v>7</v>
      </c>
      <c r="F136" s="398">
        <v>20</v>
      </c>
      <c r="G136" s="398">
        <v>7</v>
      </c>
      <c r="H136" s="398">
        <v>1</v>
      </c>
      <c r="I136" s="398">
        <v>193</v>
      </c>
      <c r="J136" s="398">
        <v>20.6</v>
      </c>
      <c r="K136" s="398">
        <v>8.57</v>
      </c>
      <c r="L136" s="399">
        <v>1.39</v>
      </c>
      <c r="M136" s="399">
        <v>1.407</v>
      </c>
      <c r="N136" s="399">
        <v>1.363</v>
      </c>
      <c r="O136" s="400">
        <v>0.842</v>
      </c>
      <c r="P136" s="400">
        <v>0.829</v>
      </c>
      <c r="Q136" s="400">
        <v>0.827</v>
      </c>
      <c r="R136" s="402">
        <f t="shared" si="4"/>
        <v>1.66533226581265</v>
      </c>
      <c r="S136" s="402">
        <f t="shared" si="5"/>
        <v>2.19998900778114e-6</v>
      </c>
    </row>
    <row r="137" spans="1:19">
      <c r="A137" s="398" t="s">
        <v>527</v>
      </c>
      <c r="B137" s="398" t="s">
        <v>528</v>
      </c>
      <c r="C137" s="389" t="s">
        <v>529</v>
      </c>
      <c r="D137" s="398">
        <v>14.9415331312256</v>
      </c>
      <c r="E137" s="398">
        <v>26</v>
      </c>
      <c r="F137" s="398">
        <v>37</v>
      </c>
      <c r="G137" s="398">
        <v>26</v>
      </c>
      <c r="H137" s="398">
        <v>1</v>
      </c>
      <c r="I137" s="398">
        <v>2309</v>
      </c>
      <c r="J137" s="398">
        <v>250.6</v>
      </c>
      <c r="K137" s="398">
        <v>6.81</v>
      </c>
      <c r="L137" s="399">
        <v>1.522</v>
      </c>
      <c r="M137" s="399">
        <v>1.495</v>
      </c>
      <c r="N137" s="399">
        <v>1.545</v>
      </c>
      <c r="O137" s="400">
        <v>0.647</v>
      </c>
      <c r="P137" s="400">
        <v>0.691</v>
      </c>
      <c r="Q137" s="400">
        <v>0.693</v>
      </c>
      <c r="R137" s="402">
        <f t="shared" si="4"/>
        <v>2.24618414574101</v>
      </c>
      <c r="S137" s="402">
        <f t="shared" si="5"/>
        <v>2.22282723752612e-6</v>
      </c>
    </row>
    <row r="138" spans="1:19">
      <c r="A138" s="398" t="s">
        <v>530</v>
      </c>
      <c r="B138" s="398" t="s">
        <v>531</v>
      </c>
      <c r="C138" s="389" t="s">
        <v>532</v>
      </c>
      <c r="D138" s="398">
        <v>4.38144329896907</v>
      </c>
      <c r="E138" s="398">
        <v>2</v>
      </c>
      <c r="F138" s="398">
        <v>3</v>
      </c>
      <c r="G138" s="398">
        <v>2</v>
      </c>
      <c r="H138" s="398">
        <v>1</v>
      </c>
      <c r="I138" s="398">
        <v>388</v>
      </c>
      <c r="J138" s="398">
        <v>42.7</v>
      </c>
      <c r="K138" s="398">
        <v>6.61</v>
      </c>
      <c r="L138" s="399">
        <v>1.473</v>
      </c>
      <c r="M138" s="399">
        <v>1.475</v>
      </c>
      <c r="N138" s="399">
        <v>1.458</v>
      </c>
      <c r="O138" s="400">
        <v>0.752</v>
      </c>
      <c r="P138" s="400">
        <v>0.695</v>
      </c>
      <c r="Q138" s="400">
        <v>0.741</v>
      </c>
      <c r="R138" s="402">
        <f t="shared" si="4"/>
        <v>2.01371115173675</v>
      </c>
      <c r="S138" s="402">
        <f t="shared" si="5"/>
        <v>2.22516258789464e-6</v>
      </c>
    </row>
    <row r="139" spans="1:19">
      <c r="A139" s="398" t="s">
        <v>533</v>
      </c>
      <c r="B139" s="398" t="s">
        <v>534</v>
      </c>
      <c r="C139" s="389" t="s">
        <v>535</v>
      </c>
      <c r="D139" s="398">
        <v>22.7434679334917</v>
      </c>
      <c r="E139" s="398">
        <v>24</v>
      </c>
      <c r="F139" s="398">
        <v>38</v>
      </c>
      <c r="G139" s="398">
        <v>24</v>
      </c>
      <c r="H139" s="398">
        <v>1</v>
      </c>
      <c r="I139" s="398">
        <v>1684</v>
      </c>
      <c r="J139" s="398">
        <v>180.6</v>
      </c>
      <c r="K139" s="398">
        <v>4.44</v>
      </c>
      <c r="L139" s="399">
        <v>0.703</v>
      </c>
      <c r="M139" s="399">
        <v>0.716</v>
      </c>
      <c r="N139" s="399">
        <v>0.699</v>
      </c>
      <c r="O139" s="400">
        <v>1.282</v>
      </c>
      <c r="P139" s="400">
        <v>1.263</v>
      </c>
      <c r="Q139" s="400">
        <v>1.238</v>
      </c>
      <c r="R139" s="401">
        <f t="shared" si="4"/>
        <v>0.559873116574148</v>
      </c>
      <c r="S139" s="401">
        <f t="shared" si="5"/>
        <v>2.24180775685128e-6</v>
      </c>
    </row>
    <row r="140" spans="1:19">
      <c r="A140" s="398" t="s">
        <v>536</v>
      </c>
      <c r="B140" s="398" t="s">
        <v>537</v>
      </c>
      <c r="C140" s="389" t="s">
        <v>538</v>
      </c>
      <c r="D140" s="398">
        <v>46.4831804281346</v>
      </c>
      <c r="E140" s="398">
        <v>13</v>
      </c>
      <c r="F140" s="398">
        <v>22</v>
      </c>
      <c r="G140" s="398">
        <v>13</v>
      </c>
      <c r="H140" s="398">
        <v>1</v>
      </c>
      <c r="I140" s="398">
        <v>327</v>
      </c>
      <c r="J140" s="398">
        <v>35.8</v>
      </c>
      <c r="K140" s="398">
        <v>6.84</v>
      </c>
      <c r="L140" s="399">
        <v>1.407</v>
      </c>
      <c r="M140" s="399">
        <v>1.407</v>
      </c>
      <c r="N140" s="399">
        <v>1.408</v>
      </c>
      <c r="O140" s="400">
        <v>0.787</v>
      </c>
      <c r="P140" s="400">
        <v>0.823</v>
      </c>
      <c r="Q140" s="400">
        <v>0.836</v>
      </c>
      <c r="R140" s="402">
        <f t="shared" si="4"/>
        <v>1.72608340147179</v>
      </c>
      <c r="S140" s="402">
        <f t="shared" si="5"/>
        <v>2.24656588890011e-6</v>
      </c>
    </row>
    <row r="141" spans="1:19">
      <c r="A141" s="398" t="s">
        <v>539</v>
      </c>
      <c r="B141" s="398" t="s">
        <v>540</v>
      </c>
      <c r="C141" s="389" t="s">
        <v>541</v>
      </c>
      <c r="D141" s="398">
        <v>19.7943444730077</v>
      </c>
      <c r="E141" s="398">
        <v>6</v>
      </c>
      <c r="F141" s="398">
        <v>7</v>
      </c>
      <c r="G141" s="398">
        <v>6</v>
      </c>
      <c r="H141" s="398">
        <v>1</v>
      </c>
      <c r="I141" s="398">
        <v>389</v>
      </c>
      <c r="J141" s="398">
        <v>42.6</v>
      </c>
      <c r="K141" s="398">
        <v>9.04</v>
      </c>
      <c r="L141" s="399">
        <v>0.617</v>
      </c>
      <c r="M141" s="399">
        <v>0.622</v>
      </c>
      <c r="N141" s="399">
        <v>0.625</v>
      </c>
      <c r="O141" s="400">
        <v>1.469</v>
      </c>
      <c r="P141" s="400">
        <v>1.543</v>
      </c>
      <c r="Q141" s="400">
        <v>1.493</v>
      </c>
      <c r="R141" s="401">
        <f t="shared" si="4"/>
        <v>0.413762486126526</v>
      </c>
      <c r="S141" s="401">
        <f t="shared" si="5"/>
        <v>2.29750612251145e-6</v>
      </c>
    </row>
    <row r="142" spans="1:19">
      <c r="A142" s="398" t="s">
        <v>542</v>
      </c>
      <c r="B142" s="398" t="s">
        <v>543</v>
      </c>
      <c r="C142" s="389" t="s">
        <v>544</v>
      </c>
      <c r="D142" s="398">
        <v>2.28758169934641</v>
      </c>
      <c r="E142" s="398">
        <v>2</v>
      </c>
      <c r="F142" s="398">
        <v>2</v>
      </c>
      <c r="G142" s="398">
        <v>2</v>
      </c>
      <c r="H142" s="398">
        <v>1</v>
      </c>
      <c r="I142" s="398">
        <v>612</v>
      </c>
      <c r="J142" s="398">
        <v>69.2</v>
      </c>
      <c r="K142" s="398">
        <v>9.76</v>
      </c>
      <c r="L142" s="399">
        <v>0.754</v>
      </c>
      <c r="M142" s="399">
        <v>0.752</v>
      </c>
      <c r="N142" s="399">
        <v>0.767</v>
      </c>
      <c r="O142" s="400">
        <v>1.284</v>
      </c>
      <c r="P142" s="400">
        <v>1.309</v>
      </c>
      <c r="Q142" s="400">
        <v>1.266</v>
      </c>
      <c r="R142" s="401">
        <f t="shared" si="4"/>
        <v>0.589012697590049</v>
      </c>
      <c r="S142" s="401">
        <f t="shared" si="5"/>
        <v>2.41132061038278e-6</v>
      </c>
    </row>
    <row r="143" spans="1:19">
      <c r="A143" s="398" t="s">
        <v>545</v>
      </c>
      <c r="B143" s="398" t="s">
        <v>546</v>
      </c>
      <c r="C143" s="389" t="s">
        <v>547</v>
      </c>
      <c r="D143" s="398">
        <v>2.29166666666667</v>
      </c>
      <c r="E143" s="398">
        <v>1</v>
      </c>
      <c r="F143" s="398">
        <v>1</v>
      </c>
      <c r="G143" s="398">
        <v>1</v>
      </c>
      <c r="H143" s="398">
        <v>1</v>
      </c>
      <c r="I143" s="398">
        <v>480</v>
      </c>
      <c r="J143" s="398">
        <v>54.9</v>
      </c>
      <c r="K143" s="398">
        <v>8.27</v>
      </c>
      <c r="L143" s="399">
        <v>0.748</v>
      </c>
      <c r="M143" s="399">
        <v>0.763</v>
      </c>
      <c r="N143" s="399">
        <v>0.728</v>
      </c>
      <c r="O143" s="400">
        <v>1.247</v>
      </c>
      <c r="P143" s="400">
        <v>1.272</v>
      </c>
      <c r="Q143" s="400">
        <v>1.249</v>
      </c>
      <c r="R143" s="401">
        <f t="shared" si="4"/>
        <v>0.594214437367304</v>
      </c>
      <c r="S143" s="401">
        <f t="shared" si="5"/>
        <v>2.47261583948604e-6</v>
      </c>
    </row>
    <row r="144" spans="1:19">
      <c r="A144" s="398" t="s">
        <v>548</v>
      </c>
      <c r="B144" s="398" t="s">
        <v>549</v>
      </c>
      <c r="C144" s="389" t="s">
        <v>550</v>
      </c>
      <c r="D144" s="398">
        <v>5.92991913746631</v>
      </c>
      <c r="E144" s="398">
        <v>4</v>
      </c>
      <c r="F144" s="398">
        <v>4</v>
      </c>
      <c r="G144" s="398">
        <v>3</v>
      </c>
      <c r="H144" s="398">
        <v>1</v>
      </c>
      <c r="I144" s="398">
        <v>742</v>
      </c>
      <c r="J144" s="398">
        <v>81.3</v>
      </c>
      <c r="K144" s="398">
        <v>5.49</v>
      </c>
      <c r="L144" s="399">
        <v>0.686</v>
      </c>
      <c r="M144" s="399">
        <v>0.662</v>
      </c>
      <c r="N144" s="399">
        <v>0.679</v>
      </c>
      <c r="O144" s="400">
        <v>1.08</v>
      </c>
      <c r="P144" s="400">
        <v>1.056</v>
      </c>
      <c r="Q144" s="400">
        <v>1.071</v>
      </c>
      <c r="R144" s="401">
        <f t="shared" si="4"/>
        <v>0.632054879950109</v>
      </c>
      <c r="S144" s="401">
        <f t="shared" si="5"/>
        <v>2.48491155890076e-6</v>
      </c>
    </row>
    <row r="145" spans="1:19">
      <c r="A145" s="398" t="s">
        <v>551</v>
      </c>
      <c r="B145" s="398" t="s">
        <v>552</v>
      </c>
      <c r="C145" s="389" t="s">
        <v>553</v>
      </c>
      <c r="D145" s="398">
        <v>4.55927051671733</v>
      </c>
      <c r="E145" s="398">
        <v>2</v>
      </c>
      <c r="F145" s="398">
        <v>2</v>
      </c>
      <c r="G145" s="398">
        <v>1</v>
      </c>
      <c r="H145" s="398">
        <v>1</v>
      </c>
      <c r="I145" s="398">
        <v>329</v>
      </c>
      <c r="J145" s="398">
        <v>38.2</v>
      </c>
      <c r="K145" s="398">
        <v>6.38</v>
      </c>
      <c r="L145" s="399">
        <v>0.571</v>
      </c>
      <c r="M145" s="399">
        <v>0.612</v>
      </c>
      <c r="N145" s="399">
        <v>0.588</v>
      </c>
      <c r="O145" s="400">
        <v>1.243</v>
      </c>
      <c r="P145" s="400">
        <v>1.283</v>
      </c>
      <c r="Q145" s="400">
        <v>1.251</v>
      </c>
      <c r="R145" s="401">
        <f t="shared" si="4"/>
        <v>0.468890653958168</v>
      </c>
      <c r="S145" s="401">
        <f t="shared" si="5"/>
        <v>2.52670413320081e-6</v>
      </c>
    </row>
    <row r="146" spans="1:19">
      <c r="A146" s="398" t="s">
        <v>554</v>
      </c>
      <c r="B146" s="398" t="s">
        <v>555</v>
      </c>
      <c r="C146" s="389" t="s">
        <v>556</v>
      </c>
      <c r="D146" s="398">
        <v>13.0733944954128</v>
      </c>
      <c r="E146" s="398">
        <v>5</v>
      </c>
      <c r="F146" s="398">
        <v>7</v>
      </c>
      <c r="G146" s="398">
        <v>1</v>
      </c>
      <c r="H146" s="398">
        <v>1</v>
      </c>
      <c r="I146" s="398">
        <v>436</v>
      </c>
      <c r="J146" s="398">
        <v>48.8</v>
      </c>
      <c r="K146" s="398">
        <v>6.43</v>
      </c>
      <c r="L146" s="399">
        <v>2.062</v>
      </c>
      <c r="M146" s="399">
        <v>2.068</v>
      </c>
      <c r="N146" s="399">
        <v>1.969</v>
      </c>
      <c r="O146" s="400">
        <v>0.41</v>
      </c>
      <c r="P146" s="400">
        <v>0.49</v>
      </c>
      <c r="Q146" s="400">
        <v>0.473</v>
      </c>
      <c r="R146" s="402">
        <f t="shared" si="4"/>
        <v>4.44209759650401</v>
      </c>
      <c r="S146" s="402">
        <f t="shared" si="5"/>
        <v>2.54289305485123e-6</v>
      </c>
    </row>
    <row r="147" spans="1:19">
      <c r="A147" s="398" t="s">
        <v>557</v>
      </c>
      <c r="B147" s="398" t="s">
        <v>558</v>
      </c>
      <c r="C147" s="389" t="s">
        <v>559</v>
      </c>
      <c r="D147" s="398">
        <v>2.03160270880361</v>
      </c>
      <c r="E147" s="398">
        <v>3</v>
      </c>
      <c r="F147" s="398">
        <v>3</v>
      </c>
      <c r="G147" s="398">
        <v>3</v>
      </c>
      <c r="H147" s="398">
        <v>1</v>
      </c>
      <c r="I147" s="398">
        <v>2215</v>
      </c>
      <c r="J147" s="398">
        <v>246.9</v>
      </c>
      <c r="K147" s="398">
        <v>5.54</v>
      </c>
      <c r="L147" s="399">
        <v>0.78</v>
      </c>
      <c r="M147" s="399">
        <v>0.766</v>
      </c>
      <c r="N147" s="399">
        <v>0.782</v>
      </c>
      <c r="O147" s="400">
        <v>1.178</v>
      </c>
      <c r="P147" s="400">
        <v>1.149</v>
      </c>
      <c r="Q147" s="400">
        <v>1.159</v>
      </c>
      <c r="R147" s="401">
        <f t="shared" si="4"/>
        <v>0.667814113597246</v>
      </c>
      <c r="S147" s="401">
        <f t="shared" si="5"/>
        <v>2.56684284930937e-6</v>
      </c>
    </row>
    <row r="148" spans="1:19">
      <c r="A148" s="398" t="s">
        <v>560</v>
      </c>
      <c r="B148" s="398" t="s">
        <v>561</v>
      </c>
      <c r="C148" s="389" t="s">
        <v>46</v>
      </c>
      <c r="D148" s="398">
        <v>9.59821428571429</v>
      </c>
      <c r="E148" s="398">
        <v>4</v>
      </c>
      <c r="F148" s="398">
        <v>6</v>
      </c>
      <c r="G148" s="398">
        <v>4</v>
      </c>
      <c r="H148" s="398">
        <v>1</v>
      </c>
      <c r="I148" s="398">
        <v>448</v>
      </c>
      <c r="J148" s="398">
        <v>50.2</v>
      </c>
      <c r="K148" s="398">
        <v>4.7</v>
      </c>
      <c r="L148" s="399">
        <v>0.721</v>
      </c>
      <c r="M148" s="399">
        <v>0.721</v>
      </c>
      <c r="N148" s="399">
        <v>0.736</v>
      </c>
      <c r="O148" s="400">
        <v>1.157</v>
      </c>
      <c r="P148" s="400">
        <v>1.126</v>
      </c>
      <c r="Q148" s="400">
        <v>1.133</v>
      </c>
      <c r="R148" s="401">
        <f t="shared" si="4"/>
        <v>0.637587822014052</v>
      </c>
      <c r="S148" s="401">
        <f t="shared" si="5"/>
        <v>2.635382040141e-6</v>
      </c>
    </row>
    <row r="149" spans="1:19">
      <c r="A149" s="398" t="s">
        <v>562</v>
      </c>
      <c r="B149" s="398" t="s">
        <v>563</v>
      </c>
      <c r="C149" s="389" t="s">
        <v>564</v>
      </c>
      <c r="D149" s="398">
        <v>1.63776493256262</v>
      </c>
      <c r="E149" s="398">
        <v>2</v>
      </c>
      <c r="F149" s="398">
        <v>2</v>
      </c>
      <c r="G149" s="398">
        <v>1</v>
      </c>
      <c r="H149" s="398">
        <v>1</v>
      </c>
      <c r="I149" s="398">
        <v>1038</v>
      </c>
      <c r="J149" s="398">
        <v>116.3</v>
      </c>
      <c r="K149" s="398">
        <v>5.26</v>
      </c>
      <c r="L149" s="399">
        <v>1.496</v>
      </c>
      <c r="M149" s="399">
        <v>1.555</v>
      </c>
      <c r="N149" s="399">
        <v>1.522</v>
      </c>
      <c r="O149" s="400">
        <v>0.766</v>
      </c>
      <c r="P149" s="400">
        <v>0.776</v>
      </c>
      <c r="Q149" s="400">
        <v>0.796</v>
      </c>
      <c r="R149" s="402">
        <f t="shared" si="4"/>
        <v>1.95594525235244</v>
      </c>
      <c r="S149" s="402">
        <f t="shared" si="5"/>
        <v>2.64349334327601e-6</v>
      </c>
    </row>
    <row r="150" spans="1:19">
      <c r="A150" s="398" t="s">
        <v>565</v>
      </c>
      <c r="B150" s="398" t="s">
        <v>566</v>
      </c>
      <c r="C150" s="389" t="s">
        <v>567</v>
      </c>
      <c r="D150" s="398">
        <v>21.9648562300319</v>
      </c>
      <c r="E150" s="398">
        <v>17</v>
      </c>
      <c r="F150" s="398">
        <v>27</v>
      </c>
      <c r="G150" s="398">
        <v>17</v>
      </c>
      <c r="H150" s="398">
        <v>1</v>
      </c>
      <c r="I150" s="398">
        <v>1252</v>
      </c>
      <c r="J150" s="398">
        <v>141.2</v>
      </c>
      <c r="K150" s="398">
        <v>7.11</v>
      </c>
      <c r="L150" s="399">
        <v>1.581</v>
      </c>
      <c r="M150" s="399">
        <v>1.525</v>
      </c>
      <c r="N150" s="399">
        <v>1.552</v>
      </c>
      <c r="O150" s="400">
        <v>0.693</v>
      </c>
      <c r="P150" s="400">
        <v>0.735</v>
      </c>
      <c r="Q150" s="400">
        <v>0.737</v>
      </c>
      <c r="R150" s="402">
        <f t="shared" si="4"/>
        <v>2.15150115473441</v>
      </c>
      <c r="S150" s="402">
        <f t="shared" si="5"/>
        <v>2.73424711394192e-6</v>
      </c>
    </row>
    <row r="151" spans="1:19">
      <c r="A151" s="398" t="s">
        <v>568</v>
      </c>
      <c r="B151" s="398" t="s">
        <v>569</v>
      </c>
      <c r="C151" s="389" t="s">
        <v>570</v>
      </c>
      <c r="D151" s="398">
        <v>24.5977011494253</v>
      </c>
      <c r="E151" s="398">
        <v>19</v>
      </c>
      <c r="F151" s="398">
        <v>32</v>
      </c>
      <c r="G151" s="398">
        <v>19</v>
      </c>
      <c r="H151" s="398">
        <v>1</v>
      </c>
      <c r="I151" s="398">
        <v>870</v>
      </c>
      <c r="J151" s="398">
        <v>96.8</v>
      </c>
      <c r="K151" s="398">
        <v>5.64</v>
      </c>
      <c r="L151" s="399">
        <v>0.773</v>
      </c>
      <c r="M151" s="399">
        <v>0.782</v>
      </c>
      <c r="N151" s="399">
        <v>0.764</v>
      </c>
      <c r="O151" s="400">
        <v>1.455</v>
      </c>
      <c r="P151" s="400">
        <v>1.438</v>
      </c>
      <c r="Q151" s="400">
        <v>1.496</v>
      </c>
      <c r="R151" s="401">
        <f t="shared" si="4"/>
        <v>0.528366370471634</v>
      </c>
      <c r="S151" s="401">
        <f t="shared" si="5"/>
        <v>2.75481298552018e-6</v>
      </c>
    </row>
    <row r="152" spans="1:19">
      <c r="A152" s="398" t="s">
        <v>571</v>
      </c>
      <c r="B152" s="398" t="s">
        <v>572</v>
      </c>
      <c r="C152" s="389" t="s">
        <v>573</v>
      </c>
      <c r="D152" s="398">
        <v>24.0963855421687</v>
      </c>
      <c r="E152" s="398">
        <v>12</v>
      </c>
      <c r="F152" s="398">
        <v>16</v>
      </c>
      <c r="G152" s="398">
        <v>12</v>
      </c>
      <c r="H152" s="398">
        <v>1</v>
      </c>
      <c r="I152" s="398">
        <v>581</v>
      </c>
      <c r="J152" s="398">
        <v>65.1</v>
      </c>
      <c r="K152" s="398">
        <v>6.01</v>
      </c>
      <c r="L152" s="399">
        <v>1.514</v>
      </c>
      <c r="M152" s="399">
        <v>1.512</v>
      </c>
      <c r="N152" s="399">
        <v>1.484</v>
      </c>
      <c r="O152" s="400">
        <v>0.869</v>
      </c>
      <c r="P152" s="400">
        <v>0.884</v>
      </c>
      <c r="Q152" s="400">
        <v>0.913</v>
      </c>
      <c r="R152" s="402">
        <f t="shared" si="4"/>
        <v>1.69167291822956</v>
      </c>
      <c r="S152" s="402">
        <f t="shared" si="5"/>
        <v>2.84052886183187e-6</v>
      </c>
    </row>
    <row r="153" spans="1:19">
      <c r="A153" s="398" t="s">
        <v>574</v>
      </c>
      <c r="B153" s="398" t="s">
        <v>575</v>
      </c>
      <c r="C153" s="389" t="s">
        <v>576</v>
      </c>
      <c r="D153" s="398">
        <v>30.5389221556886</v>
      </c>
      <c r="E153" s="398">
        <v>4</v>
      </c>
      <c r="F153" s="398">
        <v>5</v>
      </c>
      <c r="G153" s="398">
        <v>4</v>
      </c>
      <c r="H153" s="398">
        <v>1</v>
      </c>
      <c r="I153" s="398">
        <v>167</v>
      </c>
      <c r="J153" s="398">
        <v>19.3</v>
      </c>
      <c r="K153" s="398">
        <v>5.31</v>
      </c>
      <c r="L153" s="399">
        <v>0.423</v>
      </c>
      <c r="M153" s="399">
        <v>0.418</v>
      </c>
      <c r="N153" s="399">
        <v>0.435</v>
      </c>
      <c r="O153" s="400">
        <v>1.204</v>
      </c>
      <c r="P153" s="400">
        <v>1.217</v>
      </c>
      <c r="Q153" s="400">
        <v>1.153</v>
      </c>
      <c r="R153" s="401">
        <f t="shared" si="4"/>
        <v>0.357022943480694</v>
      </c>
      <c r="S153" s="401">
        <f t="shared" si="5"/>
        <v>2.87198877877005e-6</v>
      </c>
    </row>
    <row r="154" spans="1:19">
      <c r="A154" s="398" t="s">
        <v>577</v>
      </c>
      <c r="B154" s="398" t="s">
        <v>578</v>
      </c>
      <c r="C154" s="389" t="s">
        <v>579</v>
      </c>
      <c r="D154" s="398">
        <v>30.9597523219814</v>
      </c>
      <c r="E154" s="398">
        <v>8</v>
      </c>
      <c r="F154" s="398">
        <v>14</v>
      </c>
      <c r="G154" s="398">
        <v>8</v>
      </c>
      <c r="H154" s="398">
        <v>1</v>
      </c>
      <c r="I154" s="398">
        <v>323</v>
      </c>
      <c r="J154" s="398">
        <v>36.2</v>
      </c>
      <c r="K154" s="398">
        <v>9.01</v>
      </c>
      <c r="L154" s="399">
        <v>1.468</v>
      </c>
      <c r="M154" s="399">
        <v>1.439</v>
      </c>
      <c r="N154" s="399">
        <v>1.436</v>
      </c>
      <c r="O154" s="400">
        <v>0.709</v>
      </c>
      <c r="P154" s="400">
        <v>0.741</v>
      </c>
      <c r="Q154" s="400">
        <v>0.763</v>
      </c>
      <c r="R154" s="402">
        <f t="shared" si="4"/>
        <v>1.96249435155897</v>
      </c>
      <c r="S154" s="402">
        <f t="shared" si="5"/>
        <v>2.87720787887457e-6</v>
      </c>
    </row>
    <row r="155" spans="1:19">
      <c r="A155" s="398" t="s">
        <v>580</v>
      </c>
      <c r="B155" s="398" t="s">
        <v>581</v>
      </c>
      <c r="C155" s="389" t="s">
        <v>582</v>
      </c>
      <c r="D155" s="398">
        <v>33.4754797441365</v>
      </c>
      <c r="E155" s="398">
        <v>18</v>
      </c>
      <c r="F155" s="398">
        <v>45</v>
      </c>
      <c r="G155" s="398">
        <v>13</v>
      </c>
      <c r="H155" s="398">
        <v>1</v>
      </c>
      <c r="I155" s="398">
        <v>469</v>
      </c>
      <c r="J155" s="398">
        <v>53.5</v>
      </c>
      <c r="K155" s="398">
        <v>5.27</v>
      </c>
      <c r="L155" s="399">
        <v>1.29</v>
      </c>
      <c r="M155" s="399">
        <v>1.289</v>
      </c>
      <c r="N155" s="399">
        <v>1.256</v>
      </c>
      <c r="O155" s="400">
        <v>0.798</v>
      </c>
      <c r="P155" s="400">
        <v>0.807</v>
      </c>
      <c r="Q155" s="400">
        <v>0.817</v>
      </c>
      <c r="R155" s="402">
        <f t="shared" si="4"/>
        <v>1.58340214698596</v>
      </c>
      <c r="S155" s="402">
        <f t="shared" si="5"/>
        <v>2.91131609402702e-6</v>
      </c>
    </row>
    <row r="156" spans="1:19">
      <c r="A156" s="398" t="s">
        <v>583</v>
      </c>
      <c r="B156" s="398" t="s">
        <v>584</v>
      </c>
      <c r="C156" s="389" t="s">
        <v>585</v>
      </c>
      <c r="D156" s="398">
        <v>50.7462686567164</v>
      </c>
      <c r="E156" s="398">
        <v>10</v>
      </c>
      <c r="F156" s="398">
        <v>28</v>
      </c>
      <c r="G156" s="398">
        <v>10</v>
      </c>
      <c r="H156" s="398">
        <v>1</v>
      </c>
      <c r="I156" s="398">
        <v>201</v>
      </c>
      <c r="J156" s="398">
        <v>22.6</v>
      </c>
      <c r="K156" s="398">
        <v>8.81</v>
      </c>
      <c r="L156" s="399">
        <v>1.884</v>
      </c>
      <c r="M156" s="399">
        <v>1.795</v>
      </c>
      <c r="N156" s="399">
        <v>1.87</v>
      </c>
      <c r="O156" s="400">
        <v>0.488</v>
      </c>
      <c r="P156" s="400">
        <v>0.554</v>
      </c>
      <c r="Q156" s="400">
        <v>0.55</v>
      </c>
      <c r="R156" s="402">
        <f t="shared" si="4"/>
        <v>3.48555276381909</v>
      </c>
      <c r="S156" s="402">
        <f t="shared" si="5"/>
        <v>2.93619715394163e-6</v>
      </c>
    </row>
    <row r="157" spans="1:19">
      <c r="A157" s="398" t="s">
        <v>586</v>
      </c>
      <c r="B157" s="398" t="s">
        <v>587</v>
      </c>
      <c r="C157" s="389" t="s">
        <v>588</v>
      </c>
      <c r="D157" s="398">
        <v>9.97876857749469</v>
      </c>
      <c r="E157" s="398">
        <v>7</v>
      </c>
      <c r="F157" s="398">
        <v>10</v>
      </c>
      <c r="G157" s="398">
        <v>7</v>
      </c>
      <c r="H157" s="398">
        <v>1</v>
      </c>
      <c r="I157" s="398">
        <v>942</v>
      </c>
      <c r="J157" s="398">
        <v>104.6</v>
      </c>
      <c r="K157" s="398">
        <v>6.4</v>
      </c>
      <c r="L157" s="399">
        <v>1.418</v>
      </c>
      <c r="M157" s="399">
        <v>1.45</v>
      </c>
      <c r="N157" s="399">
        <v>1.459</v>
      </c>
      <c r="O157" s="400">
        <v>0.78</v>
      </c>
      <c r="P157" s="400">
        <v>0.796</v>
      </c>
      <c r="Q157" s="400">
        <v>0.821</v>
      </c>
      <c r="R157" s="402">
        <f t="shared" si="4"/>
        <v>1.80517313308302</v>
      </c>
      <c r="S157" s="402">
        <f t="shared" si="5"/>
        <v>3.07729565337714e-6</v>
      </c>
    </row>
    <row r="158" spans="1:19">
      <c r="A158" s="398" t="s">
        <v>589</v>
      </c>
      <c r="B158" s="398" t="s">
        <v>590</v>
      </c>
      <c r="C158" s="389" t="s">
        <v>591</v>
      </c>
      <c r="D158" s="398">
        <v>7.41387918122816</v>
      </c>
      <c r="E158" s="398">
        <v>20</v>
      </c>
      <c r="F158" s="398">
        <v>28</v>
      </c>
      <c r="G158" s="398">
        <v>20</v>
      </c>
      <c r="H158" s="398">
        <v>1</v>
      </c>
      <c r="I158" s="398">
        <v>4006</v>
      </c>
      <c r="J158" s="398">
        <v>435.2</v>
      </c>
      <c r="K158" s="398">
        <v>5.22</v>
      </c>
      <c r="L158" s="399">
        <v>0.706</v>
      </c>
      <c r="M158" s="399">
        <v>0.714</v>
      </c>
      <c r="N158" s="399">
        <v>0.697</v>
      </c>
      <c r="O158" s="400">
        <v>1.139</v>
      </c>
      <c r="P158" s="400">
        <v>1.116</v>
      </c>
      <c r="Q158" s="400">
        <v>1.105</v>
      </c>
      <c r="R158" s="401">
        <f t="shared" si="4"/>
        <v>0.630059523809524</v>
      </c>
      <c r="S158" s="401">
        <f t="shared" si="5"/>
        <v>3.13766737837485e-6</v>
      </c>
    </row>
    <row r="159" spans="1:19">
      <c r="A159" s="398" t="s">
        <v>592</v>
      </c>
      <c r="B159" s="398" t="s">
        <v>593</v>
      </c>
      <c r="C159" s="389" t="s">
        <v>594</v>
      </c>
      <c r="D159" s="398">
        <v>14.9025069637883</v>
      </c>
      <c r="E159" s="398">
        <v>9</v>
      </c>
      <c r="F159" s="398">
        <v>13</v>
      </c>
      <c r="G159" s="398">
        <v>9</v>
      </c>
      <c r="H159" s="398">
        <v>1</v>
      </c>
      <c r="I159" s="398">
        <v>718</v>
      </c>
      <c r="J159" s="398">
        <v>81.1</v>
      </c>
      <c r="K159" s="398">
        <v>9.55</v>
      </c>
      <c r="L159" s="399">
        <v>0.532</v>
      </c>
      <c r="M159" s="399">
        <v>0.532</v>
      </c>
      <c r="N159" s="399">
        <v>0.535</v>
      </c>
      <c r="O159" s="400">
        <v>1.064</v>
      </c>
      <c r="P159" s="400">
        <v>1.037</v>
      </c>
      <c r="Q159" s="400">
        <v>1.017</v>
      </c>
      <c r="R159" s="401">
        <f t="shared" si="4"/>
        <v>0.512828736369468</v>
      </c>
      <c r="S159" s="401">
        <f t="shared" si="5"/>
        <v>3.15792221449193e-6</v>
      </c>
    </row>
    <row r="160" spans="1:19">
      <c r="A160" s="398" t="s">
        <v>595</v>
      </c>
      <c r="B160" s="398" t="s">
        <v>596</v>
      </c>
      <c r="C160" s="389" t="s">
        <v>597</v>
      </c>
      <c r="D160" s="398">
        <v>3.50194552529183</v>
      </c>
      <c r="E160" s="398">
        <v>2</v>
      </c>
      <c r="F160" s="398">
        <v>2</v>
      </c>
      <c r="G160" s="398">
        <v>2</v>
      </c>
      <c r="H160" s="398">
        <v>1</v>
      </c>
      <c r="I160" s="398">
        <v>514</v>
      </c>
      <c r="J160" s="398">
        <v>57.2</v>
      </c>
      <c r="K160" s="398">
        <v>8.75</v>
      </c>
      <c r="L160" s="399">
        <v>0.672</v>
      </c>
      <c r="M160" s="399">
        <v>0.692</v>
      </c>
      <c r="N160" s="399">
        <v>0.668</v>
      </c>
      <c r="O160" s="400">
        <v>1.301</v>
      </c>
      <c r="P160" s="400">
        <v>1.254</v>
      </c>
      <c r="Q160" s="400">
        <v>1.263</v>
      </c>
      <c r="R160" s="401">
        <f t="shared" si="4"/>
        <v>0.532215819800943</v>
      </c>
      <c r="S160" s="401">
        <f t="shared" si="5"/>
        <v>3.27650684844956e-6</v>
      </c>
    </row>
    <row r="161" spans="1:19">
      <c r="A161" s="398" t="s">
        <v>598</v>
      </c>
      <c r="B161" s="398" t="s">
        <v>599</v>
      </c>
      <c r="C161" s="389" t="s">
        <v>600</v>
      </c>
      <c r="D161" s="398">
        <v>14.84375</v>
      </c>
      <c r="E161" s="398">
        <v>2</v>
      </c>
      <c r="F161" s="398">
        <v>3</v>
      </c>
      <c r="G161" s="398">
        <v>2</v>
      </c>
      <c r="H161" s="398">
        <v>1</v>
      </c>
      <c r="I161" s="398">
        <v>128</v>
      </c>
      <c r="J161" s="398">
        <v>13.6</v>
      </c>
      <c r="K161" s="398">
        <v>8.09</v>
      </c>
      <c r="L161" s="399">
        <v>1.381</v>
      </c>
      <c r="M161" s="399">
        <v>1.405</v>
      </c>
      <c r="N161" s="399">
        <v>1.386</v>
      </c>
      <c r="O161" s="400">
        <v>0.67</v>
      </c>
      <c r="P161" s="400">
        <v>0.702</v>
      </c>
      <c r="Q161" s="400">
        <v>0.73</v>
      </c>
      <c r="R161" s="402">
        <f t="shared" si="4"/>
        <v>1.98477640342531</v>
      </c>
      <c r="S161" s="402">
        <f t="shared" si="5"/>
        <v>3.29867633799045e-6</v>
      </c>
    </row>
    <row r="162" spans="1:19">
      <c r="A162" s="398" t="s">
        <v>601</v>
      </c>
      <c r="B162" s="398" t="s">
        <v>602</v>
      </c>
      <c r="C162" s="389" t="s">
        <v>603</v>
      </c>
      <c r="D162" s="398">
        <v>15.6992084432718</v>
      </c>
      <c r="E162" s="398">
        <v>9</v>
      </c>
      <c r="F162" s="398">
        <v>14</v>
      </c>
      <c r="G162" s="398">
        <v>9</v>
      </c>
      <c r="H162" s="398">
        <v>1</v>
      </c>
      <c r="I162" s="398">
        <v>758</v>
      </c>
      <c r="J162" s="398">
        <v>86.8</v>
      </c>
      <c r="K162" s="398">
        <v>6.89</v>
      </c>
      <c r="L162" s="399">
        <v>1.339</v>
      </c>
      <c r="M162" s="399">
        <v>1.298</v>
      </c>
      <c r="N162" s="399">
        <v>1.34</v>
      </c>
      <c r="O162" s="400">
        <v>0.815</v>
      </c>
      <c r="P162" s="400">
        <v>0.807</v>
      </c>
      <c r="Q162" s="400">
        <v>0.807</v>
      </c>
      <c r="R162" s="402">
        <f t="shared" si="4"/>
        <v>1.63729930012351</v>
      </c>
      <c r="S162" s="402">
        <f t="shared" si="5"/>
        <v>3.32017133304248e-6</v>
      </c>
    </row>
    <row r="163" spans="1:19">
      <c r="A163" s="398" t="s">
        <v>604</v>
      </c>
      <c r="B163" s="398" t="s">
        <v>605</v>
      </c>
      <c r="C163" s="389" t="s">
        <v>606</v>
      </c>
      <c r="D163" s="398">
        <v>9.83086680761099</v>
      </c>
      <c r="E163" s="398">
        <v>8</v>
      </c>
      <c r="F163" s="398">
        <v>8</v>
      </c>
      <c r="G163" s="398">
        <v>8</v>
      </c>
      <c r="H163" s="398">
        <v>1</v>
      </c>
      <c r="I163" s="398">
        <v>946</v>
      </c>
      <c r="J163" s="398">
        <v>103</v>
      </c>
      <c r="K163" s="398">
        <v>8.63</v>
      </c>
      <c r="L163" s="399">
        <v>1.562</v>
      </c>
      <c r="M163" s="399">
        <v>1.572</v>
      </c>
      <c r="N163" s="399">
        <v>1.617</v>
      </c>
      <c r="O163" s="400">
        <v>0.603</v>
      </c>
      <c r="P163" s="400">
        <v>0.658</v>
      </c>
      <c r="Q163" s="400">
        <v>0.664</v>
      </c>
      <c r="R163" s="402">
        <f t="shared" si="4"/>
        <v>2.46805194805195</v>
      </c>
      <c r="S163" s="402">
        <f t="shared" si="5"/>
        <v>3.33172640955858e-6</v>
      </c>
    </row>
    <row r="164" spans="1:19">
      <c r="A164" s="398" t="s">
        <v>607</v>
      </c>
      <c r="B164" s="398" t="s">
        <v>608</v>
      </c>
      <c r="C164" s="389" t="s">
        <v>609</v>
      </c>
      <c r="D164" s="398">
        <v>25.181598062954</v>
      </c>
      <c r="E164" s="398">
        <v>7</v>
      </c>
      <c r="F164" s="398">
        <v>11</v>
      </c>
      <c r="G164" s="398">
        <v>2</v>
      </c>
      <c r="H164" s="398">
        <v>1</v>
      </c>
      <c r="I164" s="398">
        <v>413</v>
      </c>
      <c r="J164" s="398">
        <v>45.9</v>
      </c>
      <c r="K164" s="398">
        <v>5.54</v>
      </c>
      <c r="L164" s="399">
        <v>1.838</v>
      </c>
      <c r="M164" s="399">
        <v>1.865</v>
      </c>
      <c r="N164" s="399">
        <v>1.761</v>
      </c>
      <c r="O164" s="400">
        <v>0.521</v>
      </c>
      <c r="P164" s="400">
        <v>0.562</v>
      </c>
      <c r="Q164" s="400">
        <v>0.572</v>
      </c>
      <c r="R164" s="402">
        <f t="shared" si="4"/>
        <v>3.30151057401813</v>
      </c>
      <c r="S164" s="402">
        <f t="shared" si="5"/>
        <v>3.38696801080326e-6</v>
      </c>
    </row>
    <row r="165" spans="1:19">
      <c r="A165" s="398" t="s">
        <v>610</v>
      </c>
      <c r="B165" s="398" t="s">
        <v>611</v>
      </c>
      <c r="C165" s="389" t="s">
        <v>612</v>
      </c>
      <c r="D165" s="398">
        <v>9.73734785393978</v>
      </c>
      <c r="E165" s="398">
        <v>13</v>
      </c>
      <c r="F165" s="398">
        <v>14</v>
      </c>
      <c r="G165" s="398">
        <v>13</v>
      </c>
      <c r="H165" s="398">
        <v>1</v>
      </c>
      <c r="I165" s="398">
        <v>1561</v>
      </c>
      <c r="J165" s="398">
        <v>173.1</v>
      </c>
      <c r="K165" s="398">
        <v>5.12</v>
      </c>
      <c r="L165" s="399">
        <v>1.692</v>
      </c>
      <c r="M165" s="399">
        <v>1.653</v>
      </c>
      <c r="N165" s="399">
        <v>1.736</v>
      </c>
      <c r="O165" s="400">
        <v>0.625</v>
      </c>
      <c r="P165" s="400">
        <v>0.655</v>
      </c>
      <c r="Q165" s="400">
        <v>0.679</v>
      </c>
      <c r="R165" s="402">
        <f t="shared" si="4"/>
        <v>2.59367023991832</v>
      </c>
      <c r="S165" s="402">
        <f t="shared" si="5"/>
        <v>3.41232968594861e-6</v>
      </c>
    </row>
    <row r="166" spans="1:19">
      <c r="A166" s="398" t="s">
        <v>613</v>
      </c>
      <c r="B166" s="398" t="s">
        <v>614</v>
      </c>
      <c r="C166" s="389" t="s">
        <v>615</v>
      </c>
      <c r="D166" s="398">
        <v>22.5563909774436</v>
      </c>
      <c r="E166" s="398">
        <v>3</v>
      </c>
      <c r="F166" s="398">
        <v>8</v>
      </c>
      <c r="G166" s="398">
        <v>3</v>
      </c>
      <c r="H166" s="398">
        <v>1</v>
      </c>
      <c r="I166" s="398">
        <v>133</v>
      </c>
      <c r="J166" s="398">
        <v>14.8</v>
      </c>
      <c r="K166" s="398">
        <v>6.57</v>
      </c>
      <c r="L166" s="399">
        <v>1.631</v>
      </c>
      <c r="M166" s="399">
        <v>1.616</v>
      </c>
      <c r="N166" s="399">
        <v>1.595</v>
      </c>
      <c r="O166" s="400">
        <v>0.626</v>
      </c>
      <c r="P166" s="400">
        <v>0.698</v>
      </c>
      <c r="Q166" s="400">
        <v>0.696</v>
      </c>
      <c r="R166" s="402">
        <f t="shared" si="4"/>
        <v>2.3970297029703</v>
      </c>
      <c r="S166" s="402">
        <f t="shared" si="5"/>
        <v>3.41703967539237e-6</v>
      </c>
    </row>
    <row r="167" spans="1:19">
      <c r="A167" s="398" t="s">
        <v>616</v>
      </c>
      <c r="B167" s="398" t="s">
        <v>617</v>
      </c>
      <c r="C167" s="389" t="s">
        <v>618</v>
      </c>
      <c r="D167" s="398">
        <v>31.7548746518106</v>
      </c>
      <c r="E167" s="398">
        <v>7</v>
      </c>
      <c r="F167" s="398">
        <v>19</v>
      </c>
      <c r="G167" s="398">
        <v>4</v>
      </c>
      <c r="H167" s="398">
        <v>1</v>
      </c>
      <c r="I167" s="398">
        <v>359</v>
      </c>
      <c r="J167" s="398">
        <v>38.1</v>
      </c>
      <c r="K167" s="398">
        <v>10.76</v>
      </c>
      <c r="L167" s="399">
        <v>0.762</v>
      </c>
      <c r="M167" s="399">
        <v>0.754</v>
      </c>
      <c r="N167" s="399">
        <v>0.753</v>
      </c>
      <c r="O167" s="400">
        <v>1.49</v>
      </c>
      <c r="P167" s="400">
        <v>1.463</v>
      </c>
      <c r="Q167" s="400">
        <v>1.424</v>
      </c>
      <c r="R167" s="401">
        <f t="shared" si="4"/>
        <v>0.518391592414896</v>
      </c>
      <c r="S167" s="401">
        <f t="shared" si="5"/>
        <v>3.44569825773888e-6</v>
      </c>
    </row>
    <row r="168" spans="1:19">
      <c r="A168" s="398" t="s">
        <v>619</v>
      </c>
      <c r="B168" s="398" t="s">
        <v>620</v>
      </c>
      <c r="C168" s="389" t="s">
        <v>621</v>
      </c>
      <c r="D168" s="398">
        <v>23.6607142857143</v>
      </c>
      <c r="E168" s="398">
        <v>9</v>
      </c>
      <c r="F168" s="398">
        <v>12</v>
      </c>
      <c r="G168" s="398">
        <v>9</v>
      </c>
      <c r="H168" s="398">
        <v>1</v>
      </c>
      <c r="I168" s="398">
        <v>448</v>
      </c>
      <c r="J168" s="398">
        <v>51.6</v>
      </c>
      <c r="K168" s="398">
        <v>5.67</v>
      </c>
      <c r="L168" s="399">
        <v>1.431</v>
      </c>
      <c r="M168" s="399">
        <v>1.405</v>
      </c>
      <c r="N168" s="399">
        <v>1.428</v>
      </c>
      <c r="O168" s="400">
        <v>0.737</v>
      </c>
      <c r="P168" s="400">
        <v>0.777</v>
      </c>
      <c r="Q168" s="400">
        <v>0.791</v>
      </c>
      <c r="R168" s="402">
        <f t="shared" si="4"/>
        <v>1.84989154013015</v>
      </c>
      <c r="S168" s="402">
        <f t="shared" si="5"/>
        <v>3.55831759150542e-6</v>
      </c>
    </row>
    <row r="169" spans="1:19">
      <c r="A169" s="398" t="s">
        <v>622</v>
      </c>
      <c r="B169" s="398" t="s">
        <v>623</v>
      </c>
      <c r="C169" s="389" t="s">
        <v>624</v>
      </c>
      <c r="D169" s="398">
        <v>4.53629032258065</v>
      </c>
      <c r="E169" s="398">
        <v>3</v>
      </c>
      <c r="F169" s="398">
        <v>4</v>
      </c>
      <c r="G169" s="398">
        <v>2</v>
      </c>
      <c r="H169" s="398">
        <v>1</v>
      </c>
      <c r="I169" s="398">
        <v>992</v>
      </c>
      <c r="J169" s="398">
        <v>110.9</v>
      </c>
      <c r="K169" s="398">
        <v>5.74</v>
      </c>
      <c r="L169" s="399">
        <v>1.465</v>
      </c>
      <c r="M169" s="399">
        <v>1.535</v>
      </c>
      <c r="N169" s="399">
        <v>1.49</v>
      </c>
      <c r="O169" s="400">
        <v>0.681</v>
      </c>
      <c r="P169" s="400">
        <v>0.661</v>
      </c>
      <c r="Q169" s="400">
        <v>0.695</v>
      </c>
      <c r="R169" s="402">
        <f t="shared" si="4"/>
        <v>2.20422189494354</v>
      </c>
      <c r="S169" s="402">
        <f t="shared" si="5"/>
        <v>3.56631029023601e-6</v>
      </c>
    </row>
    <row r="170" spans="1:19">
      <c r="A170" s="398" t="s">
        <v>625</v>
      </c>
      <c r="B170" s="398" t="s">
        <v>626</v>
      </c>
      <c r="C170" s="389" t="s">
        <v>627</v>
      </c>
      <c r="D170" s="398">
        <v>12.707182320442</v>
      </c>
      <c r="E170" s="398">
        <v>7</v>
      </c>
      <c r="F170" s="398">
        <v>10</v>
      </c>
      <c r="G170" s="398">
        <v>7</v>
      </c>
      <c r="H170" s="398">
        <v>1</v>
      </c>
      <c r="I170" s="398">
        <v>543</v>
      </c>
      <c r="J170" s="398">
        <v>60.5</v>
      </c>
      <c r="K170" s="398">
        <v>8.43</v>
      </c>
      <c r="L170" s="399">
        <v>1.509</v>
      </c>
      <c r="M170" s="399">
        <v>1.506</v>
      </c>
      <c r="N170" s="399">
        <v>1.568</v>
      </c>
      <c r="O170" s="400">
        <v>0.593</v>
      </c>
      <c r="P170" s="400">
        <v>0.628</v>
      </c>
      <c r="Q170" s="400">
        <v>0.646</v>
      </c>
      <c r="R170" s="402">
        <f t="shared" si="4"/>
        <v>2.45474022495983</v>
      </c>
      <c r="S170" s="402">
        <f t="shared" si="5"/>
        <v>3.74851079187154e-6</v>
      </c>
    </row>
    <row r="171" spans="1:19">
      <c r="A171" s="398" t="s">
        <v>628</v>
      </c>
      <c r="B171" s="398" t="s">
        <v>629</v>
      </c>
      <c r="C171" s="389" t="s">
        <v>630</v>
      </c>
      <c r="D171" s="398">
        <v>13.322632423756</v>
      </c>
      <c r="E171" s="398">
        <v>6</v>
      </c>
      <c r="F171" s="398">
        <v>8</v>
      </c>
      <c r="G171" s="398">
        <v>6</v>
      </c>
      <c r="H171" s="398">
        <v>1</v>
      </c>
      <c r="I171" s="398">
        <v>623</v>
      </c>
      <c r="J171" s="398">
        <v>68.7</v>
      </c>
      <c r="K171" s="398">
        <v>6.55</v>
      </c>
      <c r="L171" s="399">
        <v>1.513</v>
      </c>
      <c r="M171" s="399">
        <v>1.455</v>
      </c>
      <c r="N171" s="399">
        <v>1.488</v>
      </c>
      <c r="O171" s="400">
        <v>0.755</v>
      </c>
      <c r="P171" s="400">
        <v>0.786</v>
      </c>
      <c r="Q171" s="400">
        <v>0.749</v>
      </c>
      <c r="R171" s="402">
        <f t="shared" si="4"/>
        <v>1.94585152838428</v>
      </c>
      <c r="S171" s="402">
        <f t="shared" si="5"/>
        <v>3.75644218550131e-6</v>
      </c>
    </row>
    <row r="172" spans="1:19">
      <c r="A172" s="398" t="s">
        <v>631</v>
      </c>
      <c r="B172" s="398" t="s">
        <v>632</v>
      </c>
      <c r="C172" s="389" t="s">
        <v>96</v>
      </c>
      <c r="D172" s="398">
        <v>24.622030237581</v>
      </c>
      <c r="E172" s="398">
        <v>10</v>
      </c>
      <c r="F172" s="398">
        <v>24</v>
      </c>
      <c r="G172" s="398">
        <v>10</v>
      </c>
      <c r="H172" s="398">
        <v>1</v>
      </c>
      <c r="I172" s="398">
        <v>463</v>
      </c>
      <c r="J172" s="398">
        <v>49.9</v>
      </c>
      <c r="K172" s="398">
        <v>6.18</v>
      </c>
      <c r="L172" s="399">
        <v>0.837</v>
      </c>
      <c r="M172" s="399">
        <v>0.841</v>
      </c>
      <c r="N172" s="399">
        <v>0.847</v>
      </c>
      <c r="O172" s="400">
        <v>1.332</v>
      </c>
      <c r="P172" s="400">
        <v>1.305</v>
      </c>
      <c r="Q172" s="400">
        <v>1.287</v>
      </c>
      <c r="R172" s="401">
        <f t="shared" si="4"/>
        <v>0.643476044852192</v>
      </c>
      <c r="S172" s="401">
        <f t="shared" si="5"/>
        <v>4.06293747573402e-6</v>
      </c>
    </row>
    <row r="173" spans="1:19">
      <c r="A173" s="398" t="s">
        <v>633</v>
      </c>
      <c r="B173" s="398" t="s">
        <v>634</v>
      </c>
      <c r="C173" s="389" t="s">
        <v>635</v>
      </c>
      <c r="D173" s="398">
        <v>5.33333333333333</v>
      </c>
      <c r="E173" s="398">
        <v>1</v>
      </c>
      <c r="F173" s="398">
        <v>1</v>
      </c>
      <c r="G173" s="398">
        <v>1</v>
      </c>
      <c r="H173" s="398">
        <v>1</v>
      </c>
      <c r="I173" s="398">
        <v>150</v>
      </c>
      <c r="J173" s="398">
        <v>17.7</v>
      </c>
      <c r="K173" s="398">
        <v>9.64</v>
      </c>
      <c r="L173" s="399">
        <v>0.676</v>
      </c>
      <c r="M173" s="399">
        <v>0.628</v>
      </c>
      <c r="N173" s="399">
        <v>0.63</v>
      </c>
      <c r="O173" s="400">
        <v>1.964</v>
      </c>
      <c r="P173" s="400">
        <v>1.849</v>
      </c>
      <c r="Q173" s="400">
        <v>1.901</v>
      </c>
      <c r="R173" s="401">
        <f t="shared" si="4"/>
        <v>0.338466923346167</v>
      </c>
      <c r="S173" s="401">
        <f t="shared" si="5"/>
        <v>4.32177768859791e-6</v>
      </c>
    </row>
    <row r="174" spans="1:19">
      <c r="A174" s="398" t="s">
        <v>636</v>
      </c>
      <c r="B174" s="398" t="s">
        <v>637</v>
      </c>
      <c r="C174" s="389" t="s">
        <v>638</v>
      </c>
      <c r="D174" s="398">
        <v>20.777027027027</v>
      </c>
      <c r="E174" s="398">
        <v>10</v>
      </c>
      <c r="F174" s="398">
        <v>13</v>
      </c>
      <c r="G174" s="398">
        <v>9</v>
      </c>
      <c r="H174" s="398">
        <v>1</v>
      </c>
      <c r="I174" s="398">
        <v>592</v>
      </c>
      <c r="J174" s="398">
        <v>65.5</v>
      </c>
      <c r="K174" s="398">
        <v>8.03</v>
      </c>
      <c r="L174" s="399">
        <v>0.627</v>
      </c>
      <c r="M174" s="399">
        <v>0.629</v>
      </c>
      <c r="N174" s="399">
        <v>0.635</v>
      </c>
      <c r="O174" s="400">
        <v>1.237</v>
      </c>
      <c r="P174" s="400">
        <v>1.213</v>
      </c>
      <c r="Q174" s="400">
        <v>1.179</v>
      </c>
      <c r="R174" s="401">
        <f t="shared" si="4"/>
        <v>0.521080187379443</v>
      </c>
      <c r="S174" s="401">
        <f t="shared" si="5"/>
        <v>4.41988380265519e-6</v>
      </c>
    </row>
    <row r="175" spans="1:19">
      <c r="A175" s="398" t="s">
        <v>639</v>
      </c>
      <c r="B175" s="398" t="s">
        <v>640</v>
      </c>
      <c r="C175" s="389" t="s">
        <v>641</v>
      </c>
      <c r="D175" s="398">
        <v>9.73630831643002</v>
      </c>
      <c r="E175" s="398">
        <v>7</v>
      </c>
      <c r="F175" s="398">
        <v>8</v>
      </c>
      <c r="G175" s="398">
        <v>7</v>
      </c>
      <c r="H175" s="398">
        <v>1</v>
      </c>
      <c r="I175" s="398">
        <v>986</v>
      </c>
      <c r="J175" s="398">
        <v>109.8</v>
      </c>
      <c r="K175" s="398">
        <v>5.71</v>
      </c>
      <c r="L175" s="399">
        <v>0.647</v>
      </c>
      <c r="M175" s="399">
        <v>0.671</v>
      </c>
      <c r="N175" s="399">
        <v>0.678</v>
      </c>
      <c r="O175" s="400">
        <v>1.124</v>
      </c>
      <c r="P175" s="400">
        <v>1.097</v>
      </c>
      <c r="Q175" s="400">
        <v>1.126</v>
      </c>
      <c r="R175" s="401">
        <f t="shared" si="4"/>
        <v>0.596354944726621</v>
      </c>
      <c r="S175" s="401">
        <f t="shared" si="5"/>
        <v>4.47035322643091e-6</v>
      </c>
    </row>
    <row r="176" spans="1:19">
      <c r="A176" s="398" t="s">
        <v>642</v>
      </c>
      <c r="B176" s="398" t="s">
        <v>643</v>
      </c>
      <c r="C176" s="389" t="s">
        <v>644</v>
      </c>
      <c r="D176" s="398">
        <v>8.34512022630834</v>
      </c>
      <c r="E176" s="398">
        <v>8</v>
      </c>
      <c r="F176" s="398">
        <v>14</v>
      </c>
      <c r="G176" s="398">
        <v>4</v>
      </c>
      <c r="H176" s="398">
        <v>1</v>
      </c>
      <c r="I176" s="398">
        <v>707</v>
      </c>
      <c r="J176" s="398">
        <v>70.9</v>
      </c>
      <c r="K176" s="398">
        <v>8.06</v>
      </c>
      <c r="L176" s="399">
        <v>0.816</v>
      </c>
      <c r="M176" s="399">
        <v>0.791</v>
      </c>
      <c r="N176" s="399">
        <v>0.779</v>
      </c>
      <c r="O176" s="400">
        <v>1.368</v>
      </c>
      <c r="P176" s="400">
        <v>1.358</v>
      </c>
      <c r="Q176" s="400">
        <v>1.327</v>
      </c>
      <c r="R176" s="401">
        <f t="shared" si="4"/>
        <v>0.588699728596102</v>
      </c>
      <c r="S176" s="401">
        <f t="shared" si="5"/>
        <v>4.5988639387974e-6</v>
      </c>
    </row>
    <row r="177" spans="1:19">
      <c r="A177" s="398" t="s">
        <v>645</v>
      </c>
      <c r="B177" s="398" t="s">
        <v>646</v>
      </c>
      <c r="C177" s="389" t="s">
        <v>647</v>
      </c>
      <c r="D177" s="398">
        <v>0.346860908775581</v>
      </c>
      <c r="E177" s="398">
        <v>1</v>
      </c>
      <c r="F177" s="398">
        <v>1</v>
      </c>
      <c r="G177" s="398">
        <v>1</v>
      </c>
      <c r="H177" s="398">
        <v>1</v>
      </c>
      <c r="I177" s="398">
        <v>2883</v>
      </c>
      <c r="J177" s="398">
        <v>332.7</v>
      </c>
      <c r="K177" s="398">
        <v>6.8</v>
      </c>
      <c r="L177" s="399">
        <v>1.769</v>
      </c>
      <c r="M177" s="399">
        <v>1.704</v>
      </c>
      <c r="N177" s="399">
        <v>1.802</v>
      </c>
      <c r="O177" s="400">
        <v>0.453</v>
      </c>
      <c r="P177" s="400">
        <v>0.527</v>
      </c>
      <c r="Q177" s="400">
        <v>0.522</v>
      </c>
      <c r="R177" s="402">
        <f t="shared" si="4"/>
        <v>3.51198402130493</v>
      </c>
      <c r="S177" s="402">
        <f t="shared" si="5"/>
        <v>4.66551081068957e-6</v>
      </c>
    </row>
    <row r="178" spans="1:19">
      <c r="A178" s="398" t="s">
        <v>648</v>
      </c>
      <c r="B178" s="398" t="s">
        <v>649</v>
      </c>
      <c r="C178" s="389" t="s">
        <v>650</v>
      </c>
      <c r="D178" s="398">
        <v>16.0541586073501</v>
      </c>
      <c r="E178" s="398">
        <v>6</v>
      </c>
      <c r="F178" s="398">
        <v>10</v>
      </c>
      <c r="G178" s="398">
        <v>6</v>
      </c>
      <c r="H178" s="398">
        <v>1</v>
      </c>
      <c r="I178" s="398">
        <v>517</v>
      </c>
      <c r="J178" s="398">
        <v>55.6</v>
      </c>
      <c r="K178" s="398">
        <v>7.01</v>
      </c>
      <c r="L178" s="399">
        <v>1.612</v>
      </c>
      <c r="M178" s="399">
        <v>1.659</v>
      </c>
      <c r="N178" s="399">
        <v>1.708</v>
      </c>
      <c r="O178" s="400">
        <v>0.595</v>
      </c>
      <c r="P178" s="400">
        <v>0.628</v>
      </c>
      <c r="Q178" s="400">
        <v>0.643</v>
      </c>
      <c r="R178" s="402">
        <f t="shared" si="4"/>
        <v>2.66827438370847</v>
      </c>
      <c r="S178" s="402">
        <f t="shared" si="5"/>
        <v>4.83131726829145e-6</v>
      </c>
    </row>
    <row r="179" spans="1:19">
      <c r="A179" s="398" t="s">
        <v>651</v>
      </c>
      <c r="B179" s="398" t="s">
        <v>652</v>
      </c>
      <c r="C179" s="389" t="s">
        <v>653</v>
      </c>
      <c r="D179" s="398">
        <v>4.34451219512195</v>
      </c>
      <c r="E179" s="398">
        <v>4</v>
      </c>
      <c r="F179" s="398">
        <v>5</v>
      </c>
      <c r="G179" s="398">
        <v>4</v>
      </c>
      <c r="H179" s="398">
        <v>1</v>
      </c>
      <c r="I179" s="398">
        <v>1312</v>
      </c>
      <c r="J179" s="398">
        <v>150.8</v>
      </c>
      <c r="K179" s="398">
        <v>6.55</v>
      </c>
      <c r="L179" s="399">
        <v>1.392</v>
      </c>
      <c r="M179" s="399">
        <v>1.431</v>
      </c>
      <c r="N179" s="399">
        <v>1.398</v>
      </c>
      <c r="O179" s="400">
        <v>0.745</v>
      </c>
      <c r="P179" s="400">
        <v>0.761</v>
      </c>
      <c r="Q179" s="400">
        <v>0.796</v>
      </c>
      <c r="R179" s="402">
        <f t="shared" si="4"/>
        <v>1.83362293657689</v>
      </c>
      <c r="S179" s="402">
        <f t="shared" si="5"/>
        <v>4.97648967469957e-6</v>
      </c>
    </row>
    <row r="180" spans="1:19">
      <c r="A180" s="398" t="s">
        <v>654</v>
      </c>
      <c r="B180" s="398" t="s">
        <v>655</v>
      </c>
      <c r="C180" s="389" t="s">
        <v>656</v>
      </c>
      <c r="D180" s="398">
        <v>2.54452926208651</v>
      </c>
      <c r="E180" s="398">
        <v>1</v>
      </c>
      <c r="F180" s="398">
        <v>2</v>
      </c>
      <c r="G180" s="398">
        <v>1</v>
      </c>
      <c r="H180" s="398">
        <v>1</v>
      </c>
      <c r="I180" s="398">
        <v>393</v>
      </c>
      <c r="J180" s="398">
        <v>43.4</v>
      </c>
      <c r="K180" s="398">
        <v>6.44</v>
      </c>
      <c r="L180" s="399">
        <v>1.431</v>
      </c>
      <c r="M180" s="399">
        <v>1.416</v>
      </c>
      <c r="N180" s="399">
        <v>1.389</v>
      </c>
      <c r="O180" s="400">
        <v>0.923</v>
      </c>
      <c r="P180" s="400">
        <v>0.949</v>
      </c>
      <c r="Q180" s="400">
        <v>0.935</v>
      </c>
      <c r="R180" s="402">
        <f t="shared" si="4"/>
        <v>1.5090844317777</v>
      </c>
      <c r="S180" s="402">
        <f t="shared" si="5"/>
        <v>4.98503811418627e-6</v>
      </c>
    </row>
    <row r="181" spans="1:19">
      <c r="A181" s="398" t="s">
        <v>657</v>
      </c>
      <c r="B181" s="398" t="s">
        <v>658</v>
      </c>
      <c r="C181" s="389" t="s">
        <v>659</v>
      </c>
      <c r="D181" s="398">
        <v>11.4537444933921</v>
      </c>
      <c r="E181" s="398">
        <v>3</v>
      </c>
      <c r="F181" s="398">
        <v>3</v>
      </c>
      <c r="G181" s="398">
        <v>3</v>
      </c>
      <c r="H181" s="398">
        <v>1</v>
      </c>
      <c r="I181" s="398">
        <v>227</v>
      </c>
      <c r="J181" s="398">
        <v>23.6</v>
      </c>
      <c r="K181" s="398">
        <v>4.73</v>
      </c>
      <c r="L181" s="399">
        <v>0.675</v>
      </c>
      <c r="M181" s="399">
        <v>0.679</v>
      </c>
      <c r="N181" s="399">
        <v>0.717</v>
      </c>
      <c r="O181" s="400">
        <v>1.598</v>
      </c>
      <c r="P181" s="400">
        <v>1.535</v>
      </c>
      <c r="Q181" s="400">
        <v>1.527</v>
      </c>
      <c r="R181" s="401">
        <f t="shared" si="4"/>
        <v>0.444420600858369</v>
      </c>
      <c r="S181" s="401">
        <f t="shared" si="5"/>
        <v>5.01857779519419e-6</v>
      </c>
    </row>
    <row r="182" spans="1:19">
      <c r="A182" s="398" t="s">
        <v>660</v>
      </c>
      <c r="B182" s="398" t="s">
        <v>661</v>
      </c>
      <c r="C182" s="389" t="s">
        <v>662</v>
      </c>
      <c r="D182" s="398">
        <v>9.25</v>
      </c>
      <c r="E182" s="398">
        <v>3</v>
      </c>
      <c r="F182" s="398">
        <v>3</v>
      </c>
      <c r="G182" s="398">
        <v>3</v>
      </c>
      <c r="H182" s="398">
        <v>1</v>
      </c>
      <c r="I182" s="398">
        <v>400</v>
      </c>
      <c r="J182" s="398">
        <v>43.7</v>
      </c>
      <c r="K182" s="398">
        <v>8.44</v>
      </c>
      <c r="L182" s="399">
        <v>0.388</v>
      </c>
      <c r="M182" s="399">
        <v>0.436</v>
      </c>
      <c r="N182" s="399">
        <v>0.388</v>
      </c>
      <c r="O182" s="400">
        <v>1.158</v>
      </c>
      <c r="P182" s="400">
        <v>1.207</v>
      </c>
      <c r="Q182" s="400">
        <v>1.215</v>
      </c>
      <c r="R182" s="401">
        <f t="shared" si="4"/>
        <v>0.33854748603352</v>
      </c>
      <c r="S182" s="401">
        <f t="shared" si="5"/>
        <v>5.05163626935097e-6</v>
      </c>
    </row>
    <row r="183" spans="1:19">
      <c r="A183" s="398" t="s">
        <v>663</v>
      </c>
      <c r="B183" s="398" t="s">
        <v>664</v>
      </c>
      <c r="C183" s="389" t="s">
        <v>665</v>
      </c>
      <c r="D183" s="398">
        <v>24.1867043847242</v>
      </c>
      <c r="E183" s="398">
        <v>12</v>
      </c>
      <c r="F183" s="398">
        <v>17</v>
      </c>
      <c r="G183" s="398">
        <v>11</v>
      </c>
      <c r="H183" s="398">
        <v>1</v>
      </c>
      <c r="I183" s="398">
        <v>707</v>
      </c>
      <c r="J183" s="398">
        <v>77.8</v>
      </c>
      <c r="K183" s="398">
        <v>8.53</v>
      </c>
      <c r="L183" s="399">
        <v>0.555</v>
      </c>
      <c r="M183" s="399">
        <v>0.59</v>
      </c>
      <c r="N183" s="399">
        <v>0.582</v>
      </c>
      <c r="O183" s="400">
        <v>1.182</v>
      </c>
      <c r="P183" s="400">
        <v>1.133</v>
      </c>
      <c r="Q183" s="400">
        <v>1.157</v>
      </c>
      <c r="R183" s="401">
        <f t="shared" si="4"/>
        <v>0.497407834101382</v>
      </c>
      <c r="S183" s="401">
        <f t="shared" si="5"/>
        <v>5.07826139043282e-6</v>
      </c>
    </row>
    <row r="184" spans="1:19">
      <c r="A184" s="398" t="s">
        <v>666</v>
      </c>
      <c r="B184" s="398" t="s">
        <v>667</v>
      </c>
      <c r="C184" s="389" t="s">
        <v>668</v>
      </c>
      <c r="D184" s="398">
        <v>41.2844036697248</v>
      </c>
      <c r="E184" s="398">
        <v>8</v>
      </c>
      <c r="F184" s="398">
        <v>22</v>
      </c>
      <c r="G184" s="398">
        <v>4</v>
      </c>
      <c r="H184" s="398">
        <v>1</v>
      </c>
      <c r="I184" s="398">
        <v>218</v>
      </c>
      <c r="J184" s="398">
        <v>25.7</v>
      </c>
      <c r="K184" s="398">
        <v>6.8</v>
      </c>
      <c r="L184" s="399">
        <v>0.665</v>
      </c>
      <c r="M184" s="399">
        <v>0.692</v>
      </c>
      <c r="N184" s="399">
        <v>0.673</v>
      </c>
      <c r="O184" s="400">
        <v>1.028</v>
      </c>
      <c r="P184" s="400">
        <v>1.054</v>
      </c>
      <c r="Q184" s="400">
        <v>1.037</v>
      </c>
      <c r="R184" s="401">
        <f t="shared" si="4"/>
        <v>0.650849631292081</v>
      </c>
      <c r="S184" s="401">
        <f t="shared" si="5"/>
        <v>5.13031858114657e-6</v>
      </c>
    </row>
    <row r="185" spans="1:19">
      <c r="A185" s="398" t="s">
        <v>669</v>
      </c>
      <c r="B185" s="398" t="s">
        <v>670</v>
      </c>
      <c r="C185" s="389" t="s">
        <v>671</v>
      </c>
      <c r="D185" s="398">
        <v>5.04201680672269</v>
      </c>
      <c r="E185" s="398">
        <v>3</v>
      </c>
      <c r="F185" s="398">
        <v>3</v>
      </c>
      <c r="G185" s="398">
        <v>3</v>
      </c>
      <c r="H185" s="398">
        <v>1</v>
      </c>
      <c r="I185" s="398">
        <v>595</v>
      </c>
      <c r="J185" s="398">
        <v>65.2</v>
      </c>
      <c r="K185" s="398">
        <v>6.02</v>
      </c>
      <c r="L185" s="399">
        <v>0.461</v>
      </c>
      <c r="M185" s="399">
        <v>0.491</v>
      </c>
      <c r="N185" s="399">
        <v>0.49</v>
      </c>
      <c r="O185" s="400">
        <v>1.195</v>
      </c>
      <c r="P185" s="400">
        <v>1.198</v>
      </c>
      <c r="Q185" s="400">
        <v>1.139</v>
      </c>
      <c r="R185" s="401">
        <f t="shared" si="4"/>
        <v>0.408267270668177</v>
      </c>
      <c r="S185" s="401">
        <f t="shared" si="5"/>
        <v>5.46992367390658e-6</v>
      </c>
    </row>
    <row r="186" spans="1:19">
      <c r="A186" s="398" t="s">
        <v>672</v>
      </c>
      <c r="B186" s="398" t="s">
        <v>673</v>
      </c>
      <c r="C186" s="389" t="s">
        <v>674</v>
      </c>
      <c r="D186" s="398">
        <v>4.11471321695761</v>
      </c>
      <c r="E186" s="398">
        <v>3</v>
      </c>
      <c r="F186" s="398">
        <v>4</v>
      </c>
      <c r="G186" s="398">
        <v>3</v>
      </c>
      <c r="H186" s="398">
        <v>1</v>
      </c>
      <c r="I186" s="398">
        <v>802</v>
      </c>
      <c r="J186" s="398">
        <v>91.7</v>
      </c>
      <c r="K186" s="398">
        <v>7.74</v>
      </c>
      <c r="L186" s="399">
        <v>1.398</v>
      </c>
      <c r="M186" s="399">
        <v>1.361</v>
      </c>
      <c r="N186" s="399">
        <v>1.358</v>
      </c>
      <c r="O186" s="400">
        <v>0.803</v>
      </c>
      <c r="P186" s="400">
        <v>0.832</v>
      </c>
      <c r="Q186" s="400">
        <v>0.792</v>
      </c>
      <c r="R186" s="402">
        <f t="shared" si="4"/>
        <v>1.69633292130202</v>
      </c>
      <c r="S186" s="402">
        <f t="shared" si="5"/>
        <v>5.60739515050885e-6</v>
      </c>
    </row>
    <row r="187" spans="1:19">
      <c r="A187" s="398" t="s">
        <v>675</v>
      </c>
      <c r="B187" s="398" t="s">
        <v>676</v>
      </c>
      <c r="C187" s="389" t="s">
        <v>677</v>
      </c>
      <c r="D187" s="398">
        <v>15.3846153846154</v>
      </c>
      <c r="E187" s="398">
        <v>28</v>
      </c>
      <c r="F187" s="398">
        <v>47</v>
      </c>
      <c r="G187" s="398">
        <v>27</v>
      </c>
      <c r="H187" s="398">
        <v>1</v>
      </c>
      <c r="I187" s="398">
        <v>1950</v>
      </c>
      <c r="J187" s="398">
        <v>213.5</v>
      </c>
      <c r="K187" s="398">
        <v>6.25</v>
      </c>
      <c r="L187" s="399">
        <v>1.297</v>
      </c>
      <c r="M187" s="399">
        <v>1.286</v>
      </c>
      <c r="N187" s="399">
        <v>1.315</v>
      </c>
      <c r="O187" s="400">
        <v>0.845</v>
      </c>
      <c r="P187" s="400">
        <v>0.881</v>
      </c>
      <c r="Q187" s="400">
        <v>0.869</v>
      </c>
      <c r="R187" s="402">
        <f t="shared" si="4"/>
        <v>1.50211946050096</v>
      </c>
      <c r="S187" s="402">
        <f t="shared" si="5"/>
        <v>5.63712280126551e-6</v>
      </c>
    </row>
    <row r="188" spans="1:19">
      <c r="A188" s="398" t="s">
        <v>678</v>
      </c>
      <c r="B188" s="398" t="s">
        <v>679</v>
      </c>
      <c r="C188" s="389" t="s">
        <v>680</v>
      </c>
      <c r="D188" s="398">
        <v>8.58505564387917</v>
      </c>
      <c r="E188" s="398">
        <v>6</v>
      </c>
      <c r="F188" s="398">
        <v>7</v>
      </c>
      <c r="G188" s="398">
        <v>6</v>
      </c>
      <c r="H188" s="398">
        <v>1</v>
      </c>
      <c r="I188" s="398">
        <v>629</v>
      </c>
      <c r="J188" s="398">
        <v>72.6</v>
      </c>
      <c r="K188" s="398">
        <v>8.29</v>
      </c>
      <c r="L188" s="399">
        <v>1.324</v>
      </c>
      <c r="M188" s="399">
        <v>1.309</v>
      </c>
      <c r="N188" s="399">
        <v>1.311</v>
      </c>
      <c r="O188" s="400">
        <v>0.836</v>
      </c>
      <c r="P188" s="400">
        <v>0.866</v>
      </c>
      <c r="Q188" s="400">
        <v>0.882</v>
      </c>
      <c r="R188" s="402">
        <f t="shared" si="4"/>
        <v>1.52631578947368</v>
      </c>
      <c r="S188" s="402">
        <f t="shared" si="5"/>
        <v>5.86679292746408e-6</v>
      </c>
    </row>
    <row r="189" spans="1:19">
      <c r="A189" s="398" t="s">
        <v>681</v>
      </c>
      <c r="B189" s="398" t="s">
        <v>682</v>
      </c>
      <c r="C189" s="389" t="s">
        <v>683</v>
      </c>
      <c r="D189" s="398">
        <v>6.31578947368421</v>
      </c>
      <c r="E189" s="398">
        <v>5</v>
      </c>
      <c r="F189" s="398">
        <v>8</v>
      </c>
      <c r="G189" s="398">
        <v>4</v>
      </c>
      <c r="H189" s="398">
        <v>1</v>
      </c>
      <c r="I189" s="398">
        <v>570</v>
      </c>
      <c r="J189" s="398">
        <v>57.7</v>
      </c>
      <c r="K189" s="398">
        <v>5.11</v>
      </c>
      <c r="L189" s="399">
        <v>0.827</v>
      </c>
      <c r="M189" s="399">
        <v>0.806</v>
      </c>
      <c r="N189" s="399">
        <v>0.796</v>
      </c>
      <c r="O189" s="400">
        <v>1.319</v>
      </c>
      <c r="P189" s="400">
        <v>1.359</v>
      </c>
      <c r="Q189" s="400">
        <v>1.365</v>
      </c>
      <c r="R189" s="401">
        <f t="shared" si="4"/>
        <v>0.600791491466733</v>
      </c>
      <c r="S189" s="401">
        <f t="shared" si="5"/>
        <v>6.06098417881413e-6</v>
      </c>
    </row>
    <row r="190" spans="1:19">
      <c r="A190" s="398" t="s">
        <v>684</v>
      </c>
      <c r="B190" s="398" t="s">
        <v>685</v>
      </c>
      <c r="C190" s="389" t="s">
        <v>686</v>
      </c>
      <c r="D190" s="398">
        <v>25.2427184466019</v>
      </c>
      <c r="E190" s="398">
        <v>2</v>
      </c>
      <c r="F190" s="398">
        <v>2</v>
      </c>
      <c r="G190" s="398">
        <v>1</v>
      </c>
      <c r="H190" s="398">
        <v>1</v>
      </c>
      <c r="I190" s="398">
        <v>103</v>
      </c>
      <c r="J190" s="398">
        <v>11.6</v>
      </c>
      <c r="K190" s="398">
        <v>6.11</v>
      </c>
      <c r="L190" s="399">
        <v>0.448</v>
      </c>
      <c r="M190" s="399">
        <v>0.394</v>
      </c>
      <c r="N190" s="399">
        <v>0.388</v>
      </c>
      <c r="O190" s="400">
        <v>1.386</v>
      </c>
      <c r="P190" s="400">
        <v>1.312</v>
      </c>
      <c r="Q190" s="400">
        <v>1.378</v>
      </c>
      <c r="R190" s="401">
        <f t="shared" si="4"/>
        <v>0.301766437684004</v>
      </c>
      <c r="S190" s="401">
        <f t="shared" si="5"/>
        <v>6.14389597407346e-6</v>
      </c>
    </row>
    <row r="191" spans="1:19">
      <c r="A191" s="398" t="s">
        <v>687</v>
      </c>
      <c r="B191" s="398" t="s">
        <v>688</v>
      </c>
      <c r="C191" s="389" t="s">
        <v>689</v>
      </c>
      <c r="D191" s="398">
        <v>52.1739130434783</v>
      </c>
      <c r="E191" s="398">
        <v>11</v>
      </c>
      <c r="F191" s="398">
        <v>40</v>
      </c>
      <c r="G191" s="398">
        <v>10</v>
      </c>
      <c r="H191" s="398">
        <v>1</v>
      </c>
      <c r="I191" s="398">
        <v>322</v>
      </c>
      <c r="J191" s="398">
        <v>36.8</v>
      </c>
      <c r="K191" s="398">
        <v>7.61</v>
      </c>
      <c r="L191" s="399">
        <v>1.424</v>
      </c>
      <c r="M191" s="399">
        <v>1.448</v>
      </c>
      <c r="N191" s="399">
        <v>1.446</v>
      </c>
      <c r="O191" s="400">
        <v>0.741</v>
      </c>
      <c r="P191" s="400">
        <v>0.781</v>
      </c>
      <c r="Q191" s="400">
        <v>0.809</v>
      </c>
      <c r="R191" s="402">
        <f t="shared" si="4"/>
        <v>1.85242385242385</v>
      </c>
      <c r="S191" s="402">
        <f t="shared" si="5"/>
        <v>6.22742025983226e-6</v>
      </c>
    </row>
    <row r="192" spans="1:19">
      <c r="A192" s="398" t="s">
        <v>690</v>
      </c>
      <c r="B192" s="398" t="s">
        <v>691</v>
      </c>
      <c r="C192" s="389" t="s">
        <v>692</v>
      </c>
      <c r="D192" s="398">
        <v>41.1764705882353</v>
      </c>
      <c r="E192" s="398">
        <v>3</v>
      </c>
      <c r="F192" s="398">
        <v>10</v>
      </c>
      <c r="G192" s="398">
        <v>3</v>
      </c>
      <c r="H192" s="398">
        <v>1</v>
      </c>
      <c r="I192" s="398">
        <v>102</v>
      </c>
      <c r="J192" s="398">
        <v>11.8</v>
      </c>
      <c r="K192" s="398">
        <v>4.74</v>
      </c>
      <c r="L192" s="399">
        <v>0.672</v>
      </c>
      <c r="M192" s="399">
        <v>0.671</v>
      </c>
      <c r="N192" s="399">
        <v>0.695</v>
      </c>
      <c r="O192" s="400">
        <v>1.1</v>
      </c>
      <c r="P192" s="400">
        <v>1.089</v>
      </c>
      <c r="Q192" s="400">
        <v>1.065</v>
      </c>
      <c r="R192" s="401">
        <f t="shared" si="4"/>
        <v>0.626306084818685</v>
      </c>
      <c r="S192" s="401">
        <f t="shared" si="5"/>
        <v>6.24755374698535e-6</v>
      </c>
    </row>
    <row r="193" spans="1:19">
      <c r="A193" s="398" t="s">
        <v>693</v>
      </c>
      <c r="B193" s="398" t="s">
        <v>694</v>
      </c>
      <c r="C193" s="389" t="s">
        <v>695</v>
      </c>
      <c r="D193" s="398">
        <v>2.94736842105263</v>
      </c>
      <c r="E193" s="398">
        <v>1</v>
      </c>
      <c r="F193" s="398">
        <v>1</v>
      </c>
      <c r="G193" s="398">
        <v>1</v>
      </c>
      <c r="H193" s="398">
        <v>1</v>
      </c>
      <c r="I193" s="398">
        <v>475</v>
      </c>
      <c r="J193" s="398">
        <v>53</v>
      </c>
      <c r="K193" s="398">
        <v>6.24</v>
      </c>
      <c r="L193" s="399">
        <v>0.535</v>
      </c>
      <c r="M193" s="399">
        <v>0.533</v>
      </c>
      <c r="N193" s="399">
        <v>0.562</v>
      </c>
      <c r="O193" s="400">
        <v>1.374</v>
      </c>
      <c r="P193" s="400">
        <v>1.454</v>
      </c>
      <c r="Q193" s="400">
        <v>1.379</v>
      </c>
      <c r="R193" s="401">
        <f t="shared" si="4"/>
        <v>0.387449488946993</v>
      </c>
      <c r="S193" s="401">
        <f t="shared" si="5"/>
        <v>6.27016252946535e-6</v>
      </c>
    </row>
    <row r="194" spans="1:19">
      <c r="A194" s="398" t="s">
        <v>696</v>
      </c>
      <c r="B194" s="398" t="s">
        <v>697</v>
      </c>
      <c r="C194" s="389" t="s">
        <v>698</v>
      </c>
      <c r="D194" s="398">
        <v>30.9716599190283</v>
      </c>
      <c r="E194" s="398">
        <v>10</v>
      </c>
      <c r="F194" s="398">
        <v>22</v>
      </c>
      <c r="G194" s="398">
        <v>10</v>
      </c>
      <c r="H194" s="398">
        <v>1</v>
      </c>
      <c r="I194" s="398">
        <v>494</v>
      </c>
      <c r="J194" s="398">
        <v>54.2</v>
      </c>
      <c r="K194" s="398">
        <v>8.66</v>
      </c>
      <c r="L194" s="399">
        <v>1.268</v>
      </c>
      <c r="M194" s="399">
        <v>1.285</v>
      </c>
      <c r="N194" s="399">
        <v>1.31</v>
      </c>
      <c r="O194" s="400">
        <v>0.777</v>
      </c>
      <c r="P194" s="400">
        <v>0.809</v>
      </c>
      <c r="Q194" s="400">
        <v>0.804</v>
      </c>
      <c r="R194" s="402">
        <f t="shared" si="4"/>
        <v>1.6163179916318</v>
      </c>
      <c r="S194" s="402">
        <f t="shared" si="5"/>
        <v>6.28352602380772e-6</v>
      </c>
    </row>
    <row r="195" spans="1:19">
      <c r="A195" s="398" t="s">
        <v>699</v>
      </c>
      <c r="B195" s="398" t="s">
        <v>700</v>
      </c>
      <c r="C195" s="389" t="s">
        <v>701</v>
      </c>
      <c r="D195" s="398">
        <v>43.4362934362934</v>
      </c>
      <c r="E195" s="398">
        <v>17</v>
      </c>
      <c r="F195" s="398">
        <v>38</v>
      </c>
      <c r="G195" s="398">
        <v>1</v>
      </c>
      <c r="H195" s="398">
        <v>1</v>
      </c>
      <c r="I195" s="398">
        <v>518</v>
      </c>
      <c r="J195" s="398">
        <v>59.9</v>
      </c>
      <c r="K195" s="398">
        <v>6.01</v>
      </c>
      <c r="L195" s="399">
        <v>0.643</v>
      </c>
      <c r="M195" s="399">
        <v>0.603</v>
      </c>
      <c r="N195" s="399">
        <v>0.62</v>
      </c>
      <c r="O195" s="400">
        <v>1.467</v>
      </c>
      <c r="P195" s="400">
        <v>1.536</v>
      </c>
      <c r="Q195" s="400">
        <v>1.553</v>
      </c>
      <c r="R195" s="401">
        <f t="shared" ref="R195:R258" si="6">SUM(L195:N195)/SUM(O195:Q195)</f>
        <v>0.409569798068481</v>
      </c>
      <c r="S195" s="401">
        <f t="shared" ref="S195:S258" si="7">TTEST(L195:N195,O195:Q195,2,2)</f>
        <v>6.28616376298336e-6</v>
      </c>
    </row>
    <row r="196" spans="1:19">
      <c r="A196" s="406" t="s">
        <v>702</v>
      </c>
      <c r="B196" s="406" t="s">
        <v>703</v>
      </c>
      <c r="C196" s="389" t="s">
        <v>704</v>
      </c>
      <c r="D196" s="398">
        <v>11.0546378653113</v>
      </c>
      <c r="E196" s="398">
        <v>7</v>
      </c>
      <c r="F196" s="398">
        <v>7</v>
      </c>
      <c r="G196" s="398">
        <v>7</v>
      </c>
      <c r="H196" s="398">
        <v>1</v>
      </c>
      <c r="I196" s="398">
        <v>787</v>
      </c>
      <c r="J196" s="398">
        <v>86.7</v>
      </c>
      <c r="K196" s="398">
        <v>5.24</v>
      </c>
      <c r="L196" s="407">
        <v>1.488</v>
      </c>
      <c r="M196" s="407">
        <v>1.525</v>
      </c>
      <c r="N196" s="407">
        <v>1.522</v>
      </c>
      <c r="O196" s="407">
        <v>0.716</v>
      </c>
      <c r="P196" s="407">
        <v>0.702</v>
      </c>
      <c r="Q196" s="407">
        <v>0.774</v>
      </c>
      <c r="R196" s="407">
        <f t="shared" si="6"/>
        <v>2.06888686131387</v>
      </c>
      <c r="S196" s="407">
        <f t="shared" si="7"/>
        <v>6.28779044014416e-6</v>
      </c>
    </row>
    <row r="197" spans="1:19">
      <c r="A197" s="398" t="s">
        <v>705</v>
      </c>
      <c r="B197" s="398" t="s">
        <v>706</v>
      </c>
      <c r="C197" s="389" t="s">
        <v>707</v>
      </c>
      <c r="D197" s="398">
        <v>2.58064516129032</v>
      </c>
      <c r="E197" s="398">
        <v>1</v>
      </c>
      <c r="F197" s="398">
        <v>1</v>
      </c>
      <c r="G197" s="398">
        <v>1</v>
      </c>
      <c r="H197" s="398">
        <v>1</v>
      </c>
      <c r="I197" s="398">
        <v>465</v>
      </c>
      <c r="J197" s="398">
        <v>49.9</v>
      </c>
      <c r="K197" s="398">
        <v>7.58</v>
      </c>
      <c r="L197" s="399">
        <v>1.299</v>
      </c>
      <c r="M197" s="399">
        <v>1.318</v>
      </c>
      <c r="N197" s="399">
        <v>1.289</v>
      </c>
      <c r="O197" s="400">
        <v>0.827</v>
      </c>
      <c r="P197" s="400">
        <v>0.868</v>
      </c>
      <c r="Q197" s="400">
        <v>0.849</v>
      </c>
      <c r="R197" s="402">
        <f t="shared" si="6"/>
        <v>1.53537735849057</v>
      </c>
      <c r="S197" s="402">
        <f t="shared" si="7"/>
        <v>6.34373839959172e-6</v>
      </c>
    </row>
    <row r="198" spans="1:19">
      <c r="A198" s="398" t="s">
        <v>708</v>
      </c>
      <c r="B198" s="398" t="s">
        <v>709</v>
      </c>
      <c r="C198" s="389" t="s">
        <v>67</v>
      </c>
      <c r="D198" s="398">
        <v>3.96541443053071</v>
      </c>
      <c r="E198" s="398">
        <v>13</v>
      </c>
      <c r="F198" s="398">
        <v>19</v>
      </c>
      <c r="G198" s="398">
        <v>13</v>
      </c>
      <c r="H198" s="398">
        <v>1</v>
      </c>
      <c r="I198" s="398">
        <v>3354</v>
      </c>
      <c r="J198" s="398">
        <v>366.7</v>
      </c>
      <c r="K198" s="398">
        <v>4.63</v>
      </c>
      <c r="L198" s="399">
        <v>1.329</v>
      </c>
      <c r="M198" s="399">
        <v>1.288</v>
      </c>
      <c r="N198" s="399">
        <v>1.323</v>
      </c>
      <c r="O198" s="400">
        <v>0.861</v>
      </c>
      <c r="P198" s="400">
        <v>0.87</v>
      </c>
      <c r="Q198" s="400">
        <v>0.883</v>
      </c>
      <c r="R198" s="402">
        <f t="shared" si="6"/>
        <v>1.50726855394032</v>
      </c>
      <c r="S198" s="402">
        <f t="shared" si="7"/>
        <v>6.51099917240605e-6</v>
      </c>
    </row>
    <row r="199" spans="1:19">
      <c r="A199" s="398" t="s">
        <v>710</v>
      </c>
      <c r="B199" s="398" t="s">
        <v>711</v>
      </c>
      <c r="C199" s="389" t="s">
        <v>712</v>
      </c>
      <c r="D199" s="398">
        <v>5.88235294117647</v>
      </c>
      <c r="E199" s="398">
        <v>3</v>
      </c>
      <c r="F199" s="398">
        <v>4</v>
      </c>
      <c r="G199" s="398">
        <v>3</v>
      </c>
      <c r="H199" s="398">
        <v>1</v>
      </c>
      <c r="I199" s="398">
        <v>578</v>
      </c>
      <c r="J199" s="398">
        <v>63.7</v>
      </c>
      <c r="K199" s="398">
        <v>9.74</v>
      </c>
      <c r="L199" s="399">
        <v>0.847</v>
      </c>
      <c r="M199" s="399">
        <v>0.83</v>
      </c>
      <c r="N199" s="399">
        <v>0.807</v>
      </c>
      <c r="O199" s="400">
        <v>1.247</v>
      </c>
      <c r="P199" s="400">
        <v>1.27</v>
      </c>
      <c r="Q199" s="400">
        <v>1.272</v>
      </c>
      <c r="R199" s="401">
        <f t="shared" si="6"/>
        <v>0.655581947743468</v>
      </c>
      <c r="S199" s="401">
        <f t="shared" si="7"/>
        <v>6.56765862776861e-6</v>
      </c>
    </row>
    <row r="200" spans="1:19">
      <c r="A200" s="398" t="s">
        <v>713</v>
      </c>
      <c r="B200" s="398" t="s">
        <v>714</v>
      </c>
      <c r="C200" s="389" t="s">
        <v>715</v>
      </c>
      <c r="D200" s="398">
        <v>14.025974025974</v>
      </c>
      <c r="E200" s="398">
        <v>4</v>
      </c>
      <c r="F200" s="398">
        <v>5</v>
      </c>
      <c r="G200" s="398">
        <v>3</v>
      </c>
      <c r="H200" s="398">
        <v>1</v>
      </c>
      <c r="I200" s="398">
        <v>385</v>
      </c>
      <c r="J200" s="398">
        <v>41.9</v>
      </c>
      <c r="K200" s="398">
        <v>10.27</v>
      </c>
      <c r="L200" s="399">
        <v>0.504</v>
      </c>
      <c r="M200" s="399">
        <v>0.567</v>
      </c>
      <c r="N200" s="399">
        <v>0.473</v>
      </c>
      <c r="O200" s="400">
        <v>1.381</v>
      </c>
      <c r="P200" s="400">
        <v>1.393</v>
      </c>
      <c r="Q200" s="400">
        <v>1.406</v>
      </c>
      <c r="R200" s="401">
        <f t="shared" si="6"/>
        <v>0.369377990430622</v>
      </c>
      <c r="S200" s="401">
        <f t="shared" si="7"/>
        <v>6.66996247217732e-6</v>
      </c>
    </row>
    <row r="201" spans="1:19">
      <c r="A201" s="398" t="s">
        <v>716</v>
      </c>
      <c r="B201" s="398" t="s">
        <v>717</v>
      </c>
      <c r="C201" s="389" t="s">
        <v>718</v>
      </c>
      <c r="D201" s="398">
        <v>11.3333333333333</v>
      </c>
      <c r="E201" s="398">
        <v>3</v>
      </c>
      <c r="F201" s="398">
        <v>3</v>
      </c>
      <c r="G201" s="398">
        <v>3</v>
      </c>
      <c r="H201" s="398">
        <v>1</v>
      </c>
      <c r="I201" s="398">
        <v>300</v>
      </c>
      <c r="J201" s="398">
        <v>33.1</v>
      </c>
      <c r="K201" s="398">
        <v>8.47</v>
      </c>
      <c r="L201" s="399">
        <v>1.379</v>
      </c>
      <c r="M201" s="399">
        <v>1.44</v>
      </c>
      <c r="N201" s="399">
        <v>1.414</v>
      </c>
      <c r="O201" s="400">
        <v>0.759</v>
      </c>
      <c r="P201" s="400">
        <v>0.79</v>
      </c>
      <c r="Q201" s="400">
        <v>0.791</v>
      </c>
      <c r="R201" s="402">
        <f t="shared" si="6"/>
        <v>1.80897435897436</v>
      </c>
      <c r="S201" s="402">
        <f t="shared" si="7"/>
        <v>6.71370962207557e-6</v>
      </c>
    </row>
    <row r="202" spans="1:19">
      <c r="A202" s="398" t="s">
        <v>719</v>
      </c>
      <c r="B202" s="398" t="s">
        <v>720</v>
      </c>
      <c r="C202" s="389" t="s">
        <v>721</v>
      </c>
      <c r="D202" s="398">
        <v>13.4304207119741</v>
      </c>
      <c r="E202" s="398">
        <v>6</v>
      </c>
      <c r="F202" s="398">
        <v>7</v>
      </c>
      <c r="G202" s="398">
        <v>6</v>
      </c>
      <c r="H202" s="398">
        <v>1</v>
      </c>
      <c r="I202" s="398">
        <v>618</v>
      </c>
      <c r="J202" s="398">
        <v>70.2</v>
      </c>
      <c r="K202" s="398">
        <v>6.43</v>
      </c>
      <c r="L202" s="399">
        <v>1.594</v>
      </c>
      <c r="M202" s="399">
        <v>1.517</v>
      </c>
      <c r="N202" s="399">
        <v>1.597</v>
      </c>
      <c r="O202" s="400">
        <v>0.669</v>
      </c>
      <c r="P202" s="400">
        <v>0.679</v>
      </c>
      <c r="Q202" s="400">
        <v>0.71</v>
      </c>
      <c r="R202" s="402">
        <f t="shared" si="6"/>
        <v>2.28765792031098</v>
      </c>
      <c r="S202" s="402">
        <f t="shared" si="7"/>
        <v>6.86765025386491e-6</v>
      </c>
    </row>
    <row r="203" spans="1:19">
      <c r="A203" s="398" t="s">
        <v>722</v>
      </c>
      <c r="B203" s="398" t="s">
        <v>723</v>
      </c>
      <c r="C203" s="389" t="s">
        <v>724</v>
      </c>
      <c r="D203" s="398">
        <v>71.875</v>
      </c>
      <c r="E203" s="398">
        <v>43</v>
      </c>
      <c r="F203" s="398">
        <v>285</v>
      </c>
      <c r="G203" s="398">
        <v>43</v>
      </c>
      <c r="H203" s="398">
        <v>1</v>
      </c>
      <c r="I203" s="398">
        <v>608</v>
      </c>
      <c r="J203" s="398">
        <v>68.6</v>
      </c>
      <c r="K203" s="398">
        <v>6.07</v>
      </c>
      <c r="L203" s="399">
        <v>1.842</v>
      </c>
      <c r="M203" s="399">
        <v>1.868</v>
      </c>
      <c r="N203" s="399">
        <v>1.741</v>
      </c>
      <c r="O203" s="400">
        <v>0.476</v>
      </c>
      <c r="P203" s="400">
        <v>0.525</v>
      </c>
      <c r="Q203" s="400">
        <v>0.535</v>
      </c>
      <c r="R203" s="402">
        <f t="shared" si="6"/>
        <v>3.548828125</v>
      </c>
      <c r="S203" s="402">
        <f t="shared" si="7"/>
        <v>6.89869388500571e-6</v>
      </c>
    </row>
    <row r="204" spans="1:19">
      <c r="A204" s="398" t="s">
        <v>725</v>
      </c>
      <c r="B204" s="398" t="s">
        <v>726</v>
      </c>
      <c r="C204" s="389" t="s">
        <v>727</v>
      </c>
      <c r="D204" s="398">
        <v>14.7308781869688</v>
      </c>
      <c r="E204" s="398">
        <v>4</v>
      </c>
      <c r="F204" s="398">
        <v>4</v>
      </c>
      <c r="G204" s="398">
        <v>4</v>
      </c>
      <c r="H204" s="398">
        <v>1</v>
      </c>
      <c r="I204" s="398">
        <v>353</v>
      </c>
      <c r="J204" s="398">
        <v>40.6</v>
      </c>
      <c r="K204" s="398">
        <v>5.66</v>
      </c>
      <c r="L204" s="399">
        <v>1.431</v>
      </c>
      <c r="M204" s="399">
        <v>1.437</v>
      </c>
      <c r="N204" s="399">
        <v>1.41</v>
      </c>
      <c r="O204" s="400">
        <v>0.627</v>
      </c>
      <c r="P204" s="400">
        <v>0.673</v>
      </c>
      <c r="Q204" s="400">
        <v>0.708</v>
      </c>
      <c r="R204" s="402">
        <f t="shared" si="6"/>
        <v>2.1304780876494</v>
      </c>
      <c r="S204" s="402">
        <f t="shared" si="7"/>
        <v>6.92062529416106e-6</v>
      </c>
    </row>
    <row r="205" spans="1:19">
      <c r="A205" s="398" t="s">
        <v>728</v>
      </c>
      <c r="B205" s="398" t="s">
        <v>729</v>
      </c>
      <c r="C205" s="389" t="s">
        <v>730</v>
      </c>
      <c r="D205" s="398">
        <v>15.9806295399516</v>
      </c>
      <c r="E205" s="398">
        <v>6</v>
      </c>
      <c r="F205" s="398">
        <v>10</v>
      </c>
      <c r="G205" s="398">
        <v>1</v>
      </c>
      <c r="H205" s="398">
        <v>1</v>
      </c>
      <c r="I205" s="398">
        <v>413</v>
      </c>
      <c r="J205" s="398">
        <v>46</v>
      </c>
      <c r="K205" s="398">
        <v>5.44</v>
      </c>
      <c r="L205" s="399">
        <v>1.577</v>
      </c>
      <c r="M205" s="399">
        <v>1.578</v>
      </c>
      <c r="N205" s="399">
        <v>1.524</v>
      </c>
      <c r="O205" s="400">
        <v>0.705</v>
      </c>
      <c r="P205" s="400">
        <v>0.743</v>
      </c>
      <c r="Q205" s="400">
        <v>0.668</v>
      </c>
      <c r="R205" s="402">
        <f t="shared" si="6"/>
        <v>2.21124763705104</v>
      </c>
      <c r="S205" s="402">
        <f t="shared" si="7"/>
        <v>6.92394621330799e-6</v>
      </c>
    </row>
    <row r="206" spans="1:19">
      <c r="A206" s="398" t="s">
        <v>731</v>
      </c>
      <c r="B206" s="398" t="s">
        <v>732</v>
      </c>
      <c r="C206" s="389" t="s">
        <v>733</v>
      </c>
      <c r="D206" s="398">
        <v>8.63039399624765</v>
      </c>
      <c r="E206" s="398">
        <v>4</v>
      </c>
      <c r="F206" s="398">
        <v>5</v>
      </c>
      <c r="G206" s="398">
        <v>4</v>
      </c>
      <c r="H206" s="398">
        <v>1</v>
      </c>
      <c r="I206" s="398">
        <v>533</v>
      </c>
      <c r="J206" s="398">
        <v>59.9</v>
      </c>
      <c r="K206" s="398">
        <v>7.12</v>
      </c>
      <c r="L206" s="399">
        <v>1.452</v>
      </c>
      <c r="M206" s="399">
        <v>1.441</v>
      </c>
      <c r="N206" s="399">
        <v>1.461</v>
      </c>
      <c r="O206" s="400">
        <v>0.684</v>
      </c>
      <c r="P206" s="400">
        <v>0.693</v>
      </c>
      <c r="Q206" s="400">
        <v>0.759</v>
      </c>
      <c r="R206" s="402">
        <f t="shared" si="6"/>
        <v>2.03838951310861</v>
      </c>
      <c r="S206" s="402">
        <f t="shared" si="7"/>
        <v>6.99767572551959e-6</v>
      </c>
    </row>
    <row r="207" spans="1:19">
      <c r="A207" s="398" t="s">
        <v>734</v>
      </c>
      <c r="B207" s="398" t="s">
        <v>735</v>
      </c>
      <c r="C207" s="389" t="s">
        <v>736</v>
      </c>
      <c r="D207" s="398">
        <v>26.5486725663717</v>
      </c>
      <c r="E207" s="398">
        <v>4</v>
      </c>
      <c r="F207" s="398">
        <v>19</v>
      </c>
      <c r="G207" s="398">
        <v>4</v>
      </c>
      <c r="H207" s="398">
        <v>1</v>
      </c>
      <c r="I207" s="398">
        <v>113</v>
      </c>
      <c r="J207" s="398">
        <v>13</v>
      </c>
      <c r="K207" s="398">
        <v>7.17</v>
      </c>
      <c r="L207" s="399">
        <v>0.545</v>
      </c>
      <c r="M207" s="399">
        <v>0.566</v>
      </c>
      <c r="N207" s="399">
        <v>0.54</v>
      </c>
      <c r="O207" s="400">
        <v>1.218</v>
      </c>
      <c r="P207" s="400">
        <v>1.177</v>
      </c>
      <c r="Q207" s="400">
        <v>1.152</v>
      </c>
      <c r="R207" s="401">
        <f t="shared" si="6"/>
        <v>0.465463772201861</v>
      </c>
      <c r="S207" s="401">
        <f t="shared" si="7"/>
        <v>7.01837004859809e-6</v>
      </c>
    </row>
    <row r="208" spans="1:19">
      <c r="A208" s="398" t="s">
        <v>737</v>
      </c>
      <c r="B208" s="398" t="s">
        <v>738</v>
      </c>
      <c r="C208" s="389" t="s">
        <v>739</v>
      </c>
      <c r="D208" s="398">
        <v>11.377245508982</v>
      </c>
      <c r="E208" s="398">
        <v>5</v>
      </c>
      <c r="F208" s="398">
        <v>6</v>
      </c>
      <c r="G208" s="398">
        <v>5</v>
      </c>
      <c r="H208" s="398">
        <v>1</v>
      </c>
      <c r="I208" s="398">
        <v>501</v>
      </c>
      <c r="J208" s="398">
        <v>55.6</v>
      </c>
      <c r="K208" s="398">
        <v>8.78</v>
      </c>
      <c r="L208" s="399">
        <v>1.272</v>
      </c>
      <c r="M208" s="399">
        <v>1.271</v>
      </c>
      <c r="N208" s="399">
        <v>1.294</v>
      </c>
      <c r="O208" s="400">
        <v>0.789</v>
      </c>
      <c r="P208" s="400">
        <v>0.793</v>
      </c>
      <c r="Q208" s="400">
        <v>0.832</v>
      </c>
      <c r="R208" s="402">
        <f t="shared" si="6"/>
        <v>1.58947804473902</v>
      </c>
      <c r="S208" s="402">
        <f t="shared" si="7"/>
        <v>7.03133720101757e-6</v>
      </c>
    </row>
    <row r="209" spans="1:19">
      <c r="A209" s="398" t="s">
        <v>740</v>
      </c>
      <c r="B209" s="398" t="s">
        <v>741</v>
      </c>
      <c r="C209" s="389" t="s">
        <v>742</v>
      </c>
      <c r="D209" s="398">
        <v>13.3720930232558</v>
      </c>
      <c r="E209" s="398">
        <v>3</v>
      </c>
      <c r="F209" s="398">
        <v>6</v>
      </c>
      <c r="G209" s="398">
        <v>3</v>
      </c>
      <c r="H209" s="398">
        <v>1</v>
      </c>
      <c r="I209" s="398">
        <v>344</v>
      </c>
      <c r="J209" s="398">
        <v>36.8</v>
      </c>
      <c r="K209" s="398">
        <v>6.11</v>
      </c>
      <c r="L209" s="399">
        <v>1.612</v>
      </c>
      <c r="M209" s="399">
        <v>1.649</v>
      </c>
      <c r="N209" s="399">
        <v>1.713</v>
      </c>
      <c r="O209" s="400">
        <v>0.636</v>
      </c>
      <c r="P209" s="400">
        <v>0.678</v>
      </c>
      <c r="Q209" s="400">
        <v>0.684</v>
      </c>
      <c r="R209" s="402">
        <f t="shared" si="6"/>
        <v>2.48948948948949</v>
      </c>
      <c r="S209" s="402">
        <f t="shared" si="7"/>
        <v>7.41904978045753e-6</v>
      </c>
    </row>
    <row r="210" spans="1:19">
      <c r="A210" s="398" t="s">
        <v>743</v>
      </c>
      <c r="B210" s="398" t="s">
        <v>744</v>
      </c>
      <c r="C210" s="389" t="s">
        <v>745</v>
      </c>
      <c r="D210" s="398">
        <v>1.14226375908619</v>
      </c>
      <c r="E210" s="398">
        <v>1</v>
      </c>
      <c r="F210" s="398">
        <v>1</v>
      </c>
      <c r="G210" s="398">
        <v>1</v>
      </c>
      <c r="H210" s="398">
        <v>1</v>
      </c>
      <c r="I210" s="398">
        <v>963</v>
      </c>
      <c r="J210" s="398">
        <v>108.2</v>
      </c>
      <c r="K210" s="398">
        <v>5.3</v>
      </c>
      <c r="L210" s="399">
        <v>0.661</v>
      </c>
      <c r="M210" s="399">
        <v>0.682</v>
      </c>
      <c r="N210" s="399">
        <v>0.646</v>
      </c>
      <c r="O210" s="400">
        <v>1.352</v>
      </c>
      <c r="P210" s="400">
        <v>1.306</v>
      </c>
      <c r="Q210" s="400">
        <v>1.287</v>
      </c>
      <c r="R210" s="401">
        <f t="shared" si="6"/>
        <v>0.504182509505703</v>
      </c>
      <c r="S210" s="401">
        <f t="shared" si="7"/>
        <v>7.63451714729436e-6</v>
      </c>
    </row>
    <row r="211" spans="1:19">
      <c r="A211" s="398" t="s">
        <v>746</v>
      </c>
      <c r="B211" s="398" t="s">
        <v>747</v>
      </c>
      <c r="C211" s="389" t="s">
        <v>748</v>
      </c>
      <c r="D211" s="398">
        <v>10.4477611940299</v>
      </c>
      <c r="E211" s="398">
        <v>1</v>
      </c>
      <c r="F211" s="398">
        <v>1</v>
      </c>
      <c r="G211" s="398">
        <v>1</v>
      </c>
      <c r="H211" s="398">
        <v>1</v>
      </c>
      <c r="I211" s="398">
        <v>67</v>
      </c>
      <c r="J211" s="398">
        <v>8</v>
      </c>
      <c r="K211" s="398">
        <v>5.45</v>
      </c>
      <c r="L211" s="399">
        <v>0.597</v>
      </c>
      <c r="M211" s="399">
        <v>0.57</v>
      </c>
      <c r="N211" s="399">
        <v>0.594</v>
      </c>
      <c r="O211" s="400">
        <v>1.067</v>
      </c>
      <c r="P211" s="400">
        <v>1.054</v>
      </c>
      <c r="Q211" s="400">
        <v>1.101</v>
      </c>
      <c r="R211" s="401">
        <f t="shared" si="6"/>
        <v>0.546554934823091</v>
      </c>
      <c r="S211" s="401">
        <f t="shared" si="7"/>
        <v>7.67953285505627e-6</v>
      </c>
    </row>
    <row r="212" spans="1:19">
      <c r="A212" s="398" t="s">
        <v>749</v>
      </c>
      <c r="B212" s="398" t="s">
        <v>750</v>
      </c>
      <c r="C212" s="389" t="s">
        <v>751</v>
      </c>
      <c r="D212" s="398">
        <v>17.8571428571429</v>
      </c>
      <c r="E212" s="398">
        <v>2</v>
      </c>
      <c r="F212" s="398">
        <v>3</v>
      </c>
      <c r="G212" s="398">
        <v>2</v>
      </c>
      <c r="H212" s="398">
        <v>1</v>
      </c>
      <c r="I212" s="398">
        <v>140</v>
      </c>
      <c r="J212" s="398">
        <v>14.5</v>
      </c>
      <c r="K212" s="398">
        <v>4.77</v>
      </c>
      <c r="L212" s="399">
        <v>0.71</v>
      </c>
      <c r="M212" s="399">
        <v>0.701</v>
      </c>
      <c r="N212" s="399">
        <v>0.731</v>
      </c>
      <c r="O212" s="400">
        <v>1.108</v>
      </c>
      <c r="P212" s="400">
        <v>1.089</v>
      </c>
      <c r="Q212" s="400">
        <v>1.124</v>
      </c>
      <c r="R212" s="401">
        <f t="shared" si="6"/>
        <v>0.644986449864499</v>
      </c>
      <c r="S212" s="401">
        <f t="shared" si="7"/>
        <v>8.20624909020324e-6</v>
      </c>
    </row>
    <row r="213" spans="1:19">
      <c r="A213" s="398" t="s">
        <v>752</v>
      </c>
      <c r="B213" s="398" t="s">
        <v>753</v>
      </c>
      <c r="C213" s="389" t="s">
        <v>754</v>
      </c>
      <c r="D213" s="398">
        <v>82.0422535211268</v>
      </c>
      <c r="E213" s="398">
        <v>34</v>
      </c>
      <c r="F213" s="398">
        <v>77</v>
      </c>
      <c r="G213" s="398">
        <v>1</v>
      </c>
      <c r="H213" s="398">
        <v>1</v>
      </c>
      <c r="I213" s="398">
        <v>284</v>
      </c>
      <c r="J213" s="398">
        <v>32.8</v>
      </c>
      <c r="K213" s="398">
        <v>4.75</v>
      </c>
      <c r="L213" s="399">
        <v>1.507</v>
      </c>
      <c r="M213" s="399">
        <v>1.492</v>
      </c>
      <c r="N213" s="399">
        <v>1.511</v>
      </c>
      <c r="O213" s="400">
        <v>0.762</v>
      </c>
      <c r="P213" s="400">
        <v>0.838</v>
      </c>
      <c r="Q213" s="400">
        <v>0.772</v>
      </c>
      <c r="R213" s="402">
        <f t="shared" si="6"/>
        <v>1.90134907251265</v>
      </c>
      <c r="S213" s="402">
        <f t="shared" si="7"/>
        <v>8.36016334162377e-6</v>
      </c>
    </row>
    <row r="214" spans="1:19">
      <c r="A214" s="398" t="s">
        <v>755</v>
      </c>
      <c r="B214" s="398" t="s">
        <v>756</v>
      </c>
      <c r="C214" s="389" t="s">
        <v>110</v>
      </c>
      <c r="D214" s="398">
        <v>10.5924596050269</v>
      </c>
      <c r="E214" s="398">
        <v>4</v>
      </c>
      <c r="F214" s="398">
        <v>5</v>
      </c>
      <c r="G214" s="398">
        <v>4</v>
      </c>
      <c r="H214" s="398">
        <v>1</v>
      </c>
      <c r="I214" s="398">
        <v>557</v>
      </c>
      <c r="J214" s="398">
        <v>61.3</v>
      </c>
      <c r="K214" s="398">
        <v>7.05</v>
      </c>
      <c r="L214" s="399">
        <v>0.752</v>
      </c>
      <c r="M214" s="399">
        <v>0.747</v>
      </c>
      <c r="N214" s="399">
        <v>0.784</v>
      </c>
      <c r="O214" s="400">
        <v>1.182</v>
      </c>
      <c r="P214" s="400">
        <v>1.158</v>
      </c>
      <c r="Q214" s="400">
        <v>1.185</v>
      </c>
      <c r="R214" s="401">
        <f t="shared" si="6"/>
        <v>0.647659574468085</v>
      </c>
      <c r="S214" s="401">
        <f t="shared" si="7"/>
        <v>8.70951306240602e-6</v>
      </c>
    </row>
    <row r="215" spans="1:19">
      <c r="A215" s="398" t="s">
        <v>757</v>
      </c>
      <c r="B215" s="398" t="s">
        <v>758</v>
      </c>
      <c r="C215" s="389" t="s">
        <v>759</v>
      </c>
      <c r="D215" s="398">
        <v>15.5286343612335</v>
      </c>
      <c r="E215" s="398">
        <v>11</v>
      </c>
      <c r="F215" s="398">
        <v>14</v>
      </c>
      <c r="G215" s="398">
        <v>11</v>
      </c>
      <c r="H215" s="398">
        <v>1</v>
      </c>
      <c r="I215" s="398">
        <v>908</v>
      </c>
      <c r="J215" s="398">
        <v>101.6</v>
      </c>
      <c r="K215" s="398">
        <v>6.65</v>
      </c>
      <c r="L215" s="399">
        <v>0.754</v>
      </c>
      <c r="M215" s="399">
        <v>0.737</v>
      </c>
      <c r="N215" s="399">
        <v>0.743</v>
      </c>
      <c r="O215" s="400">
        <v>1.206</v>
      </c>
      <c r="P215" s="400">
        <v>1.185</v>
      </c>
      <c r="Q215" s="400">
        <v>1.156</v>
      </c>
      <c r="R215" s="401">
        <f t="shared" si="6"/>
        <v>0.629828023681985</v>
      </c>
      <c r="S215" s="401">
        <f t="shared" si="7"/>
        <v>8.94870725080789e-6</v>
      </c>
    </row>
    <row r="216" spans="1:19">
      <c r="A216" s="398" t="s">
        <v>760</v>
      </c>
      <c r="B216" s="398" t="s">
        <v>761</v>
      </c>
      <c r="C216" s="389" t="s">
        <v>69</v>
      </c>
      <c r="D216" s="398">
        <v>9.25925925925926</v>
      </c>
      <c r="E216" s="398">
        <v>3</v>
      </c>
      <c r="F216" s="398">
        <v>4</v>
      </c>
      <c r="G216" s="398">
        <v>3</v>
      </c>
      <c r="H216" s="398">
        <v>1</v>
      </c>
      <c r="I216" s="398">
        <v>378</v>
      </c>
      <c r="J216" s="398">
        <v>43.3</v>
      </c>
      <c r="K216" s="398">
        <v>9.54</v>
      </c>
      <c r="L216" s="399">
        <v>1.276</v>
      </c>
      <c r="M216" s="399">
        <v>1.272</v>
      </c>
      <c r="N216" s="399">
        <v>1.312</v>
      </c>
      <c r="O216" s="400">
        <v>0.793</v>
      </c>
      <c r="P216" s="400">
        <v>0.823</v>
      </c>
      <c r="Q216" s="400">
        <v>0.786</v>
      </c>
      <c r="R216" s="402">
        <f t="shared" si="6"/>
        <v>1.60699417152373</v>
      </c>
      <c r="S216" s="402">
        <f t="shared" si="7"/>
        <v>9.00557140600226e-6</v>
      </c>
    </row>
    <row r="217" spans="1:19">
      <c r="A217" s="398" t="s">
        <v>762</v>
      </c>
      <c r="B217" s="398" t="s">
        <v>763</v>
      </c>
      <c r="C217" s="389" t="s">
        <v>764</v>
      </c>
      <c r="D217" s="398">
        <v>40.4494382022472</v>
      </c>
      <c r="E217" s="398">
        <v>14</v>
      </c>
      <c r="F217" s="398">
        <v>116</v>
      </c>
      <c r="G217" s="398">
        <v>1</v>
      </c>
      <c r="H217" s="398">
        <v>1</v>
      </c>
      <c r="I217" s="398">
        <v>445</v>
      </c>
      <c r="J217" s="398">
        <v>49.9</v>
      </c>
      <c r="K217" s="398">
        <v>4.89</v>
      </c>
      <c r="L217" s="399">
        <v>0.865</v>
      </c>
      <c r="M217" s="399">
        <v>0.858</v>
      </c>
      <c r="N217" s="399">
        <v>0.845</v>
      </c>
      <c r="O217" s="400">
        <v>1.308</v>
      </c>
      <c r="P217" s="400">
        <v>1.263</v>
      </c>
      <c r="Q217" s="400">
        <v>1.302</v>
      </c>
      <c r="R217" s="401">
        <f t="shared" si="6"/>
        <v>0.663051897753679</v>
      </c>
      <c r="S217" s="401">
        <f t="shared" si="7"/>
        <v>9.04869633567374e-6</v>
      </c>
    </row>
    <row r="218" spans="1:19">
      <c r="A218" s="398" t="s">
        <v>765</v>
      </c>
      <c r="B218" s="398" t="s">
        <v>766</v>
      </c>
      <c r="C218" s="389" t="s">
        <v>767</v>
      </c>
      <c r="D218" s="398">
        <v>35.9550561797753</v>
      </c>
      <c r="E218" s="398">
        <v>3</v>
      </c>
      <c r="F218" s="398">
        <v>6</v>
      </c>
      <c r="G218" s="398">
        <v>3</v>
      </c>
      <c r="H218" s="398">
        <v>1</v>
      </c>
      <c r="I218" s="398">
        <v>89</v>
      </c>
      <c r="J218" s="398">
        <v>10.3</v>
      </c>
      <c r="K218" s="398">
        <v>5.68</v>
      </c>
      <c r="L218" s="399">
        <v>0.421</v>
      </c>
      <c r="M218" s="399">
        <v>0.403</v>
      </c>
      <c r="N218" s="399">
        <v>0.409</v>
      </c>
      <c r="O218" s="400">
        <v>1.28</v>
      </c>
      <c r="P218" s="400">
        <v>1.251</v>
      </c>
      <c r="Q218" s="400">
        <v>1.183</v>
      </c>
      <c r="R218" s="401">
        <f t="shared" si="6"/>
        <v>0.331987075928918</v>
      </c>
      <c r="S218" s="401">
        <f t="shared" si="7"/>
        <v>9.28487094888787e-6</v>
      </c>
    </row>
    <row r="219" spans="1:19">
      <c r="A219" s="398" t="s">
        <v>768</v>
      </c>
      <c r="B219" s="398" t="s">
        <v>769</v>
      </c>
      <c r="C219" s="389" t="s">
        <v>770</v>
      </c>
      <c r="D219" s="398">
        <v>45.575221238938</v>
      </c>
      <c r="E219" s="398">
        <v>7</v>
      </c>
      <c r="F219" s="398">
        <v>11</v>
      </c>
      <c r="G219" s="398">
        <v>7</v>
      </c>
      <c r="H219" s="398">
        <v>1</v>
      </c>
      <c r="I219" s="398">
        <v>226</v>
      </c>
      <c r="J219" s="398">
        <v>22.1</v>
      </c>
      <c r="K219" s="398">
        <v>4.51</v>
      </c>
      <c r="L219" s="399">
        <v>0.575</v>
      </c>
      <c r="M219" s="399">
        <v>0.609</v>
      </c>
      <c r="N219" s="399">
        <v>0.576</v>
      </c>
      <c r="O219" s="400">
        <v>1.229</v>
      </c>
      <c r="P219" s="400">
        <v>1.203</v>
      </c>
      <c r="Q219" s="400">
        <v>1.165</v>
      </c>
      <c r="R219" s="401">
        <f t="shared" si="6"/>
        <v>0.489296636085627</v>
      </c>
      <c r="S219" s="401">
        <f t="shared" si="7"/>
        <v>9.35361042387295e-6</v>
      </c>
    </row>
    <row r="220" spans="1:19">
      <c r="A220" s="398" t="s">
        <v>771</v>
      </c>
      <c r="B220" s="398" t="s">
        <v>772</v>
      </c>
      <c r="C220" s="389" t="s">
        <v>773</v>
      </c>
      <c r="D220" s="398">
        <v>20</v>
      </c>
      <c r="E220" s="398">
        <v>2</v>
      </c>
      <c r="F220" s="398">
        <v>2</v>
      </c>
      <c r="G220" s="398">
        <v>2</v>
      </c>
      <c r="H220" s="398">
        <v>1</v>
      </c>
      <c r="I220" s="398">
        <v>140</v>
      </c>
      <c r="J220" s="398">
        <v>15.4</v>
      </c>
      <c r="K220" s="398">
        <v>9.7</v>
      </c>
      <c r="L220" s="399">
        <v>0.452</v>
      </c>
      <c r="M220" s="399">
        <v>0.481</v>
      </c>
      <c r="N220" s="399">
        <v>0.438</v>
      </c>
      <c r="O220" s="400">
        <v>1.357</v>
      </c>
      <c r="P220" s="400">
        <v>1.409</v>
      </c>
      <c r="Q220" s="400">
        <v>1.466</v>
      </c>
      <c r="R220" s="401">
        <f t="shared" si="6"/>
        <v>0.323960302457467</v>
      </c>
      <c r="S220" s="401">
        <f t="shared" si="7"/>
        <v>9.53111413830818e-6</v>
      </c>
    </row>
    <row r="221" spans="1:19">
      <c r="A221" s="398" t="s">
        <v>774</v>
      </c>
      <c r="B221" s="398" t="s">
        <v>775</v>
      </c>
      <c r="C221" s="389" t="s">
        <v>776</v>
      </c>
      <c r="D221" s="398">
        <v>11.5384615384615</v>
      </c>
      <c r="E221" s="398">
        <v>6</v>
      </c>
      <c r="F221" s="398">
        <v>8</v>
      </c>
      <c r="G221" s="398">
        <v>6</v>
      </c>
      <c r="H221" s="398">
        <v>1</v>
      </c>
      <c r="I221" s="398">
        <v>650</v>
      </c>
      <c r="J221" s="398">
        <v>72.4</v>
      </c>
      <c r="K221" s="398">
        <v>5.35</v>
      </c>
      <c r="L221" s="399">
        <v>1.208</v>
      </c>
      <c r="M221" s="399">
        <v>1.237</v>
      </c>
      <c r="N221" s="399">
        <v>1.249</v>
      </c>
      <c r="O221" s="400">
        <v>0.782</v>
      </c>
      <c r="P221" s="400">
        <v>0.803</v>
      </c>
      <c r="Q221" s="400">
        <v>0.814</v>
      </c>
      <c r="R221" s="402">
        <f t="shared" si="6"/>
        <v>1.53980825343893</v>
      </c>
      <c r="S221" s="402">
        <f t="shared" si="7"/>
        <v>9.56174500104132e-6</v>
      </c>
    </row>
    <row r="222" spans="1:19">
      <c r="A222" s="406" t="s">
        <v>777</v>
      </c>
      <c r="B222" s="406" t="s">
        <v>778</v>
      </c>
      <c r="C222" s="389" t="s">
        <v>779</v>
      </c>
      <c r="D222" s="398">
        <v>15.5660377358491</v>
      </c>
      <c r="E222" s="398">
        <v>7</v>
      </c>
      <c r="F222" s="398">
        <v>23</v>
      </c>
      <c r="G222" s="398">
        <v>7</v>
      </c>
      <c r="H222" s="398">
        <v>1</v>
      </c>
      <c r="I222" s="398">
        <v>424</v>
      </c>
      <c r="J222" s="398">
        <v>46.3</v>
      </c>
      <c r="K222" s="398">
        <v>6.57</v>
      </c>
      <c r="L222" s="407">
        <v>1.622</v>
      </c>
      <c r="M222" s="407">
        <v>1.551</v>
      </c>
      <c r="N222" s="407">
        <v>1.626</v>
      </c>
      <c r="O222" s="407">
        <v>0.701</v>
      </c>
      <c r="P222" s="407">
        <v>0.752</v>
      </c>
      <c r="Q222" s="407">
        <v>0.761</v>
      </c>
      <c r="R222" s="407">
        <f t="shared" si="6"/>
        <v>2.16757000903342</v>
      </c>
      <c r="S222" s="407">
        <f t="shared" si="7"/>
        <v>9.5860435895781e-6</v>
      </c>
    </row>
    <row r="223" spans="1:19">
      <c r="A223" s="398" t="s">
        <v>780</v>
      </c>
      <c r="B223" s="398" t="s">
        <v>781</v>
      </c>
      <c r="C223" s="389" t="s">
        <v>782</v>
      </c>
      <c r="D223" s="398">
        <v>15.8854166666667</v>
      </c>
      <c r="E223" s="398">
        <v>3</v>
      </c>
      <c r="F223" s="398">
        <v>4</v>
      </c>
      <c r="G223" s="398">
        <v>3</v>
      </c>
      <c r="H223" s="398">
        <v>1</v>
      </c>
      <c r="I223" s="398">
        <v>384</v>
      </c>
      <c r="J223" s="398">
        <v>40.4</v>
      </c>
      <c r="K223" s="398">
        <v>7.11</v>
      </c>
      <c r="L223" s="399">
        <v>0.594</v>
      </c>
      <c r="M223" s="399">
        <v>0.568</v>
      </c>
      <c r="N223" s="399">
        <v>0.569</v>
      </c>
      <c r="O223" s="400">
        <v>1.135</v>
      </c>
      <c r="P223" s="400">
        <v>1.092</v>
      </c>
      <c r="Q223" s="400">
        <v>1.151</v>
      </c>
      <c r="R223" s="401">
        <f t="shared" si="6"/>
        <v>0.512433392539964</v>
      </c>
      <c r="S223" s="401">
        <f t="shared" si="7"/>
        <v>9.59038650079906e-6</v>
      </c>
    </row>
    <row r="224" spans="1:19">
      <c r="A224" s="398" t="s">
        <v>783</v>
      </c>
      <c r="B224" s="398" t="s">
        <v>784</v>
      </c>
      <c r="C224" s="389" t="s">
        <v>785</v>
      </c>
      <c r="D224" s="398">
        <v>41.5384615384615</v>
      </c>
      <c r="E224" s="398">
        <v>7</v>
      </c>
      <c r="F224" s="398">
        <v>17</v>
      </c>
      <c r="G224" s="398">
        <v>7</v>
      </c>
      <c r="H224" s="398">
        <v>1</v>
      </c>
      <c r="I224" s="398">
        <v>260</v>
      </c>
      <c r="J224" s="398">
        <v>29</v>
      </c>
      <c r="K224" s="398">
        <v>7.01</v>
      </c>
      <c r="L224" s="399">
        <v>0.607</v>
      </c>
      <c r="M224" s="399">
        <v>0.616</v>
      </c>
      <c r="N224" s="399">
        <v>0.595</v>
      </c>
      <c r="O224" s="400">
        <v>1.024</v>
      </c>
      <c r="P224" s="400">
        <v>0.999</v>
      </c>
      <c r="Q224" s="400">
        <v>0.98</v>
      </c>
      <c r="R224" s="401">
        <f t="shared" si="6"/>
        <v>0.605394605394605</v>
      </c>
      <c r="S224" s="401">
        <f t="shared" si="7"/>
        <v>9.71030342871001e-6</v>
      </c>
    </row>
    <row r="225" spans="1:19">
      <c r="A225" s="398" t="s">
        <v>786</v>
      </c>
      <c r="B225" s="398" t="s">
        <v>787</v>
      </c>
      <c r="C225" s="389" t="s">
        <v>788</v>
      </c>
      <c r="D225" s="398">
        <v>0.922693266832918</v>
      </c>
      <c r="E225" s="398">
        <v>3</v>
      </c>
      <c r="F225" s="398">
        <v>4</v>
      </c>
      <c r="G225" s="398">
        <v>3</v>
      </c>
      <c r="H225" s="398">
        <v>1</v>
      </c>
      <c r="I225" s="398">
        <v>4010</v>
      </c>
      <c r="J225" s="398">
        <v>442.1</v>
      </c>
      <c r="K225" s="398">
        <v>5.82</v>
      </c>
      <c r="L225" s="399">
        <v>0.571</v>
      </c>
      <c r="M225" s="399">
        <v>0.558</v>
      </c>
      <c r="N225" s="399">
        <v>0.626</v>
      </c>
      <c r="O225" s="400">
        <v>1.348</v>
      </c>
      <c r="P225" s="400">
        <v>1.303</v>
      </c>
      <c r="Q225" s="400">
        <v>1.298</v>
      </c>
      <c r="R225" s="401">
        <f t="shared" si="6"/>
        <v>0.444416307926057</v>
      </c>
      <c r="S225" s="401">
        <f t="shared" si="7"/>
        <v>9.81823237842726e-6</v>
      </c>
    </row>
    <row r="226" spans="1:19">
      <c r="A226" s="398" t="s">
        <v>789</v>
      </c>
      <c r="B226" s="398" t="s">
        <v>790</v>
      </c>
      <c r="C226" s="389" t="s">
        <v>791</v>
      </c>
      <c r="D226" s="398">
        <v>6.91927512355848</v>
      </c>
      <c r="E226" s="398">
        <v>4</v>
      </c>
      <c r="F226" s="398">
        <v>5</v>
      </c>
      <c r="G226" s="398">
        <v>4</v>
      </c>
      <c r="H226" s="398">
        <v>1</v>
      </c>
      <c r="I226" s="398">
        <v>607</v>
      </c>
      <c r="J226" s="398">
        <v>66.5</v>
      </c>
      <c r="K226" s="398">
        <v>7.33</v>
      </c>
      <c r="L226" s="399">
        <v>0.592</v>
      </c>
      <c r="M226" s="399">
        <v>0.614</v>
      </c>
      <c r="N226" s="399">
        <v>0.628</v>
      </c>
      <c r="O226" s="400">
        <v>1.142</v>
      </c>
      <c r="P226" s="400">
        <v>1.172</v>
      </c>
      <c r="Q226" s="400">
        <v>1.116</v>
      </c>
      <c r="R226" s="401">
        <f t="shared" si="6"/>
        <v>0.53469387755102</v>
      </c>
      <c r="S226" s="401">
        <f t="shared" si="7"/>
        <v>1.02508719613293e-5</v>
      </c>
    </row>
    <row r="227" spans="1:19">
      <c r="A227" s="398" t="s">
        <v>792</v>
      </c>
      <c r="B227" s="398" t="s">
        <v>793</v>
      </c>
      <c r="C227" s="389" t="s">
        <v>794</v>
      </c>
      <c r="D227" s="398">
        <v>20.2090592334495</v>
      </c>
      <c r="E227" s="398">
        <v>4</v>
      </c>
      <c r="F227" s="398">
        <v>6</v>
      </c>
      <c r="G227" s="398">
        <v>4</v>
      </c>
      <c r="H227" s="398">
        <v>1</v>
      </c>
      <c r="I227" s="398">
        <v>287</v>
      </c>
      <c r="J227" s="398">
        <v>33</v>
      </c>
      <c r="K227" s="398">
        <v>8.13</v>
      </c>
      <c r="L227" s="399">
        <v>0.691</v>
      </c>
      <c r="M227" s="399">
        <v>0.666</v>
      </c>
      <c r="N227" s="399">
        <v>0.715</v>
      </c>
      <c r="O227" s="400">
        <v>1.162</v>
      </c>
      <c r="P227" s="400">
        <v>1.162</v>
      </c>
      <c r="Q227" s="400">
        <v>1.135</v>
      </c>
      <c r="R227" s="401">
        <f t="shared" si="6"/>
        <v>0.599017056952877</v>
      </c>
      <c r="S227" s="401">
        <f t="shared" si="7"/>
        <v>1.02869903299687e-5</v>
      </c>
    </row>
    <row r="228" spans="1:19">
      <c r="A228" s="398" t="s">
        <v>795</v>
      </c>
      <c r="B228" s="398" t="s">
        <v>796</v>
      </c>
      <c r="C228" s="389" t="s">
        <v>797</v>
      </c>
      <c r="D228" s="398">
        <v>5.75221238938053</v>
      </c>
      <c r="E228" s="398">
        <v>2</v>
      </c>
      <c r="F228" s="398">
        <v>3</v>
      </c>
      <c r="G228" s="398">
        <v>2</v>
      </c>
      <c r="H228" s="398">
        <v>1</v>
      </c>
      <c r="I228" s="398">
        <v>452</v>
      </c>
      <c r="J228" s="398">
        <v>48.6</v>
      </c>
      <c r="K228" s="398">
        <v>5.16</v>
      </c>
      <c r="L228" s="399">
        <v>0.732</v>
      </c>
      <c r="M228" s="399">
        <v>0.727</v>
      </c>
      <c r="N228" s="399">
        <v>0.722</v>
      </c>
      <c r="O228" s="400">
        <v>1.316</v>
      </c>
      <c r="P228" s="400">
        <v>1.251</v>
      </c>
      <c r="Q228" s="400">
        <v>1.31</v>
      </c>
      <c r="R228" s="401">
        <f t="shared" si="6"/>
        <v>0.562548362135672</v>
      </c>
      <c r="S228" s="401">
        <f t="shared" si="7"/>
        <v>1.11892383612209e-5</v>
      </c>
    </row>
    <row r="229" spans="1:19">
      <c r="A229" s="398" t="s">
        <v>798</v>
      </c>
      <c r="B229" s="398" t="s">
        <v>799</v>
      </c>
      <c r="C229" s="389" t="s">
        <v>800</v>
      </c>
      <c r="D229" s="398">
        <v>12.3839009287926</v>
      </c>
      <c r="E229" s="398">
        <v>5</v>
      </c>
      <c r="F229" s="398">
        <v>6</v>
      </c>
      <c r="G229" s="398">
        <v>5</v>
      </c>
      <c r="H229" s="398">
        <v>1</v>
      </c>
      <c r="I229" s="398">
        <v>323</v>
      </c>
      <c r="J229" s="398">
        <v>36.4</v>
      </c>
      <c r="K229" s="398">
        <v>5.76</v>
      </c>
      <c r="L229" s="399">
        <v>1.432</v>
      </c>
      <c r="M229" s="399">
        <v>1.371</v>
      </c>
      <c r="N229" s="399">
        <v>1.415</v>
      </c>
      <c r="O229" s="400">
        <v>0.699</v>
      </c>
      <c r="P229" s="400">
        <v>0.753</v>
      </c>
      <c r="Q229" s="400">
        <v>0.747</v>
      </c>
      <c r="R229" s="402">
        <f t="shared" si="6"/>
        <v>1.9181446111869</v>
      </c>
      <c r="S229" s="402">
        <f t="shared" si="7"/>
        <v>1.12245610111378e-5</v>
      </c>
    </row>
    <row r="230" spans="1:19">
      <c r="A230" s="398" t="s">
        <v>801</v>
      </c>
      <c r="B230" s="398" t="s">
        <v>802</v>
      </c>
      <c r="C230" s="389" t="s">
        <v>803</v>
      </c>
      <c r="D230" s="398">
        <v>25.7366205652435</v>
      </c>
      <c r="E230" s="398">
        <v>34</v>
      </c>
      <c r="F230" s="398">
        <v>55</v>
      </c>
      <c r="G230" s="398">
        <v>34</v>
      </c>
      <c r="H230" s="398">
        <v>1</v>
      </c>
      <c r="I230" s="398">
        <v>1663</v>
      </c>
      <c r="J230" s="398">
        <v>186.4</v>
      </c>
      <c r="K230" s="398">
        <v>6.73</v>
      </c>
      <c r="L230" s="399">
        <v>1.43</v>
      </c>
      <c r="M230" s="399">
        <v>1.396</v>
      </c>
      <c r="N230" s="399">
        <v>1.456</v>
      </c>
      <c r="O230" s="400">
        <v>0.738</v>
      </c>
      <c r="P230" s="400">
        <v>0.777</v>
      </c>
      <c r="Q230" s="400">
        <v>0.796</v>
      </c>
      <c r="R230" s="402">
        <f t="shared" si="6"/>
        <v>1.85287754218953</v>
      </c>
      <c r="S230" s="402">
        <f t="shared" si="7"/>
        <v>1.12293853566053e-5</v>
      </c>
    </row>
    <row r="231" spans="1:19">
      <c r="A231" s="398" t="s">
        <v>804</v>
      </c>
      <c r="B231" s="398" t="s">
        <v>805</v>
      </c>
      <c r="C231" s="389" t="s">
        <v>806</v>
      </c>
      <c r="D231" s="398">
        <v>29.3939393939394</v>
      </c>
      <c r="E231" s="398">
        <v>6</v>
      </c>
      <c r="F231" s="398">
        <v>12</v>
      </c>
      <c r="G231" s="398">
        <v>6</v>
      </c>
      <c r="H231" s="398">
        <v>1</v>
      </c>
      <c r="I231" s="398">
        <v>330</v>
      </c>
      <c r="J231" s="398">
        <v>36</v>
      </c>
      <c r="K231" s="398">
        <v>6.79</v>
      </c>
      <c r="L231" s="399">
        <v>0.703</v>
      </c>
      <c r="M231" s="399">
        <v>0.714</v>
      </c>
      <c r="N231" s="399">
        <v>0.724</v>
      </c>
      <c r="O231" s="400">
        <v>1.099</v>
      </c>
      <c r="P231" s="400">
        <v>1.104</v>
      </c>
      <c r="Q231" s="400">
        <v>1.064</v>
      </c>
      <c r="R231" s="401">
        <f t="shared" si="6"/>
        <v>0.655341291704928</v>
      </c>
      <c r="S231" s="401">
        <f t="shared" si="7"/>
        <v>1.14037411526521e-5</v>
      </c>
    </row>
    <row r="232" spans="1:19">
      <c r="A232" s="398" t="s">
        <v>807</v>
      </c>
      <c r="B232" s="398" t="s">
        <v>808</v>
      </c>
      <c r="C232" s="389" t="s">
        <v>809</v>
      </c>
      <c r="D232" s="398">
        <v>2.38611713665944</v>
      </c>
      <c r="E232" s="398">
        <v>5</v>
      </c>
      <c r="F232" s="398">
        <v>6</v>
      </c>
      <c r="G232" s="398">
        <v>2</v>
      </c>
      <c r="H232" s="398">
        <v>1</v>
      </c>
      <c r="I232" s="398">
        <v>1844</v>
      </c>
      <c r="J232" s="398">
        <v>213.3</v>
      </c>
      <c r="K232" s="398">
        <v>6.95</v>
      </c>
      <c r="L232" s="399">
        <v>0.696</v>
      </c>
      <c r="M232" s="399">
        <v>0.678</v>
      </c>
      <c r="N232" s="399">
        <v>0.724</v>
      </c>
      <c r="O232" s="400">
        <v>1.266</v>
      </c>
      <c r="P232" s="400">
        <v>1.255</v>
      </c>
      <c r="Q232" s="400">
        <v>1.311</v>
      </c>
      <c r="R232" s="401">
        <f t="shared" si="6"/>
        <v>0.547494780793319</v>
      </c>
      <c r="S232" s="401">
        <f t="shared" si="7"/>
        <v>1.18921769445473e-5</v>
      </c>
    </row>
    <row r="233" spans="1:19">
      <c r="A233" s="398" t="s">
        <v>810</v>
      </c>
      <c r="B233" s="398" t="s">
        <v>811</v>
      </c>
      <c r="C233" s="389" t="s">
        <v>812</v>
      </c>
      <c r="D233" s="398">
        <v>24.2753623188406</v>
      </c>
      <c r="E233" s="398">
        <v>5</v>
      </c>
      <c r="F233" s="398">
        <v>7</v>
      </c>
      <c r="G233" s="398">
        <v>5</v>
      </c>
      <c r="H233" s="398">
        <v>1</v>
      </c>
      <c r="I233" s="398">
        <v>276</v>
      </c>
      <c r="J233" s="398">
        <v>30.9</v>
      </c>
      <c r="K233" s="398">
        <v>7.33</v>
      </c>
      <c r="L233" s="399">
        <v>0.58</v>
      </c>
      <c r="M233" s="399">
        <v>0.605</v>
      </c>
      <c r="N233" s="399">
        <v>0.624</v>
      </c>
      <c r="O233" s="400">
        <v>1.257</v>
      </c>
      <c r="P233" s="400">
        <v>1.201</v>
      </c>
      <c r="Q233" s="400">
        <v>1.197</v>
      </c>
      <c r="R233" s="401">
        <f t="shared" si="6"/>
        <v>0.494938440492476</v>
      </c>
      <c r="S233" s="401">
        <f t="shared" si="7"/>
        <v>1.19750716072589e-5</v>
      </c>
    </row>
    <row r="234" spans="1:19">
      <c r="A234" s="398" t="s">
        <v>813</v>
      </c>
      <c r="B234" s="398" t="s">
        <v>814</v>
      </c>
      <c r="C234" s="389" t="s">
        <v>815</v>
      </c>
      <c r="D234" s="398">
        <v>15.6040268456376</v>
      </c>
      <c r="E234" s="398">
        <v>17</v>
      </c>
      <c r="F234" s="398">
        <v>21</v>
      </c>
      <c r="G234" s="398">
        <v>17</v>
      </c>
      <c r="H234" s="398">
        <v>1</v>
      </c>
      <c r="I234" s="398">
        <v>1192</v>
      </c>
      <c r="J234" s="398">
        <v>136.5</v>
      </c>
      <c r="K234" s="398">
        <v>5.91</v>
      </c>
      <c r="L234" s="399">
        <v>0.585</v>
      </c>
      <c r="M234" s="399">
        <v>0.637</v>
      </c>
      <c r="N234" s="399">
        <v>0.642</v>
      </c>
      <c r="O234" s="400">
        <v>1.111</v>
      </c>
      <c r="P234" s="400">
        <v>1.104</v>
      </c>
      <c r="Q234" s="400">
        <v>1.11</v>
      </c>
      <c r="R234" s="401">
        <f t="shared" si="6"/>
        <v>0.560601503759398</v>
      </c>
      <c r="S234" s="401">
        <f t="shared" si="7"/>
        <v>1.19924325742346e-5</v>
      </c>
    </row>
    <row r="235" spans="1:19">
      <c r="A235" s="398" t="s">
        <v>816</v>
      </c>
      <c r="B235" s="398" t="s">
        <v>817</v>
      </c>
      <c r="C235" s="389" t="s">
        <v>818</v>
      </c>
      <c r="D235" s="398">
        <v>23.0263157894737</v>
      </c>
      <c r="E235" s="398">
        <v>6</v>
      </c>
      <c r="F235" s="398">
        <v>7</v>
      </c>
      <c r="G235" s="398">
        <v>6</v>
      </c>
      <c r="H235" s="398">
        <v>1</v>
      </c>
      <c r="I235" s="398">
        <v>304</v>
      </c>
      <c r="J235" s="398">
        <v>35.2</v>
      </c>
      <c r="K235" s="398">
        <v>8.65</v>
      </c>
      <c r="L235" s="399">
        <v>0.603</v>
      </c>
      <c r="M235" s="399">
        <v>0.589</v>
      </c>
      <c r="N235" s="399">
        <v>0.579</v>
      </c>
      <c r="O235" s="400">
        <v>1.34</v>
      </c>
      <c r="P235" s="400">
        <v>1.257</v>
      </c>
      <c r="Q235" s="400">
        <v>1.272</v>
      </c>
      <c r="R235" s="401">
        <f t="shared" si="6"/>
        <v>0.457741018350995</v>
      </c>
      <c r="S235" s="401">
        <f t="shared" si="7"/>
        <v>1.21944866968576e-5</v>
      </c>
    </row>
    <row r="236" spans="1:19">
      <c r="A236" s="398" t="s">
        <v>819</v>
      </c>
      <c r="B236" s="398" t="s">
        <v>820</v>
      </c>
      <c r="C236" s="389" t="s">
        <v>821</v>
      </c>
      <c r="D236" s="398">
        <v>15.219260533104</v>
      </c>
      <c r="E236" s="398">
        <v>15</v>
      </c>
      <c r="F236" s="398">
        <v>24</v>
      </c>
      <c r="G236" s="398">
        <v>15</v>
      </c>
      <c r="H236" s="398">
        <v>1</v>
      </c>
      <c r="I236" s="398">
        <v>1163</v>
      </c>
      <c r="J236" s="398">
        <v>131.2</v>
      </c>
      <c r="K236" s="398">
        <v>5.71</v>
      </c>
      <c r="L236" s="399">
        <v>1.579</v>
      </c>
      <c r="M236" s="399">
        <v>1.55</v>
      </c>
      <c r="N236" s="399">
        <v>1.59</v>
      </c>
      <c r="O236" s="400">
        <v>0.831</v>
      </c>
      <c r="P236" s="400">
        <v>0.883</v>
      </c>
      <c r="Q236" s="400">
        <v>0.912</v>
      </c>
      <c r="R236" s="402">
        <f t="shared" si="6"/>
        <v>1.7970297029703</v>
      </c>
      <c r="S236" s="402">
        <f t="shared" si="7"/>
        <v>1.24238354536859e-5</v>
      </c>
    </row>
    <row r="237" spans="1:19">
      <c r="A237" s="398" t="s">
        <v>822</v>
      </c>
      <c r="B237" s="398" t="s">
        <v>823</v>
      </c>
      <c r="C237" s="389" t="s">
        <v>824</v>
      </c>
      <c r="D237" s="398">
        <v>15.0214592274678</v>
      </c>
      <c r="E237" s="398">
        <v>6</v>
      </c>
      <c r="F237" s="398">
        <v>8</v>
      </c>
      <c r="G237" s="398">
        <v>5</v>
      </c>
      <c r="H237" s="398">
        <v>1</v>
      </c>
      <c r="I237" s="398">
        <v>466</v>
      </c>
      <c r="J237" s="398">
        <v>53.4</v>
      </c>
      <c r="K237" s="398">
        <v>7.8</v>
      </c>
      <c r="L237" s="399">
        <v>1.694</v>
      </c>
      <c r="M237" s="399">
        <v>1.61</v>
      </c>
      <c r="N237" s="399">
        <v>1.735</v>
      </c>
      <c r="O237" s="400">
        <v>0.597</v>
      </c>
      <c r="P237" s="400">
        <v>0.642</v>
      </c>
      <c r="Q237" s="400">
        <v>0.647</v>
      </c>
      <c r="R237" s="402">
        <f t="shared" si="6"/>
        <v>2.67179215270414</v>
      </c>
      <c r="S237" s="402">
        <f t="shared" si="7"/>
        <v>1.25647319429465e-5</v>
      </c>
    </row>
    <row r="238" spans="1:19">
      <c r="A238" s="398" t="s">
        <v>825</v>
      </c>
      <c r="B238" s="398" t="s">
        <v>826</v>
      </c>
      <c r="C238" s="389" t="s">
        <v>827</v>
      </c>
      <c r="D238" s="398">
        <v>31.5789473684211</v>
      </c>
      <c r="E238" s="398">
        <v>4</v>
      </c>
      <c r="F238" s="398">
        <v>6</v>
      </c>
      <c r="G238" s="398">
        <v>4</v>
      </c>
      <c r="H238" s="398">
        <v>1</v>
      </c>
      <c r="I238" s="398">
        <v>228</v>
      </c>
      <c r="J238" s="398">
        <v>25.6</v>
      </c>
      <c r="K238" s="398">
        <v>6.54</v>
      </c>
      <c r="L238" s="399">
        <v>1.479</v>
      </c>
      <c r="M238" s="399">
        <v>1.498</v>
      </c>
      <c r="N238" s="399">
        <v>1.514</v>
      </c>
      <c r="O238" s="400">
        <v>0.767</v>
      </c>
      <c r="P238" s="400">
        <v>0.825</v>
      </c>
      <c r="Q238" s="400">
        <v>0.848</v>
      </c>
      <c r="R238" s="402">
        <f t="shared" si="6"/>
        <v>1.8405737704918</v>
      </c>
      <c r="S238" s="402">
        <f t="shared" si="7"/>
        <v>1.26921916937881e-5</v>
      </c>
    </row>
    <row r="239" spans="1:19">
      <c r="A239" s="398" t="s">
        <v>828</v>
      </c>
      <c r="B239" s="398" t="s">
        <v>829</v>
      </c>
      <c r="C239" s="389" t="s">
        <v>830</v>
      </c>
      <c r="D239" s="398">
        <v>8.82352941176471</v>
      </c>
      <c r="E239" s="398">
        <v>1</v>
      </c>
      <c r="F239" s="398">
        <v>3</v>
      </c>
      <c r="G239" s="398">
        <v>1</v>
      </c>
      <c r="H239" s="398">
        <v>1</v>
      </c>
      <c r="I239" s="398">
        <v>102</v>
      </c>
      <c r="J239" s="398">
        <v>11.3</v>
      </c>
      <c r="K239" s="398">
        <v>7.18</v>
      </c>
      <c r="L239" s="399">
        <v>1.453</v>
      </c>
      <c r="M239" s="399">
        <v>1.45</v>
      </c>
      <c r="N239" s="399">
        <v>1.455</v>
      </c>
      <c r="O239" s="400">
        <v>0.684</v>
      </c>
      <c r="P239" s="400">
        <v>0.723</v>
      </c>
      <c r="Q239" s="400">
        <v>0.78</v>
      </c>
      <c r="R239" s="402">
        <f t="shared" si="6"/>
        <v>1.99268404206676</v>
      </c>
      <c r="S239" s="402">
        <f t="shared" si="7"/>
        <v>1.31492385758657e-5</v>
      </c>
    </row>
    <row r="240" spans="1:19">
      <c r="A240" s="398" t="s">
        <v>831</v>
      </c>
      <c r="B240" s="398" t="s">
        <v>832</v>
      </c>
      <c r="C240" s="389" t="s">
        <v>833</v>
      </c>
      <c r="D240" s="398">
        <v>10</v>
      </c>
      <c r="E240" s="398">
        <v>1</v>
      </c>
      <c r="F240" s="398">
        <v>2</v>
      </c>
      <c r="G240" s="398">
        <v>1</v>
      </c>
      <c r="H240" s="398">
        <v>1</v>
      </c>
      <c r="I240" s="398">
        <v>120</v>
      </c>
      <c r="J240" s="398">
        <v>13.5</v>
      </c>
      <c r="K240" s="398">
        <v>8.43</v>
      </c>
      <c r="L240" s="399">
        <v>0.76</v>
      </c>
      <c r="M240" s="399">
        <v>0.708</v>
      </c>
      <c r="N240" s="399">
        <v>0.76</v>
      </c>
      <c r="O240" s="400">
        <v>1.191</v>
      </c>
      <c r="P240" s="400">
        <v>1.2</v>
      </c>
      <c r="Q240" s="400">
        <v>1.193</v>
      </c>
      <c r="R240" s="401">
        <f t="shared" si="6"/>
        <v>0.621651785714286</v>
      </c>
      <c r="S240" s="401">
        <f t="shared" si="7"/>
        <v>1.34907112318578e-5</v>
      </c>
    </row>
    <row r="241" spans="1:19">
      <c r="A241" s="398" t="s">
        <v>834</v>
      </c>
      <c r="B241" s="398" t="s">
        <v>835</v>
      </c>
      <c r="C241" s="389" t="s">
        <v>836</v>
      </c>
      <c r="D241" s="398">
        <v>6.46108663729809</v>
      </c>
      <c r="E241" s="398">
        <v>3</v>
      </c>
      <c r="F241" s="398">
        <v>3</v>
      </c>
      <c r="G241" s="398">
        <v>3</v>
      </c>
      <c r="H241" s="398">
        <v>1</v>
      </c>
      <c r="I241" s="398">
        <v>681</v>
      </c>
      <c r="J241" s="398">
        <v>75.6</v>
      </c>
      <c r="K241" s="398">
        <v>6.58</v>
      </c>
      <c r="L241" s="399">
        <v>0.736</v>
      </c>
      <c r="M241" s="399">
        <v>0.727</v>
      </c>
      <c r="N241" s="399">
        <v>0.743</v>
      </c>
      <c r="O241" s="400">
        <v>1.363</v>
      </c>
      <c r="P241" s="400">
        <v>1.29</v>
      </c>
      <c r="Q241" s="400">
        <v>1.353</v>
      </c>
      <c r="R241" s="401">
        <f t="shared" si="6"/>
        <v>0.550673989016475</v>
      </c>
      <c r="S241" s="401">
        <f t="shared" si="7"/>
        <v>1.35417623382009e-5</v>
      </c>
    </row>
    <row r="242" spans="1:19">
      <c r="A242" s="398" t="s">
        <v>837</v>
      </c>
      <c r="B242" s="398" t="s">
        <v>838</v>
      </c>
      <c r="C242" s="389" t="s">
        <v>839</v>
      </c>
      <c r="D242" s="398">
        <v>7.56843800322061</v>
      </c>
      <c r="E242" s="398">
        <v>4</v>
      </c>
      <c r="F242" s="398">
        <v>4</v>
      </c>
      <c r="G242" s="398">
        <v>3</v>
      </c>
      <c r="H242" s="398">
        <v>1</v>
      </c>
      <c r="I242" s="398">
        <v>621</v>
      </c>
      <c r="J242" s="398">
        <v>70.3</v>
      </c>
      <c r="K242" s="398">
        <v>7.58</v>
      </c>
      <c r="L242" s="399">
        <v>1.296</v>
      </c>
      <c r="M242" s="399">
        <v>1.329</v>
      </c>
      <c r="N242" s="399">
        <v>1.37</v>
      </c>
      <c r="O242" s="400">
        <v>0.773</v>
      </c>
      <c r="P242" s="400">
        <v>0.782</v>
      </c>
      <c r="Q242" s="400">
        <v>0.785</v>
      </c>
      <c r="R242" s="402">
        <f t="shared" si="6"/>
        <v>1.70726495726496</v>
      </c>
      <c r="S242" s="402">
        <f t="shared" si="7"/>
        <v>1.42305703808382e-5</v>
      </c>
    </row>
    <row r="243" spans="1:19">
      <c r="A243" s="398" t="s">
        <v>840</v>
      </c>
      <c r="B243" s="398" t="s">
        <v>841</v>
      </c>
      <c r="C243" s="389" t="s">
        <v>842</v>
      </c>
      <c r="D243" s="398">
        <v>4.95049504950495</v>
      </c>
      <c r="E243" s="398">
        <v>1</v>
      </c>
      <c r="F243" s="398">
        <v>2</v>
      </c>
      <c r="G243" s="398">
        <v>1</v>
      </c>
      <c r="H243" s="398">
        <v>1</v>
      </c>
      <c r="I243" s="398">
        <v>404</v>
      </c>
      <c r="J243" s="398">
        <v>43.8</v>
      </c>
      <c r="K243" s="398">
        <v>6.14</v>
      </c>
      <c r="L243" s="399">
        <v>1.32</v>
      </c>
      <c r="M243" s="399">
        <v>1.258</v>
      </c>
      <c r="N243" s="399">
        <v>1.292</v>
      </c>
      <c r="O243" s="400">
        <v>0.79</v>
      </c>
      <c r="P243" s="400">
        <v>0.814</v>
      </c>
      <c r="Q243" s="400">
        <v>0.799</v>
      </c>
      <c r="R243" s="402">
        <f t="shared" si="6"/>
        <v>1.61048689138577</v>
      </c>
      <c r="S243" s="402">
        <f t="shared" si="7"/>
        <v>1.42439569636477e-5</v>
      </c>
    </row>
    <row r="244" spans="1:19">
      <c r="A244" s="398" t="s">
        <v>843</v>
      </c>
      <c r="B244" s="398" t="s">
        <v>844</v>
      </c>
      <c r="C244" s="389" t="s">
        <v>845</v>
      </c>
      <c r="D244" s="398">
        <v>1.80451127819549</v>
      </c>
      <c r="E244" s="398">
        <v>1</v>
      </c>
      <c r="F244" s="398">
        <v>1</v>
      </c>
      <c r="G244" s="398">
        <v>1</v>
      </c>
      <c r="H244" s="398">
        <v>1</v>
      </c>
      <c r="I244" s="398">
        <v>665</v>
      </c>
      <c r="J244" s="398">
        <v>73.2</v>
      </c>
      <c r="K244" s="398">
        <v>4.68</v>
      </c>
      <c r="L244" s="399">
        <v>0.606</v>
      </c>
      <c r="M244" s="399">
        <v>0.666</v>
      </c>
      <c r="N244" s="399">
        <v>0.665</v>
      </c>
      <c r="O244" s="400">
        <v>1.182</v>
      </c>
      <c r="P244" s="400">
        <v>1.176</v>
      </c>
      <c r="Q244" s="400">
        <v>1.161</v>
      </c>
      <c r="R244" s="401">
        <f t="shared" si="6"/>
        <v>0.550440466041489</v>
      </c>
      <c r="S244" s="401">
        <f t="shared" si="7"/>
        <v>1.43609070424459e-5</v>
      </c>
    </row>
    <row r="245" spans="1:19">
      <c r="A245" s="398" t="s">
        <v>846</v>
      </c>
      <c r="B245" s="398" t="s">
        <v>847</v>
      </c>
      <c r="C245" s="389" t="s">
        <v>848</v>
      </c>
      <c r="D245" s="398">
        <v>32.9896907216495</v>
      </c>
      <c r="E245" s="398">
        <v>4</v>
      </c>
      <c r="F245" s="398">
        <v>6</v>
      </c>
      <c r="G245" s="398">
        <v>4</v>
      </c>
      <c r="H245" s="398">
        <v>1</v>
      </c>
      <c r="I245" s="398">
        <v>97</v>
      </c>
      <c r="J245" s="398">
        <v>11</v>
      </c>
      <c r="K245" s="398">
        <v>8.1</v>
      </c>
      <c r="L245" s="399">
        <v>0.297</v>
      </c>
      <c r="M245" s="399">
        <v>0.341</v>
      </c>
      <c r="N245" s="399">
        <v>0.299</v>
      </c>
      <c r="O245" s="400">
        <v>1.316</v>
      </c>
      <c r="P245" s="400">
        <v>1.224</v>
      </c>
      <c r="Q245" s="400">
        <v>1.205</v>
      </c>
      <c r="R245" s="401">
        <f t="shared" si="6"/>
        <v>0.250200267022697</v>
      </c>
      <c r="S245" s="401">
        <f t="shared" si="7"/>
        <v>1.47437152577715e-5</v>
      </c>
    </row>
    <row r="246" spans="1:19">
      <c r="A246" s="398" t="s">
        <v>849</v>
      </c>
      <c r="B246" s="398" t="s">
        <v>850</v>
      </c>
      <c r="C246" s="389" t="s">
        <v>851</v>
      </c>
      <c r="D246" s="398">
        <v>6.50793650793651</v>
      </c>
      <c r="E246" s="398">
        <v>3</v>
      </c>
      <c r="F246" s="398">
        <v>4</v>
      </c>
      <c r="G246" s="398">
        <v>1</v>
      </c>
      <c r="H246" s="398">
        <v>1</v>
      </c>
      <c r="I246" s="398">
        <v>630</v>
      </c>
      <c r="J246" s="398">
        <v>70.4</v>
      </c>
      <c r="K246" s="398">
        <v>5.38</v>
      </c>
      <c r="L246" s="399">
        <v>0.645</v>
      </c>
      <c r="M246" s="399">
        <v>0.682</v>
      </c>
      <c r="N246" s="399">
        <v>0.659</v>
      </c>
      <c r="O246" s="400">
        <v>1.514</v>
      </c>
      <c r="P246" s="400">
        <v>1.458</v>
      </c>
      <c r="Q246" s="400">
        <v>1.569</v>
      </c>
      <c r="R246" s="401">
        <f t="shared" si="6"/>
        <v>0.437348601629597</v>
      </c>
      <c r="S246" s="401">
        <f t="shared" si="7"/>
        <v>1.47468871485493e-5</v>
      </c>
    </row>
    <row r="247" spans="1:19">
      <c r="A247" s="398" t="s">
        <v>852</v>
      </c>
      <c r="B247" s="398" t="s">
        <v>853</v>
      </c>
      <c r="C247" s="389" t="s">
        <v>854</v>
      </c>
      <c r="D247" s="398">
        <v>4.68085106382979</v>
      </c>
      <c r="E247" s="398">
        <v>1</v>
      </c>
      <c r="F247" s="398">
        <v>1</v>
      </c>
      <c r="G247" s="398">
        <v>1</v>
      </c>
      <c r="H247" s="398">
        <v>1</v>
      </c>
      <c r="I247" s="398">
        <v>235</v>
      </c>
      <c r="J247" s="398">
        <v>26.1</v>
      </c>
      <c r="K247" s="398">
        <v>8.54</v>
      </c>
      <c r="L247" s="399">
        <v>0.823</v>
      </c>
      <c r="M247" s="399">
        <v>0.808</v>
      </c>
      <c r="N247" s="399">
        <v>0.796</v>
      </c>
      <c r="O247" s="400">
        <v>1.241</v>
      </c>
      <c r="P247" s="400">
        <v>1.192</v>
      </c>
      <c r="Q247" s="400">
        <v>1.224</v>
      </c>
      <c r="R247" s="401">
        <f t="shared" si="6"/>
        <v>0.663658736669401</v>
      </c>
      <c r="S247" s="401">
        <f t="shared" si="7"/>
        <v>1.50152155171945e-5</v>
      </c>
    </row>
    <row r="248" spans="1:19">
      <c r="A248" s="398" t="s">
        <v>855</v>
      </c>
      <c r="B248" s="398" t="s">
        <v>856</v>
      </c>
      <c r="C248" s="389" t="s">
        <v>857</v>
      </c>
      <c r="D248" s="398">
        <v>13.953488372093</v>
      </c>
      <c r="E248" s="398">
        <v>3</v>
      </c>
      <c r="F248" s="398">
        <v>6</v>
      </c>
      <c r="G248" s="398">
        <v>3</v>
      </c>
      <c r="H248" s="398">
        <v>1</v>
      </c>
      <c r="I248" s="398">
        <v>172</v>
      </c>
      <c r="J248" s="398">
        <v>18.6</v>
      </c>
      <c r="K248" s="398">
        <v>9.61</v>
      </c>
      <c r="L248" s="399">
        <v>0.71</v>
      </c>
      <c r="M248" s="399">
        <v>0.721</v>
      </c>
      <c r="N248" s="399">
        <v>0.746</v>
      </c>
      <c r="O248" s="400">
        <v>1.229</v>
      </c>
      <c r="P248" s="400">
        <v>1.259</v>
      </c>
      <c r="Q248" s="400">
        <v>1.293</v>
      </c>
      <c r="R248" s="401">
        <f t="shared" si="6"/>
        <v>0.575773604866437</v>
      </c>
      <c r="S248" s="401">
        <f t="shared" si="7"/>
        <v>1.50545996968968e-5</v>
      </c>
    </row>
    <row r="249" spans="1:19">
      <c r="A249" s="398" t="s">
        <v>858</v>
      </c>
      <c r="B249" s="398" t="s">
        <v>859</v>
      </c>
      <c r="C249" s="389" t="s">
        <v>860</v>
      </c>
      <c r="D249" s="398">
        <v>7.27969348659004</v>
      </c>
      <c r="E249" s="398">
        <v>2</v>
      </c>
      <c r="F249" s="398">
        <v>3</v>
      </c>
      <c r="G249" s="398">
        <v>1</v>
      </c>
      <c r="H249" s="398">
        <v>1</v>
      </c>
      <c r="I249" s="398">
        <v>261</v>
      </c>
      <c r="J249" s="398">
        <v>30.3</v>
      </c>
      <c r="K249" s="398">
        <v>11.58</v>
      </c>
      <c r="L249" s="399">
        <v>0.525</v>
      </c>
      <c r="M249" s="399">
        <v>0.563</v>
      </c>
      <c r="N249" s="399">
        <v>0.504</v>
      </c>
      <c r="O249" s="400">
        <v>1.275</v>
      </c>
      <c r="P249" s="400">
        <v>1.204</v>
      </c>
      <c r="Q249" s="400">
        <v>1.212</v>
      </c>
      <c r="R249" s="401">
        <f t="shared" si="6"/>
        <v>0.431319425629911</v>
      </c>
      <c r="S249" s="401">
        <f t="shared" si="7"/>
        <v>1.59384493724873e-5</v>
      </c>
    </row>
    <row r="250" spans="1:19">
      <c r="A250" s="398" t="s">
        <v>861</v>
      </c>
      <c r="B250" s="398" t="s">
        <v>862</v>
      </c>
      <c r="C250" s="389" t="s">
        <v>19</v>
      </c>
      <c r="D250" s="398">
        <v>2.55712731229597</v>
      </c>
      <c r="E250" s="398">
        <v>3</v>
      </c>
      <c r="F250" s="398">
        <v>5</v>
      </c>
      <c r="G250" s="398">
        <v>2</v>
      </c>
      <c r="H250" s="398">
        <v>1</v>
      </c>
      <c r="I250" s="398">
        <v>1838</v>
      </c>
      <c r="J250" s="398">
        <v>183.6</v>
      </c>
      <c r="K250" s="398">
        <v>4.98</v>
      </c>
      <c r="L250" s="399">
        <v>0.664</v>
      </c>
      <c r="M250" s="399">
        <v>0.716</v>
      </c>
      <c r="N250" s="399">
        <v>0.696</v>
      </c>
      <c r="O250" s="400">
        <v>1.181</v>
      </c>
      <c r="P250" s="400">
        <v>1.163</v>
      </c>
      <c r="Q250" s="400">
        <v>1.208</v>
      </c>
      <c r="R250" s="401">
        <f t="shared" si="6"/>
        <v>0.584459459459459</v>
      </c>
      <c r="S250" s="401">
        <f t="shared" si="7"/>
        <v>1.62315921548958e-5</v>
      </c>
    </row>
    <row r="251" spans="1:19">
      <c r="A251" s="398" t="s">
        <v>863</v>
      </c>
      <c r="B251" s="398" t="s">
        <v>864</v>
      </c>
      <c r="C251" s="389" t="s">
        <v>865</v>
      </c>
      <c r="D251" s="398">
        <v>15.527950310559</v>
      </c>
      <c r="E251" s="398">
        <v>11</v>
      </c>
      <c r="F251" s="398">
        <v>17</v>
      </c>
      <c r="G251" s="398">
        <v>6</v>
      </c>
      <c r="H251" s="398">
        <v>1</v>
      </c>
      <c r="I251" s="398">
        <v>966</v>
      </c>
      <c r="J251" s="398">
        <v>106.7</v>
      </c>
      <c r="K251" s="398">
        <v>5.69</v>
      </c>
      <c r="L251" s="399">
        <v>0.653</v>
      </c>
      <c r="M251" s="399">
        <v>0.673</v>
      </c>
      <c r="N251" s="399">
        <v>0.732</v>
      </c>
      <c r="O251" s="400">
        <v>1.276</v>
      </c>
      <c r="P251" s="400">
        <v>1.288</v>
      </c>
      <c r="Q251" s="400">
        <v>1.297</v>
      </c>
      <c r="R251" s="401">
        <f t="shared" si="6"/>
        <v>0.533022533022533</v>
      </c>
      <c r="S251" s="401">
        <f t="shared" si="7"/>
        <v>1.63380919002362e-5</v>
      </c>
    </row>
    <row r="252" spans="1:19">
      <c r="A252" s="398" t="s">
        <v>866</v>
      </c>
      <c r="B252" s="398" t="s">
        <v>867</v>
      </c>
      <c r="C252" s="389" t="s">
        <v>868</v>
      </c>
      <c r="D252" s="398">
        <v>24.0112994350282</v>
      </c>
      <c r="E252" s="398">
        <v>6</v>
      </c>
      <c r="F252" s="398">
        <v>7</v>
      </c>
      <c r="G252" s="398">
        <v>6</v>
      </c>
      <c r="H252" s="398">
        <v>1</v>
      </c>
      <c r="I252" s="398">
        <v>354</v>
      </c>
      <c r="J252" s="398">
        <v>37.8</v>
      </c>
      <c r="K252" s="398">
        <v>6.7</v>
      </c>
      <c r="L252" s="399">
        <v>1.291</v>
      </c>
      <c r="M252" s="399">
        <v>1.259</v>
      </c>
      <c r="N252" s="399">
        <v>1.314</v>
      </c>
      <c r="O252" s="400">
        <v>0.83</v>
      </c>
      <c r="P252" s="400">
        <v>0.815</v>
      </c>
      <c r="Q252" s="400">
        <v>0.849</v>
      </c>
      <c r="R252" s="402">
        <f t="shared" si="6"/>
        <v>1.54931836407378</v>
      </c>
      <c r="S252" s="402">
        <f t="shared" si="7"/>
        <v>1.68183818246748e-5</v>
      </c>
    </row>
    <row r="253" spans="1:19">
      <c r="A253" s="398" t="s">
        <v>869</v>
      </c>
      <c r="B253" s="398" t="s">
        <v>870</v>
      </c>
      <c r="C253" s="389" t="s">
        <v>871</v>
      </c>
      <c r="D253" s="398">
        <v>3.99144689950107</v>
      </c>
      <c r="E253" s="398">
        <v>3</v>
      </c>
      <c r="F253" s="398">
        <v>3</v>
      </c>
      <c r="G253" s="398">
        <v>3</v>
      </c>
      <c r="H253" s="398">
        <v>1</v>
      </c>
      <c r="I253" s="398">
        <v>1403</v>
      </c>
      <c r="J253" s="398">
        <v>139.3</v>
      </c>
      <c r="K253" s="398">
        <v>8.59</v>
      </c>
      <c r="L253" s="399">
        <v>1.875</v>
      </c>
      <c r="M253" s="399">
        <v>1.847</v>
      </c>
      <c r="N253" s="399">
        <v>1.977</v>
      </c>
      <c r="O253" s="400">
        <v>0.519</v>
      </c>
      <c r="P253" s="400">
        <v>0.634</v>
      </c>
      <c r="Q253" s="400">
        <v>0.621</v>
      </c>
      <c r="R253" s="402">
        <f t="shared" si="6"/>
        <v>3.21251409244645</v>
      </c>
      <c r="S253" s="402">
        <f t="shared" si="7"/>
        <v>1.68256945124583e-5</v>
      </c>
    </row>
    <row r="254" spans="1:19">
      <c r="A254" s="398" t="s">
        <v>872</v>
      </c>
      <c r="B254" s="398" t="s">
        <v>873</v>
      </c>
      <c r="C254" s="389" t="s">
        <v>874</v>
      </c>
      <c r="D254" s="398">
        <v>8.82352941176471</v>
      </c>
      <c r="E254" s="398">
        <v>2</v>
      </c>
      <c r="F254" s="398">
        <v>2</v>
      </c>
      <c r="G254" s="398">
        <v>2</v>
      </c>
      <c r="H254" s="398">
        <v>1</v>
      </c>
      <c r="I254" s="398">
        <v>306</v>
      </c>
      <c r="J254" s="398">
        <v>34</v>
      </c>
      <c r="K254" s="398">
        <v>6.6</v>
      </c>
      <c r="L254" s="399">
        <v>1.091</v>
      </c>
      <c r="M254" s="399">
        <v>1.107</v>
      </c>
      <c r="N254" s="399">
        <v>1.092</v>
      </c>
      <c r="O254" s="400">
        <v>0.708</v>
      </c>
      <c r="P254" s="400">
        <v>0.696</v>
      </c>
      <c r="Q254" s="400">
        <v>0.745</v>
      </c>
      <c r="R254" s="402">
        <f t="shared" si="6"/>
        <v>1.53094462540717</v>
      </c>
      <c r="S254" s="402">
        <f t="shared" si="7"/>
        <v>1.69118684556216e-5</v>
      </c>
    </row>
    <row r="255" spans="1:19">
      <c r="A255" s="398" t="s">
        <v>875</v>
      </c>
      <c r="B255" s="398" t="s">
        <v>876</v>
      </c>
      <c r="C255" s="389" t="s">
        <v>877</v>
      </c>
      <c r="D255" s="398">
        <v>6.73575129533679</v>
      </c>
      <c r="E255" s="398">
        <v>2</v>
      </c>
      <c r="F255" s="398">
        <v>4</v>
      </c>
      <c r="G255" s="398">
        <v>2</v>
      </c>
      <c r="H255" s="398">
        <v>1</v>
      </c>
      <c r="I255" s="398">
        <v>386</v>
      </c>
      <c r="J255" s="398">
        <v>45.3</v>
      </c>
      <c r="K255" s="398">
        <v>5.85</v>
      </c>
      <c r="L255" s="399">
        <v>1.505</v>
      </c>
      <c r="M255" s="399">
        <v>1.561</v>
      </c>
      <c r="N255" s="399">
        <v>1.541</v>
      </c>
      <c r="O255" s="400">
        <v>0.894</v>
      </c>
      <c r="P255" s="400">
        <v>0.856</v>
      </c>
      <c r="Q255" s="400">
        <v>0.928</v>
      </c>
      <c r="R255" s="402">
        <f t="shared" si="6"/>
        <v>1.72031366691561</v>
      </c>
      <c r="S255" s="402">
        <f t="shared" si="7"/>
        <v>1.70495691459616e-5</v>
      </c>
    </row>
    <row r="256" spans="1:19">
      <c r="A256" s="398" t="s">
        <v>878</v>
      </c>
      <c r="B256" s="398" t="s">
        <v>879</v>
      </c>
      <c r="C256" s="389" t="s">
        <v>880</v>
      </c>
      <c r="D256" s="398">
        <v>7.64119601328904</v>
      </c>
      <c r="E256" s="398">
        <v>2</v>
      </c>
      <c r="F256" s="398">
        <v>3</v>
      </c>
      <c r="G256" s="398">
        <v>2</v>
      </c>
      <c r="H256" s="398">
        <v>1</v>
      </c>
      <c r="I256" s="398">
        <v>301</v>
      </c>
      <c r="J256" s="398">
        <v>33.2</v>
      </c>
      <c r="K256" s="398">
        <v>6.74</v>
      </c>
      <c r="L256" s="399">
        <v>0.725</v>
      </c>
      <c r="M256" s="399">
        <v>0.782</v>
      </c>
      <c r="N256" s="399">
        <v>0.751</v>
      </c>
      <c r="O256" s="400">
        <v>1.175</v>
      </c>
      <c r="P256" s="400">
        <v>1.16</v>
      </c>
      <c r="Q256" s="400">
        <v>1.177</v>
      </c>
      <c r="R256" s="401">
        <f t="shared" si="6"/>
        <v>0.642938496583144</v>
      </c>
      <c r="S256" s="401">
        <f t="shared" si="7"/>
        <v>1.75135108727224e-5</v>
      </c>
    </row>
    <row r="257" spans="1:19">
      <c r="A257" s="398" t="s">
        <v>881</v>
      </c>
      <c r="B257" s="398" t="s">
        <v>882</v>
      </c>
      <c r="C257" s="389" t="s">
        <v>883</v>
      </c>
      <c r="D257" s="398">
        <v>2.26628895184136</v>
      </c>
      <c r="E257" s="398">
        <v>2</v>
      </c>
      <c r="F257" s="398">
        <v>2</v>
      </c>
      <c r="G257" s="398">
        <v>1</v>
      </c>
      <c r="H257" s="398">
        <v>1</v>
      </c>
      <c r="I257" s="398">
        <v>706</v>
      </c>
      <c r="J257" s="398">
        <v>77</v>
      </c>
      <c r="K257" s="398">
        <v>6.84</v>
      </c>
      <c r="L257" s="399">
        <v>0.597</v>
      </c>
      <c r="M257" s="399">
        <v>0.619</v>
      </c>
      <c r="N257" s="399">
        <v>0.669</v>
      </c>
      <c r="O257" s="400">
        <v>1.201</v>
      </c>
      <c r="P257" s="400">
        <v>1.193</v>
      </c>
      <c r="Q257" s="400">
        <v>1.23</v>
      </c>
      <c r="R257" s="401">
        <f t="shared" si="6"/>
        <v>0.52014348785872</v>
      </c>
      <c r="S257" s="401">
        <f t="shared" si="7"/>
        <v>1.76798340489622e-5</v>
      </c>
    </row>
    <row r="258" spans="1:19">
      <c r="A258" s="398" t="s">
        <v>884</v>
      </c>
      <c r="B258" s="398" t="s">
        <v>885</v>
      </c>
      <c r="C258" s="389" t="s">
        <v>886</v>
      </c>
      <c r="D258" s="398">
        <v>16.304347826087</v>
      </c>
      <c r="E258" s="398">
        <v>3</v>
      </c>
      <c r="F258" s="398">
        <v>4</v>
      </c>
      <c r="G258" s="398">
        <v>3</v>
      </c>
      <c r="H258" s="398">
        <v>1</v>
      </c>
      <c r="I258" s="398">
        <v>276</v>
      </c>
      <c r="J258" s="398">
        <v>30.2</v>
      </c>
      <c r="K258" s="398">
        <v>6.68</v>
      </c>
      <c r="L258" s="399">
        <v>1.319</v>
      </c>
      <c r="M258" s="399">
        <v>1.342</v>
      </c>
      <c r="N258" s="399">
        <v>1.347</v>
      </c>
      <c r="O258" s="400">
        <v>0.867</v>
      </c>
      <c r="P258" s="400">
        <v>0.86</v>
      </c>
      <c r="Q258" s="400">
        <v>0.914</v>
      </c>
      <c r="R258" s="402">
        <f t="shared" si="6"/>
        <v>1.51760696705793</v>
      </c>
      <c r="S258" s="402">
        <f t="shared" si="7"/>
        <v>1.80060311300241e-5</v>
      </c>
    </row>
    <row r="259" spans="1:19">
      <c r="A259" s="398" t="s">
        <v>887</v>
      </c>
      <c r="B259" s="398" t="s">
        <v>888</v>
      </c>
      <c r="C259" s="389" t="s">
        <v>889</v>
      </c>
      <c r="D259" s="398">
        <v>8.04020100502512</v>
      </c>
      <c r="E259" s="398">
        <v>5</v>
      </c>
      <c r="F259" s="398">
        <v>6</v>
      </c>
      <c r="G259" s="398">
        <v>5</v>
      </c>
      <c r="H259" s="398">
        <v>1</v>
      </c>
      <c r="I259" s="398">
        <v>597</v>
      </c>
      <c r="J259" s="398">
        <v>67.8</v>
      </c>
      <c r="K259" s="398">
        <v>6</v>
      </c>
      <c r="L259" s="399">
        <v>1.547</v>
      </c>
      <c r="M259" s="399">
        <v>1.51</v>
      </c>
      <c r="N259" s="399">
        <v>1.61</v>
      </c>
      <c r="O259" s="400">
        <v>0.628</v>
      </c>
      <c r="P259" s="400">
        <v>0.69</v>
      </c>
      <c r="Q259" s="400">
        <v>0.7</v>
      </c>
      <c r="R259" s="402">
        <f t="shared" ref="R259:R322" si="8">SUM(L259:N259)/SUM(O259:Q259)</f>
        <v>2.31268582755203</v>
      </c>
      <c r="S259" s="402">
        <f t="shared" ref="S259:S322" si="9">TTEST(L259:N259,O259:Q259,2,2)</f>
        <v>1.80243172138389e-5</v>
      </c>
    </row>
    <row r="260" spans="1:19">
      <c r="A260" s="398" t="s">
        <v>890</v>
      </c>
      <c r="B260" s="398" t="s">
        <v>891</v>
      </c>
      <c r="C260" s="389" t="s">
        <v>892</v>
      </c>
      <c r="D260" s="398">
        <v>19.774011299435</v>
      </c>
      <c r="E260" s="398">
        <v>16</v>
      </c>
      <c r="F260" s="398">
        <v>23</v>
      </c>
      <c r="G260" s="398">
        <v>16</v>
      </c>
      <c r="H260" s="398">
        <v>1</v>
      </c>
      <c r="I260" s="398">
        <v>1062</v>
      </c>
      <c r="J260" s="398">
        <v>117.5</v>
      </c>
      <c r="K260" s="398">
        <v>6.84</v>
      </c>
      <c r="L260" s="399">
        <v>0.682</v>
      </c>
      <c r="M260" s="399">
        <v>0.691</v>
      </c>
      <c r="N260" s="399">
        <v>0.67</v>
      </c>
      <c r="O260" s="400">
        <v>1.197</v>
      </c>
      <c r="P260" s="400">
        <v>1.148</v>
      </c>
      <c r="Q260" s="400">
        <v>1.134</v>
      </c>
      <c r="R260" s="401">
        <f t="shared" si="8"/>
        <v>0.587237711986203</v>
      </c>
      <c r="S260" s="401">
        <f t="shared" si="9"/>
        <v>1.82360282751766e-5</v>
      </c>
    </row>
    <row r="261" spans="1:19">
      <c r="A261" s="398" t="s">
        <v>893</v>
      </c>
      <c r="B261" s="398" t="s">
        <v>894</v>
      </c>
      <c r="C261" s="389" t="s">
        <v>895</v>
      </c>
      <c r="D261" s="398">
        <v>23.3183856502242</v>
      </c>
      <c r="E261" s="398">
        <v>4</v>
      </c>
      <c r="F261" s="398">
        <v>7</v>
      </c>
      <c r="G261" s="398">
        <v>2</v>
      </c>
      <c r="H261" s="398">
        <v>1</v>
      </c>
      <c r="I261" s="398">
        <v>223</v>
      </c>
      <c r="J261" s="398">
        <v>25.6</v>
      </c>
      <c r="K261" s="398">
        <v>8.98</v>
      </c>
      <c r="L261" s="399">
        <v>1.495</v>
      </c>
      <c r="M261" s="399">
        <v>1.485</v>
      </c>
      <c r="N261" s="399">
        <v>1.572</v>
      </c>
      <c r="O261" s="400">
        <v>0.642</v>
      </c>
      <c r="P261" s="400">
        <v>0.703</v>
      </c>
      <c r="Q261" s="400">
        <v>0.712</v>
      </c>
      <c r="R261" s="402">
        <f t="shared" si="8"/>
        <v>2.21293145357316</v>
      </c>
      <c r="S261" s="402">
        <f t="shared" si="9"/>
        <v>1.90217545709781e-5</v>
      </c>
    </row>
    <row r="262" spans="1:19">
      <c r="A262" s="398" t="s">
        <v>896</v>
      </c>
      <c r="B262" s="398" t="s">
        <v>897</v>
      </c>
      <c r="C262" s="389" t="s">
        <v>898</v>
      </c>
      <c r="D262" s="398">
        <v>18.5840707964602</v>
      </c>
      <c r="E262" s="398">
        <v>4</v>
      </c>
      <c r="F262" s="398">
        <v>6</v>
      </c>
      <c r="G262" s="398">
        <v>4</v>
      </c>
      <c r="H262" s="398">
        <v>1</v>
      </c>
      <c r="I262" s="398">
        <v>226</v>
      </c>
      <c r="J262" s="398">
        <v>25.4</v>
      </c>
      <c r="K262" s="398">
        <v>8.22</v>
      </c>
      <c r="L262" s="399">
        <v>1.443</v>
      </c>
      <c r="M262" s="399">
        <v>1.402</v>
      </c>
      <c r="N262" s="399">
        <v>1.432</v>
      </c>
      <c r="O262" s="400">
        <v>0.676</v>
      </c>
      <c r="P262" s="400">
        <v>0.735</v>
      </c>
      <c r="Q262" s="400">
        <v>0.77</v>
      </c>
      <c r="R262" s="402">
        <f t="shared" si="8"/>
        <v>1.9610270518111</v>
      </c>
      <c r="S262" s="402">
        <f t="shared" si="9"/>
        <v>2.02571468372988e-5</v>
      </c>
    </row>
    <row r="263" spans="1:19">
      <c r="A263" s="398" t="s">
        <v>899</v>
      </c>
      <c r="B263" s="398" t="s">
        <v>900</v>
      </c>
      <c r="C263" s="389" t="s">
        <v>901</v>
      </c>
      <c r="D263" s="398">
        <v>12.8094725511302</v>
      </c>
      <c r="E263" s="398">
        <v>10</v>
      </c>
      <c r="F263" s="398">
        <v>12</v>
      </c>
      <c r="G263" s="398">
        <v>8</v>
      </c>
      <c r="H263" s="398">
        <v>1</v>
      </c>
      <c r="I263" s="398">
        <v>929</v>
      </c>
      <c r="J263" s="398">
        <v>103.3</v>
      </c>
      <c r="K263" s="398">
        <v>5.31</v>
      </c>
      <c r="L263" s="399">
        <v>0.682</v>
      </c>
      <c r="M263" s="399">
        <v>0.692</v>
      </c>
      <c r="N263" s="399">
        <v>0.656</v>
      </c>
      <c r="O263" s="400">
        <v>1.226</v>
      </c>
      <c r="P263" s="400">
        <v>1.168</v>
      </c>
      <c r="Q263" s="400">
        <v>1.167</v>
      </c>
      <c r="R263" s="401">
        <f t="shared" si="8"/>
        <v>0.570064588598708</v>
      </c>
      <c r="S263" s="401">
        <f t="shared" si="9"/>
        <v>2.14406323597061e-5</v>
      </c>
    </row>
    <row r="264" spans="1:19">
      <c r="A264" s="398" t="s">
        <v>902</v>
      </c>
      <c r="B264" s="398" t="s">
        <v>903</v>
      </c>
      <c r="C264" s="389" t="s">
        <v>904</v>
      </c>
      <c r="D264" s="398">
        <v>3.7037037037037</v>
      </c>
      <c r="E264" s="398">
        <v>3</v>
      </c>
      <c r="F264" s="398">
        <v>3</v>
      </c>
      <c r="G264" s="398">
        <v>3</v>
      </c>
      <c r="H264" s="398">
        <v>1</v>
      </c>
      <c r="I264" s="398">
        <v>729</v>
      </c>
      <c r="J264" s="398">
        <v>81.7</v>
      </c>
      <c r="K264" s="398">
        <v>7.78</v>
      </c>
      <c r="L264" s="399">
        <v>1.355</v>
      </c>
      <c r="M264" s="399">
        <v>1.319</v>
      </c>
      <c r="N264" s="399">
        <v>1.402</v>
      </c>
      <c r="O264" s="400">
        <v>0.741</v>
      </c>
      <c r="P264" s="400">
        <v>0.759</v>
      </c>
      <c r="Q264" s="400">
        <v>0.778</v>
      </c>
      <c r="R264" s="402">
        <f t="shared" si="8"/>
        <v>1.78928884986831</v>
      </c>
      <c r="S264" s="402">
        <f t="shared" si="9"/>
        <v>2.19572489488431e-5</v>
      </c>
    </row>
    <row r="265" spans="1:19">
      <c r="A265" s="398" t="s">
        <v>905</v>
      </c>
      <c r="B265" s="398" t="s">
        <v>906</v>
      </c>
      <c r="C265" s="389" t="s">
        <v>907</v>
      </c>
      <c r="D265" s="398">
        <v>7.60998810939358</v>
      </c>
      <c r="E265" s="398">
        <v>5</v>
      </c>
      <c r="F265" s="398">
        <v>8</v>
      </c>
      <c r="G265" s="398">
        <v>5</v>
      </c>
      <c r="H265" s="398">
        <v>1</v>
      </c>
      <c r="I265" s="398">
        <v>841</v>
      </c>
      <c r="J265" s="398">
        <v>90.7</v>
      </c>
      <c r="K265" s="398">
        <v>6.98</v>
      </c>
      <c r="L265" s="399">
        <v>1.235</v>
      </c>
      <c r="M265" s="399">
        <v>1.232</v>
      </c>
      <c r="N265" s="399">
        <v>1.244</v>
      </c>
      <c r="O265" s="400">
        <v>0.745</v>
      </c>
      <c r="P265" s="400">
        <v>0.807</v>
      </c>
      <c r="Q265" s="400">
        <v>0.8</v>
      </c>
      <c r="R265" s="402">
        <f t="shared" si="8"/>
        <v>1.57780612244898</v>
      </c>
      <c r="S265" s="402">
        <f t="shared" si="9"/>
        <v>2.22066558468209e-5</v>
      </c>
    </row>
    <row r="266" spans="1:19">
      <c r="A266" s="398" t="s">
        <v>908</v>
      </c>
      <c r="B266" s="398" t="s">
        <v>909</v>
      </c>
      <c r="C266" s="389" t="s">
        <v>910</v>
      </c>
      <c r="D266" s="398">
        <v>21.7075386012716</v>
      </c>
      <c r="E266" s="398">
        <v>19</v>
      </c>
      <c r="F266" s="398">
        <v>34</v>
      </c>
      <c r="G266" s="398">
        <v>19</v>
      </c>
      <c r="H266" s="398">
        <v>1</v>
      </c>
      <c r="I266" s="398">
        <v>1101</v>
      </c>
      <c r="J266" s="398">
        <v>120.7</v>
      </c>
      <c r="K266" s="398">
        <v>7.44</v>
      </c>
      <c r="L266" s="399">
        <v>1.24</v>
      </c>
      <c r="M266" s="399">
        <v>1.23</v>
      </c>
      <c r="N266" s="399">
        <v>1.278</v>
      </c>
      <c r="O266" s="400">
        <v>0.804</v>
      </c>
      <c r="P266" s="400">
        <v>0.814</v>
      </c>
      <c r="Q266" s="400">
        <v>0.844</v>
      </c>
      <c r="R266" s="402">
        <f t="shared" si="8"/>
        <v>1.52233956133225</v>
      </c>
      <c r="S266" s="402">
        <f t="shared" si="9"/>
        <v>2.25088950399776e-5</v>
      </c>
    </row>
    <row r="267" spans="1:19">
      <c r="A267" s="398" t="s">
        <v>911</v>
      </c>
      <c r="B267" s="398" t="s">
        <v>912</v>
      </c>
      <c r="C267" s="389" t="s">
        <v>913</v>
      </c>
      <c r="D267" s="398">
        <v>52.3809523809524</v>
      </c>
      <c r="E267" s="398">
        <v>8</v>
      </c>
      <c r="F267" s="398">
        <v>220</v>
      </c>
      <c r="G267" s="398">
        <v>2</v>
      </c>
      <c r="H267" s="398">
        <v>1</v>
      </c>
      <c r="I267" s="398">
        <v>126</v>
      </c>
      <c r="J267" s="398">
        <v>13.9</v>
      </c>
      <c r="K267" s="398">
        <v>10.32</v>
      </c>
      <c r="L267" s="399">
        <v>0.509</v>
      </c>
      <c r="M267" s="399">
        <v>0.512</v>
      </c>
      <c r="N267" s="399">
        <v>0.466</v>
      </c>
      <c r="O267" s="400">
        <v>1.232</v>
      </c>
      <c r="P267" s="400">
        <v>1.141</v>
      </c>
      <c r="Q267" s="400">
        <v>1.174</v>
      </c>
      <c r="R267" s="401">
        <f t="shared" si="8"/>
        <v>0.419227516210882</v>
      </c>
      <c r="S267" s="401">
        <f t="shared" si="9"/>
        <v>2.29505444365984e-5</v>
      </c>
    </row>
    <row r="268" spans="1:19">
      <c r="A268" s="398" t="s">
        <v>914</v>
      </c>
      <c r="B268" s="398" t="s">
        <v>915</v>
      </c>
      <c r="C268" s="389" t="s">
        <v>916</v>
      </c>
      <c r="D268" s="398">
        <v>26.7441860465116</v>
      </c>
      <c r="E268" s="398">
        <v>2</v>
      </c>
      <c r="F268" s="398">
        <v>3</v>
      </c>
      <c r="G268" s="398">
        <v>2</v>
      </c>
      <c r="H268" s="398">
        <v>1</v>
      </c>
      <c r="I268" s="398">
        <v>172</v>
      </c>
      <c r="J268" s="398">
        <v>19.4</v>
      </c>
      <c r="K268" s="398">
        <v>8.68</v>
      </c>
      <c r="L268" s="399">
        <v>0.504</v>
      </c>
      <c r="M268" s="399">
        <v>0.512</v>
      </c>
      <c r="N268" s="399">
        <v>0.553</v>
      </c>
      <c r="O268" s="400">
        <v>1.357</v>
      </c>
      <c r="P268" s="400">
        <v>1.286</v>
      </c>
      <c r="Q268" s="400">
        <v>1.252</v>
      </c>
      <c r="R268" s="401">
        <f t="shared" si="8"/>
        <v>0.402824133504493</v>
      </c>
      <c r="S268" s="401">
        <f t="shared" si="9"/>
        <v>2.30932033232296e-5</v>
      </c>
    </row>
    <row r="269" spans="1:19">
      <c r="A269" s="398" t="s">
        <v>917</v>
      </c>
      <c r="B269" s="398" t="s">
        <v>918</v>
      </c>
      <c r="C269" s="389" t="s">
        <v>919</v>
      </c>
      <c r="D269" s="398">
        <v>2.16284987277354</v>
      </c>
      <c r="E269" s="398">
        <v>3</v>
      </c>
      <c r="F269" s="398">
        <v>4</v>
      </c>
      <c r="G269" s="398">
        <v>3</v>
      </c>
      <c r="H269" s="398">
        <v>1</v>
      </c>
      <c r="I269" s="398">
        <v>1572</v>
      </c>
      <c r="J269" s="398">
        <v>164.7</v>
      </c>
      <c r="K269" s="398">
        <v>6.27</v>
      </c>
      <c r="L269" s="399">
        <v>0.652</v>
      </c>
      <c r="M269" s="399">
        <v>0.656</v>
      </c>
      <c r="N269" s="399">
        <v>0.635</v>
      </c>
      <c r="O269" s="400">
        <v>1.123</v>
      </c>
      <c r="P269" s="400">
        <v>1.058</v>
      </c>
      <c r="Q269" s="400">
        <v>1.094</v>
      </c>
      <c r="R269" s="401">
        <f t="shared" si="8"/>
        <v>0.593282442748092</v>
      </c>
      <c r="S269" s="401">
        <f t="shared" si="9"/>
        <v>2.37570053533369e-5</v>
      </c>
    </row>
    <row r="270" spans="1:19">
      <c r="A270" s="398" t="s">
        <v>920</v>
      </c>
      <c r="B270" s="398" t="s">
        <v>921</v>
      </c>
      <c r="C270" s="389" t="s">
        <v>922</v>
      </c>
      <c r="D270" s="398">
        <v>8.5978835978836</v>
      </c>
      <c r="E270" s="398">
        <v>5</v>
      </c>
      <c r="F270" s="398">
        <v>11</v>
      </c>
      <c r="G270" s="398">
        <v>5</v>
      </c>
      <c r="H270" s="398">
        <v>1</v>
      </c>
      <c r="I270" s="398">
        <v>756</v>
      </c>
      <c r="J270" s="398">
        <v>84.1</v>
      </c>
      <c r="K270" s="398">
        <v>8.87</v>
      </c>
      <c r="L270" s="399">
        <v>0.653</v>
      </c>
      <c r="M270" s="399">
        <v>0.678</v>
      </c>
      <c r="N270" s="399">
        <v>0.648</v>
      </c>
      <c r="O270" s="400">
        <v>1.095</v>
      </c>
      <c r="P270" s="400">
        <v>1.104</v>
      </c>
      <c r="Q270" s="400">
        <v>1.154</v>
      </c>
      <c r="R270" s="401">
        <f t="shared" si="8"/>
        <v>0.590217715478676</v>
      </c>
      <c r="S270" s="401">
        <f t="shared" si="9"/>
        <v>2.40617572614543e-5</v>
      </c>
    </row>
    <row r="271" spans="1:19">
      <c r="A271" s="398" t="s">
        <v>923</v>
      </c>
      <c r="B271" s="398" t="s">
        <v>924</v>
      </c>
      <c r="C271" s="389" t="s">
        <v>925</v>
      </c>
      <c r="D271" s="398">
        <v>6.79156908665105</v>
      </c>
      <c r="E271" s="398">
        <v>2</v>
      </c>
      <c r="F271" s="398">
        <v>4</v>
      </c>
      <c r="G271" s="398">
        <v>2</v>
      </c>
      <c r="H271" s="398">
        <v>1</v>
      </c>
      <c r="I271" s="398">
        <v>427</v>
      </c>
      <c r="J271" s="398">
        <v>45.6</v>
      </c>
      <c r="K271" s="398">
        <v>4.72</v>
      </c>
      <c r="L271" s="399">
        <v>0.71</v>
      </c>
      <c r="M271" s="399">
        <v>0.698</v>
      </c>
      <c r="N271" s="399">
        <v>0.726</v>
      </c>
      <c r="O271" s="400">
        <v>1.328</v>
      </c>
      <c r="P271" s="400">
        <v>1.243</v>
      </c>
      <c r="Q271" s="400">
        <v>1.281</v>
      </c>
      <c r="R271" s="401">
        <f t="shared" si="8"/>
        <v>0.553997923156802</v>
      </c>
      <c r="S271" s="401">
        <f t="shared" si="9"/>
        <v>2.4714066369179e-5</v>
      </c>
    </row>
    <row r="272" spans="1:19">
      <c r="A272" s="398" t="s">
        <v>926</v>
      </c>
      <c r="B272" s="398" t="s">
        <v>927</v>
      </c>
      <c r="C272" s="389" t="s">
        <v>928</v>
      </c>
      <c r="D272" s="398">
        <v>0.847457627118644</v>
      </c>
      <c r="E272" s="398">
        <v>1</v>
      </c>
      <c r="F272" s="398">
        <v>1</v>
      </c>
      <c r="G272" s="398">
        <v>1</v>
      </c>
      <c r="H272" s="398">
        <v>1</v>
      </c>
      <c r="I272" s="398">
        <v>826</v>
      </c>
      <c r="J272" s="398">
        <v>92.6</v>
      </c>
      <c r="K272" s="398">
        <v>7.74</v>
      </c>
      <c r="L272" s="399">
        <v>0.758</v>
      </c>
      <c r="M272" s="399">
        <v>0.739</v>
      </c>
      <c r="N272" s="399">
        <v>0.805</v>
      </c>
      <c r="O272" s="400">
        <v>1.275</v>
      </c>
      <c r="P272" s="400">
        <v>1.323</v>
      </c>
      <c r="Q272" s="400">
        <v>1.307</v>
      </c>
      <c r="R272" s="401">
        <f t="shared" si="8"/>
        <v>0.589500640204866</v>
      </c>
      <c r="S272" s="401">
        <f t="shared" si="9"/>
        <v>2.4755097260736e-5</v>
      </c>
    </row>
    <row r="273" spans="1:19">
      <c r="A273" s="398" t="s">
        <v>929</v>
      </c>
      <c r="B273" s="398" t="s">
        <v>930</v>
      </c>
      <c r="C273" s="389" t="s">
        <v>931</v>
      </c>
      <c r="D273" s="398">
        <v>4.16666666666667</v>
      </c>
      <c r="E273" s="398">
        <v>1</v>
      </c>
      <c r="F273" s="398">
        <v>1</v>
      </c>
      <c r="G273" s="398">
        <v>1</v>
      </c>
      <c r="H273" s="398">
        <v>1</v>
      </c>
      <c r="I273" s="398">
        <v>264</v>
      </c>
      <c r="J273" s="398">
        <v>27.5</v>
      </c>
      <c r="K273" s="398">
        <v>8.38</v>
      </c>
      <c r="L273" s="399">
        <v>1.62</v>
      </c>
      <c r="M273" s="399">
        <v>1.638</v>
      </c>
      <c r="N273" s="399">
        <v>1.611</v>
      </c>
      <c r="O273" s="400">
        <v>0.538</v>
      </c>
      <c r="P273" s="400">
        <v>0.572</v>
      </c>
      <c r="Q273" s="400">
        <v>0.689</v>
      </c>
      <c r="R273" s="402">
        <f t="shared" si="8"/>
        <v>2.7065036131184</v>
      </c>
      <c r="S273" s="402">
        <f t="shared" si="9"/>
        <v>2.50507185777021e-5</v>
      </c>
    </row>
    <row r="274" spans="1:19">
      <c r="A274" s="398" t="s">
        <v>932</v>
      </c>
      <c r="B274" s="398" t="s">
        <v>933</v>
      </c>
      <c r="C274" s="389" t="s">
        <v>934</v>
      </c>
      <c r="D274" s="398">
        <v>20.0686106346484</v>
      </c>
      <c r="E274" s="398">
        <v>9</v>
      </c>
      <c r="F274" s="398">
        <v>12</v>
      </c>
      <c r="G274" s="398">
        <v>9</v>
      </c>
      <c r="H274" s="398">
        <v>1</v>
      </c>
      <c r="I274" s="398">
        <v>583</v>
      </c>
      <c r="J274" s="398">
        <v>65.1</v>
      </c>
      <c r="K274" s="398">
        <v>6.15</v>
      </c>
      <c r="L274" s="399">
        <v>0.485</v>
      </c>
      <c r="M274" s="399">
        <v>0.501</v>
      </c>
      <c r="N274" s="399">
        <v>0.494</v>
      </c>
      <c r="O274" s="400">
        <v>1.105</v>
      </c>
      <c r="P274" s="400">
        <v>1.064</v>
      </c>
      <c r="Q274" s="400">
        <v>1.017</v>
      </c>
      <c r="R274" s="401">
        <f t="shared" si="8"/>
        <v>0.464532328939109</v>
      </c>
      <c r="S274" s="401">
        <f t="shared" si="9"/>
        <v>2.52364862013175e-5</v>
      </c>
    </row>
    <row r="275" spans="1:19">
      <c r="A275" s="398" t="s">
        <v>935</v>
      </c>
      <c r="B275" s="398" t="s">
        <v>936</v>
      </c>
      <c r="C275" s="389" t="s">
        <v>937</v>
      </c>
      <c r="D275" s="398">
        <v>46.5465465465465</v>
      </c>
      <c r="E275" s="398">
        <v>10</v>
      </c>
      <c r="F275" s="398">
        <v>15</v>
      </c>
      <c r="G275" s="398">
        <v>10</v>
      </c>
      <c r="H275" s="398">
        <v>1</v>
      </c>
      <c r="I275" s="398">
        <v>333</v>
      </c>
      <c r="J275" s="398">
        <v>35.9</v>
      </c>
      <c r="K275" s="398">
        <v>5.92</v>
      </c>
      <c r="L275" s="399">
        <v>1.695</v>
      </c>
      <c r="M275" s="399">
        <v>1.615</v>
      </c>
      <c r="N275" s="399">
        <v>1.609</v>
      </c>
      <c r="O275" s="400">
        <v>0.833</v>
      </c>
      <c r="P275" s="400">
        <v>0.826</v>
      </c>
      <c r="Q275" s="400">
        <v>0.898</v>
      </c>
      <c r="R275" s="402">
        <f t="shared" si="8"/>
        <v>1.9237387563551</v>
      </c>
      <c r="S275" s="402">
        <f t="shared" si="9"/>
        <v>2.57805054611798e-5</v>
      </c>
    </row>
    <row r="276" spans="1:19">
      <c r="A276" s="398" t="s">
        <v>938</v>
      </c>
      <c r="B276" s="398" t="s">
        <v>939</v>
      </c>
      <c r="C276" s="389" t="s">
        <v>940</v>
      </c>
      <c r="D276" s="398">
        <v>25.8426966292135</v>
      </c>
      <c r="E276" s="398">
        <v>2</v>
      </c>
      <c r="F276" s="398">
        <v>4</v>
      </c>
      <c r="G276" s="398">
        <v>2</v>
      </c>
      <c r="H276" s="398">
        <v>1</v>
      </c>
      <c r="I276" s="398">
        <v>89</v>
      </c>
      <c r="J276" s="398">
        <v>9.8</v>
      </c>
      <c r="K276" s="398">
        <v>8.94</v>
      </c>
      <c r="L276" s="399">
        <v>0.738</v>
      </c>
      <c r="M276" s="399">
        <v>0.693</v>
      </c>
      <c r="N276" s="399">
        <v>0.703</v>
      </c>
      <c r="O276" s="400">
        <v>1.167</v>
      </c>
      <c r="P276" s="400">
        <v>1.124</v>
      </c>
      <c r="Q276" s="400">
        <v>1.126</v>
      </c>
      <c r="R276" s="401">
        <f t="shared" si="8"/>
        <v>0.624524436640328</v>
      </c>
      <c r="S276" s="401">
        <f t="shared" si="9"/>
        <v>2.58723795865671e-5</v>
      </c>
    </row>
    <row r="277" spans="1:19">
      <c r="A277" s="398" t="s">
        <v>941</v>
      </c>
      <c r="B277" s="398" t="s">
        <v>942</v>
      </c>
      <c r="C277" s="389" t="s">
        <v>943</v>
      </c>
      <c r="D277" s="398">
        <v>9.85324947589099</v>
      </c>
      <c r="E277" s="398">
        <v>5</v>
      </c>
      <c r="F277" s="398">
        <v>5</v>
      </c>
      <c r="G277" s="398">
        <v>5</v>
      </c>
      <c r="H277" s="398">
        <v>1</v>
      </c>
      <c r="I277" s="398">
        <v>477</v>
      </c>
      <c r="J277" s="398">
        <v>54.3</v>
      </c>
      <c r="K277" s="398">
        <v>8.59</v>
      </c>
      <c r="L277" s="399">
        <v>0.708</v>
      </c>
      <c r="M277" s="399">
        <v>0.744</v>
      </c>
      <c r="N277" s="399">
        <v>0.739</v>
      </c>
      <c r="O277" s="400">
        <v>1.143</v>
      </c>
      <c r="P277" s="400">
        <v>1.198</v>
      </c>
      <c r="Q277" s="400">
        <v>1.155</v>
      </c>
      <c r="R277" s="401">
        <f t="shared" si="8"/>
        <v>0.626716247139588</v>
      </c>
      <c r="S277" s="401">
        <f t="shared" si="9"/>
        <v>2.71715836446533e-5</v>
      </c>
    </row>
    <row r="278" spans="1:19">
      <c r="A278" s="398" t="s">
        <v>944</v>
      </c>
      <c r="B278" s="398" t="s">
        <v>945</v>
      </c>
      <c r="C278" s="389" t="s">
        <v>946</v>
      </c>
      <c r="D278" s="398">
        <v>3.32681017612524</v>
      </c>
      <c r="E278" s="398">
        <v>2</v>
      </c>
      <c r="F278" s="398">
        <v>2</v>
      </c>
      <c r="G278" s="398">
        <v>2</v>
      </c>
      <c r="H278" s="398">
        <v>1</v>
      </c>
      <c r="I278" s="398">
        <v>511</v>
      </c>
      <c r="J278" s="398">
        <v>57.3</v>
      </c>
      <c r="K278" s="398">
        <v>10.49</v>
      </c>
      <c r="L278" s="399">
        <v>0.687</v>
      </c>
      <c r="M278" s="399">
        <v>0.71</v>
      </c>
      <c r="N278" s="399">
        <v>0.666</v>
      </c>
      <c r="O278" s="400">
        <v>1.327</v>
      </c>
      <c r="P278" s="400">
        <v>1.391</v>
      </c>
      <c r="Q278" s="400">
        <v>1.298</v>
      </c>
      <c r="R278" s="401">
        <f t="shared" si="8"/>
        <v>0.513695219123506</v>
      </c>
      <c r="S278" s="401">
        <f t="shared" si="9"/>
        <v>2.76436471507948e-5</v>
      </c>
    </row>
    <row r="279" spans="1:19">
      <c r="A279" s="398" t="s">
        <v>947</v>
      </c>
      <c r="B279" s="398" t="s">
        <v>948</v>
      </c>
      <c r="C279" s="389" t="s">
        <v>949</v>
      </c>
      <c r="D279" s="398">
        <v>4.58553791887125</v>
      </c>
      <c r="E279" s="398">
        <v>2</v>
      </c>
      <c r="F279" s="398">
        <v>2</v>
      </c>
      <c r="G279" s="398">
        <v>2</v>
      </c>
      <c r="H279" s="398">
        <v>1</v>
      </c>
      <c r="I279" s="398">
        <v>567</v>
      </c>
      <c r="J279" s="398">
        <v>63.2</v>
      </c>
      <c r="K279" s="398">
        <v>8.47</v>
      </c>
      <c r="L279" s="399">
        <v>1.793</v>
      </c>
      <c r="M279" s="399">
        <v>1.646</v>
      </c>
      <c r="N279" s="399">
        <v>1.717</v>
      </c>
      <c r="O279" s="400">
        <v>0.609</v>
      </c>
      <c r="P279" s="400">
        <v>0.695</v>
      </c>
      <c r="Q279" s="400">
        <v>0.616</v>
      </c>
      <c r="R279" s="402">
        <f t="shared" si="8"/>
        <v>2.68541666666667</v>
      </c>
      <c r="S279" s="402">
        <f t="shared" si="9"/>
        <v>2.86640247011969e-5</v>
      </c>
    </row>
    <row r="280" spans="1:19">
      <c r="A280" s="398" t="s">
        <v>950</v>
      </c>
      <c r="B280" s="398" t="s">
        <v>951</v>
      </c>
      <c r="C280" s="389" t="s">
        <v>952</v>
      </c>
      <c r="D280" s="398">
        <v>11.340206185567</v>
      </c>
      <c r="E280" s="398">
        <v>6</v>
      </c>
      <c r="F280" s="398">
        <v>6</v>
      </c>
      <c r="G280" s="398">
        <v>6</v>
      </c>
      <c r="H280" s="398">
        <v>1</v>
      </c>
      <c r="I280" s="398">
        <v>582</v>
      </c>
      <c r="J280" s="398">
        <v>65.9</v>
      </c>
      <c r="K280" s="398">
        <v>8.03</v>
      </c>
      <c r="L280" s="399">
        <v>0.783</v>
      </c>
      <c r="M280" s="399">
        <v>0.772</v>
      </c>
      <c r="N280" s="399">
        <v>0.826</v>
      </c>
      <c r="O280" s="400">
        <v>1.191</v>
      </c>
      <c r="P280" s="400">
        <v>1.175</v>
      </c>
      <c r="Q280" s="400">
        <v>1.205</v>
      </c>
      <c r="R280" s="401">
        <f t="shared" si="8"/>
        <v>0.666760011201344</v>
      </c>
      <c r="S280" s="401">
        <f t="shared" si="9"/>
        <v>2.86842797066051e-5</v>
      </c>
    </row>
    <row r="281" spans="1:19">
      <c r="A281" s="398" t="s">
        <v>953</v>
      </c>
      <c r="B281" s="398" t="s">
        <v>954</v>
      </c>
      <c r="C281" s="389" t="s">
        <v>499</v>
      </c>
      <c r="D281" s="398">
        <v>27.6796230859835</v>
      </c>
      <c r="E281" s="398">
        <v>17</v>
      </c>
      <c r="F281" s="398">
        <v>31</v>
      </c>
      <c r="G281" s="398">
        <v>2</v>
      </c>
      <c r="H281" s="398">
        <v>1</v>
      </c>
      <c r="I281" s="398">
        <v>849</v>
      </c>
      <c r="J281" s="398">
        <v>93.6</v>
      </c>
      <c r="K281" s="398">
        <v>4.93</v>
      </c>
      <c r="L281" s="399">
        <v>0.502</v>
      </c>
      <c r="M281" s="399">
        <v>0.582</v>
      </c>
      <c r="N281" s="399">
        <v>0.508</v>
      </c>
      <c r="O281" s="400">
        <v>1.117</v>
      </c>
      <c r="P281" s="400">
        <v>1.096</v>
      </c>
      <c r="Q281" s="400">
        <v>1.128</v>
      </c>
      <c r="R281" s="401">
        <f t="shared" si="8"/>
        <v>0.476504040706375</v>
      </c>
      <c r="S281" s="401">
        <f t="shared" si="9"/>
        <v>2.87812666538406e-5</v>
      </c>
    </row>
    <row r="282" spans="1:19">
      <c r="A282" s="398" t="s">
        <v>955</v>
      </c>
      <c r="B282" s="398" t="s">
        <v>956</v>
      </c>
      <c r="C282" s="389" t="s">
        <v>957</v>
      </c>
      <c r="D282" s="398">
        <v>5.40540540540541</v>
      </c>
      <c r="E282" s="398">
        <v>3</v>
      </c>
      <c r="F282" s="398">
        <v>5</v>
      </c>
      <c r="G282" s="398">
        <v>3</v>
      </c>
      <c r="H282" s="398">
        <v>1</v>
      </c>
      <c r="I282" s="398">
        <v>592</v>
      </c>
      <c r="J282" s="398">
        <v>67.6</v>
      </c>
      <c r="K282" s="398">
        <v>6.76</v>
      </c>
      <c r="L282" s="399">
        <v>0.676</v>
      </c>
      <c r="M282" s="399">
        <v>0.682</v>
      </c>
      <c r="N282" s="399">
        <v>0.668</v>
      </c>
      <c r="O282" s="400">
        <v>1.135</v>
      </c>
      <c r="P282" s="400">
        <v>1.215</v>
      </c>
      <c r="Q282" s="400">
        <v>1.188</v>
      </c>
      <c r="R282" s="401">
        <f t="shared" si="8"/>
        <v>0.57263990955342</v>
      </c>
      <c r="S282" s="401">
        <f t="shared" si="9"/>
        <v>2.96157075776817e-5</v>
      </c>
    </row>
    <row r="283" spans="1:19">
      <c r="A283" s="398" t="s">
        <v>958</v>
      </c>
      <c r="B283" s="398" t="s">
        <v>959</v>
      </c>
      <c r="C283" s="389" t="s">
        <v>960</v>
      </c>
      <c r="D283" s="398">
        <v>2.58126195028681</v>
      </c>
      <c r="E283" s="398">
        <v>2</v>
      </c>
      <c r="F283" s="398">
        <v>2</v>
      </c>
      <c r="G283" s="398">
        <v>2</v>
      </c>
      <c r="H283" s="398">
        <v>1</v>
      </c>
      <c r="I283" s="398">
        <v>1046</v>
      </c>
      <c r="J283" s="398">
        <v>118.6</v>
      </c>
      <c r="K283" s="398">
        <v>6.68</v>
      </c>
      <c r="L283" s="399">
        <v>1.564</v>
      </c>
      <c r="M283" s="399">
        <v>1.632</v>
      </c>
      <c r="N283" s="399">
        <v>1.671</v>
      </c>
      <c r="O283" s="400">
        <v>0.517</v>
      </c>
      <c r="P283" s="400">
        <v>0.627</v>
      </c>
      <c r="Q283" s="400">
        <v>0.634</v>
      </c>
      <c r="R283" s="402">
        <f t="shared" si="8"/>
        <v>2.73734533183352</v>
      </c>
      <c r="S283" s="402">
        <f t="shared" si="9"/>
        <v>3.06110755631188e-5</v>
      </c>
    </row>
    <row r="284" spans="1:19">
      <c r="A284" s="398" t="s">
        <v>961</v>
      </c>
      <c r="B284" s="398" t="s">
        <v>962</v>
      </c>
      <c r="C284" s="389" t="s">
        <v>963</v>
      </c>
      <c r="D284" s="398">
        <v>8.71143375680581</v>
      </c>
      <c r="E284" s="398">
        <v>4</v>
      </c>
      <c r="F284" s="398">
        <v>5</v>
      </c>
      <c r="G284" s="398">
        <v>4</v>
      </c>
      <c r="H284" s="398">
        <v>1</v>
      </c>
      <c r="I284" s="398">
        <v>551</v>
      </c>
      <c r="J284" s="398">
        <v>60.7</v>
      </c>
      <c r="K284" s="398">
        <v>8.9</v>
      </c>
      <c r="L284" s="399">
        <v>0.77</v>
      </c>
      <c r="M284" s="399">
        <v>0.773</v>
      </c>
      <c r="N284" s="399">
        <v>0.789</v>
      </c>
      <c r="O284" s="400">
        <v>1.332</v>
      </c>
      <c r="P284" s="400">
        <v>1.25</v>
      </c>
      <c r="Q284" s="400">
        <v>1.303</v>
      </c>
      <c r="R284" s="401">
        <f t="shared" si="8"/>
        <v>0.6002574002574</v>
      </c>
      <c r="S284" s="401">
        <f t="shared" si="9"/>
        <v>3.07338471527088e-5</v>
      </c>
    </row>
    <row r="285" spans="1:19">
      <c r="A285" s="398" t="s">
        <v>964</v>
      </c>
      <c r="B285" s="398" t="s">
        <v>965</v>
      </c>
      <c r="C285" s="389" t="s">
        <v>966</v>
      </c>
      <c r="D285" s="398">
        <v>40.6025824964132</v>
      </c>
      <c r="E285" s="398">
        <v>27</v>
      </c>
      <c r="F285" s="398">
        <v>81</v>
      </c>
      <c r="G285" s="398">
        <v>3</v>
      </c>
      <c r="H285" s="398">
        <v>1</v>
      </c>
      <c r="I285" s="398">
        <v>697</v>
      </c>
      <c r="J285" s="398">
        <v>76.7</v>
      </c>
      <c r="K285" s="398">
        <v>7.18</v>
      </c>
      <c r="L285" s="399">
        <v>1.6</v>
      </c>
      <c r="M285" s="399">
        <v>1.648</v>
      </c>
      <c r="N285" s="399">
        <v>1.52</v>
      </c>
      <c r="O285" s="400">
        <v>0.813</v>
      </c>
      <c r="P285" s="400">
        <v>0.801</v>
      </c>
      <c r="Q285" s="400">
        <v>0.797</v>
      </c>
      <c r="R285" s="402">
        <f t="shared" si="8"/>
        <v>1.97760265450021</v>
      </c>
      <c r="S285" s="402">
        <f t="shared" si="9"/>
        <v>3.11352758153181e-5</v>
      </c>
    </row>
    <row r="286" spans="1:19">
      <c r="A286" s="398" t="s">
        <v>967</v>
      </c>
      <c r="B286" s="398" t="s">
        <v>968</v>
      </c>
      <c r="C286" s="389" t="s">
        <v>969</v>
      </c>
      <c r="D286" s="398">
        <v>5.68948891031823</v>
      </c>
      <c r="E286" s="398">
        <v>4</v>
      </c>
      <c r="F286" s="398">
        <v>4</v>
      </c>
      <c r="G286" s="398">
        <v>4</v>
      </c>
      <c r="H286" s="398">
        <v>1</v>
      </c>
      <c r="I286" s="398">
        <v>1037</v>
      </c>
      <c r="J286" s="398">
        <v>116.3</v>
      </c>
      <c r="K286" s="398">
        <v>6.52</v>
      </c>
      <c r="L286" s="399">
        <v>0.788</v>
      </c>
      <c r="M286" s="399">
        <v>0.774</v>
      </c>
      <c r="N286" s="399">
        <v>0.768</v>
      </c>
      <c r="O286" s="400">
        <v>1.344</v>
      </c>
      <c r="P286" s="400">
        <v>1.309</v>
      </c>
      <c r="Q286" s="400">
        <v>1.259</v>
      </c>
      <c r="R286" s="401">
        <f t="shared" si="8"/>
        <v>0.59560327198364</v>
      </c>
      <c r="S286" s="401">
        <f t="shared" si="9"/>
        <v>3.16346206480521e-5</v>
      </c>
    </row>
    <row r="287" spans="1:19">
      <c r="A287" s="398" t="s">
        <v>970</v>
      </c>
      <c r="B287" s="398" t="s">
        <v>971</v>
      </c>
      <c r="C287" s="389" t="s">
        <v>972</v>
      </c>
      <c r="D287" s="398">
        <v>21.4035087719298</v>
      </c>
      <c r="E287" s="398">
        <v>5</v>
      </c>
      <c r="F287" s="398">
        <v>6</v>
      </c>
      <c r="G287" s="398">
        <v>4</v>
      </c>
      <c r="H287" s="398">
        <v>1</v>
      </c>
      <c r="I287" s="398">
        <v>285</v>
      </c>
      <c r="J287" s="398">
        <v>31.4</v>
      </c>
      <c r="K287" s="398">
        <v>5.97</v>
      </c>
      <c r="L287" s="399">
        <v>0.69</v>
      </c>
      <c r="M287" s="399">
        <v>0.683</v>
      </c>
      <c r="N287" s="399">
        <v>0.667</v>
      </c>
      <c r="O287" s="400">
        <v>1.211</v>
      </c>
      <c r="P287" s="400">
        <v>1.207</v>
      </c>
      <c r="Q287" s="400">
        <v>1.139</v>
      </c>
      <c r="R287" s="401">
        <f t="shared" si="8"/>
        <v>0.573517008715209</v>
      </c>
      <c r="S287" s="401">
        <f t="shared" si="9"/>
        <v>3.16829364962072e-5</v>
      </c>
    </row>
    <row r="288" spans="1:19">
      <c r="A288" s="398" t="s">
        <v>973</v>
      </c>
      <c r="B288" s="398" t="s">
        <v>974</v>
      </c>
      <c r="C288" s="389" t="s">
        <v>975</v>
      </c>
      <c r="D288" s="398">
        <v>2.23964165733483</v>
      </c>
      <c r="E288" s="398">
        <v>2</v>
      </c>
      <c r="F288" s="398">
        <v>2</v>
      </c>
      <c r="G288" s="398">
        <v>2</v>
      </c>
      <c r="H288" s="398">
        <v>1</v>
      </c>
      <c r="I288" s="398">
        <v>893</v>
      </c>
      <c r="J288" s="398">
        <v>94.3</v>
      </c>
      <c r="K288" s="398">
        <v>8.41</v>
      </c>
      <c r="L288" s="399">
        <v>0.653</v>
      </c>
      <c r="M288" s="399">
        <v>0.729</v>
      </c>
      <c r="N288" s="399">
        <v>0.701</v>
      </c>
      <c r="O288" s="400">
        <v>1.177</v>
      </c>
      <c r="P288" s="400">
        <v>1.175</v>
      </c>
      <c r="Q288" s="400">
        <v>1.2</v>
      </c>
      <c r="R288" s="401">
        <f t="shared" si="8"/>
        <v>0.58643018018018</v>
      </c>
      <c r="S288" s="401">
        <f t="shared" si="9"/>
        <v>3.18580689917434e-5</v>
      </c>
    </row>
    <row r="289" spans="1:19">
      <c r="A289" s="398" t="s">
        <v>976</v>
      </c>
      <c r="B289" s="398" t="s">
        <v>977</v>
      </c>
      <c r="C289" s="389" t="s">
        <v>978</v>
      </c>
      <c r="D289" s="398">
        <v>3.57142857142857</v>
      </c>
      <c r="E289" s="398">
        <v>1</v>
      </c>
      <c r="F289" s="398">
        <v>1</v>
      </c>
      <c r="G289" s="398">
        <v>1</v>
      </c>
      <c r="H289" s="398">
        <v>1</v>
      </c>
      <c r="I289" s="398">
        <v>280</v>
      </c>
      <c r="J289" s="398">
        <v>32</v>
      </c>
      <c r="K289" s="398">
        <v>6.89</v>
      </c>
      <c r="L289" s="399">
        <v>1.223</v>
      </c>
      <c r="M289" s="399">
        <v>1.273</v>
      </c>
      <c r="N289" s="399">
        <v>1.298</v>
      </c>
      <c r="O289" s="400">
        <v>0.716</v>
      </c>
      <c r="P289" s="400">
        <v>0.709</v>
      </c>
      <c r="Q289" s="400">
        <v>0.664</v>
      </c>
      <c r="R289" s="402">
        <f t="shared" si="8"/>
        <v>1.81617999042604</v>
      </c>
      <c r="S289" s="402">
        <f t="shared" si="9"/>
        <v>3.19855679164138e-5</v>
      </c>
    </row>
    <row r="290" spans="1:19">
      <c r="A290" s="398" t="s">
        <v>979</v>
      </c>
      <c r="B290" s="398" t="s">
        <v>980</v>
      </c>
      <c r="C290" s="389" t="s">
        <v>981</v>
      </c>
      <c r="D290" s="398">
        <v>45.4128440366972</v>
      </c>
      <c r="E290" s="398">
        <v>12</v>
      </c>
      <c r="F290" s="398">
        <v>16</v>
      </c>
      <c r="G290" s="398">
        <v>8</v>
      </c>
      <c r="H290" s="398">
        <v>1</v>
      </c>
      <c r="I290" s="398">
        <v>218</v>
      </c>
      <c r="J290" s="398">
        <v>25.6</v>
      </c>
      <c r="K290" s="398">
        <v>6.24</v>
      </c>
      <c r="L290" s="399">
        <v>0.422</v>
      </c>
      <c r="M290" s="399">
        <v>0.414</v>
      </c>
      <c r="N290" s="399">
        <v>0.404</v>
      </c>
      <c r="O290" s="400">
        <v>1.203</v>
      </c>
      <c r="P290" s="400">
        <v>1.161</v>
      </c>
      <c r="Q290" s="400">
        <v>1.083</v>
      </c>
      <c r="R290" s="401">
        <f t="shared" si="8"/>
        <v>0.359733101247462</v>
      </c>
      <c r="S290" s="401">
        <f t="shared" si="9"/>
        <v>3.2179760178035e-5</v>
      </c>
    </row>
    <row r="291" spans="1:19">
      <c r="A291" s="398" t="s">
        <v>982</v>
      </c>
      <c r="B291" s="398" t="s">
        <v>983</v>
      </c>
      <c r="C291" s="389" t="s">
        <v>984</v>
      </c>
      <c r="D291" s="398">
        <v>1.67420814479638</v>
      </c>
      <c r="E291" s="398">
        <v>1</v>
      </c>
      <c r="F291" s="398">
        <v>1</v>
      </c>
      <c r="G291" s="398">
        <v>1</v>
      </c>
      <c r="H291" s="398">
        <v>1</v>
      </c>
      <c r="I291" s="398">
        <v>2210</v>
      </c>
      <c r="J291" s="398">
        <v>249.7</v>
      </c>
      <c r="K291" s="398">
        <v>6.07</v>
      </c>
      <c r="L291" s="399">
        <v>1.605</v>
      </c>
      <c r="M291" s="399">
        <v>1.706</v>
      </c>
      <c r="N291" s="399">
        <v>1.706</v>
      </c>
      <c r="O291" s="400">
        <v>0.377</v>
      </c>
      <c r="P291" s="400">
        <v>0.448</v>
      </c>
      <c r="Q291" s="400">
        <v>0.544</v>
      </c>
      <c r="R291" s="402">
        <f t="shared" si="8"/>
        <v>3.66471877282688</v>
      </c>
      <c r="S291" s="402">
        <f t="shared" si="9"/>
        <v>3.26230991275632e-5</v>
      </c>
    </row>
    <row r="292" spans="1:19">
      <c r="A292" s="398" t="s">
        <v>985</v>
      </c>
      <c r="B292" s="398" t="s">
        <v>986</v>
      </c>
      <c r="C292" s="389" t="s">
        <v>987</v>
      </c>
      <c r="D292" s="398">
        <v>9.79228486646884</v>
      </c>
      <c r="E292" s="398">
        <v>2</v>
      </c>
      <c r="F292" s="398">
        <v>2</v>
      </c>
      <c r="G292" s="398">
        <v>2</v>
      </c>
      <c r="H292" s="398">
        <v>1</v>
      </c>
      <c r="I292" s="398">
        <v>337</v>
      </c>
      <c r="J292" s="398">
        <v>37.5</v>
      </c>
      <c r="K292" s="398">
        <v>6.35</v>
      </c>
      <c r="L292" s="399">
        <v>1.856</v>
      </c>
      <c r="M292" s="399">
        <v>1.785</v>
      </c>
      <c r="N292" s="399">
        <v>1.798</v>
      </c>
      <c r="O292" s="400">
        <v>0.589</v>
      </c>
      <c r="P292" s="400">
        <v>0.689</v>
      </c>
      <c r="Q292" s="400">
        <v>0.764</v>
      </c>
      <c r="R292" s="402">
        <f t="shared" si="8"/>
        <v>2.66356513222331</v>
      </c>
      <c r="S292" s="402">
        <f t="shared" si="9"/>
        <v>3.33275922040191e-5</v>
      </c>
    </row>
    <row r="293" spans="1:19">
      <c r="A293" s="398" t="s">
        <v>988</v>
      </c>
      <c r="B293" s="398" t="s">
        <v>989</v>
      </c>
      <c r="C293" s="389" t="s">
        <v>990</v>
      </c>
      <c r="D293" s="398">
        <v>1.68067226890756</v>
      </c>
      <c r="E293" s="398">
        <v>2</v>
      </c>
      <c r="F293" s="398">
        <v>4</v>
      </c>
      <c r="G293" s="398">
        <v>1</v>
      </c>
      <c r="H293" s="398">
        <v>1</v>
      </c>
      <c r="I293" s="398">
        <v>833</v>
      </c>
      <c r="J293" s="398">
        <v>92.3</v>
      </c>
      <c r="K293" s="398">
        <v>7.62</v>
      </c>
      <c r="L293" s="399">
        <v>1.484</v>
      </c>
      <c r="M293" s="399">
        <v>1.404</v>
      </c>
      <c r="N293" s="399">
        <v>1.503</v>
      </c>
      <c r="O293" s="400">
        <v>0.62</v>
      </c>
      <c r="P293" s="400">
        <v>0.705</v>
      </c>
      <c r="Q293" s="400">
        <v>0.666</v>
      </c>
      <c r="R293" s="402">
        <f t="shared" si="8"/>
        <v>2.2054244098443</v>
      </c>
      <c r="S293" s="402">
        <f t="shared" si="9"/>
        <v>3.34693079248086e-5</v>
      </c>
    </row>
    <row r="294" spans="1:19">
      <c r="A294" s="398" t="s">
        <v>991</v>
      </c>
      <c r="B294" s="398" t="s">
        <v>992</v>
      </c>
      <c r="C294" s="389" t="s">
        <v>993</v>
      </c>
      <c r="D294" s="398">
        <v>38.0952380952381</v>
      </c>
      <c r="E294" s="398">
        <v>4</v>
      </c>
      <c r="F294" s="398">
        <v>13</v>
      </c>
      <c r="G294" s="398">
        <v>4</v>
      </c>
      <c r="H294" s="398">
        <v>1</v>
      </c>
      <c r="I294" s="398">
        <v>105</v>
      </c>
      <c r="J294" s="398">
        <v>11.6</v>
      </c>
      <c r="K294" s="398">
        <v>9.58</v>
      </c>
      <c r="L294" s="399">
        <v>1.359</v>
      </c>
      <c r="M294" s="399">
        <v>1.431</v>
      </c>
      <c r="N294" s="399">
        <v>1.321</v>
      </c>
      <c r="O294" s="400">
        <v>0.645</v>
      </c>
      <c r="P294" s="400">
        <v>0.665</v>
      </c>
      <c r="Q294" s="400">
        <v>0.687</v>
      </c>
      <c r="R294" s="402">
        <f t="shared" si="8"/>
        <v>2.05858788182273</v>
      </c>
      <c r="S294" s="402">
        <f t="shared" si="9"/>
        <v>3.37778026277966e-5</v>
      </c>
    </row>
    <row r="295" spans="1:19">
      <c r="A295" s="398" t="s">
        <v>994</v>
      </c>
      <c r="B295" s="398" t="s">
        <v>995</v>
      </c>
      <c r="C295" s="389" t="s">
        <v>996</v>
      </c>
      <c r="D295" s="398">
        <v>39.9527186761229</v>
      </c>
      <c r="E295" s="398">
        <v>14</v>
      </c>
      <c r="F295" s="398">
        <v>25</v>
      </c>
      <c r="G295" s="398">
        <v>12</v>
      </c>
      <c r="H295" s="398">
        <v>1</v>
      </c>
      <c r="I295" s="398">
        <v>423</v>
      </c>
      <c r="J295" s="398">
        <v>47.5</v>
      </c>
      <c r="K295" s="398">
        <v>5.33</v>
      </c>
      <c r="L295" s="399">
        <v>0.54</v>
      </c>
      <c r="M295" s="399">
        <v>0.564</v>
      </c>
      <c r="N295" s="399">
        <v>0.589</v>
      </c>
      <c r="O295" s="400">
        <v>1.263</v>
      </c>
      <c r="P295" s="400">
        <v>1.257</v>
      </c>
      <c r="Q295" s="400">
        <v>1.358</v>
      </c>
      <c r="R295" s="401">
        <f t="shared" si="8"/>
        <v>0.436565239814337</v>
      </c>
      <c r="S295" s="401">
        <f t="shared" si="9"/>
        <v>3.38601344226432e-5</v>
      </c>
    </row>
    <row r="296" spans="1:19">
      <c r="A296" s="398" t="s">
        <v>997</v>
      </c>
      <c r="B296" s="398" t="s">
        <v>998</v>
      </c>
      <c r="C296" s="389" t="s">
        <v>999</v>
      </c>
      <c r="D296" s="398">
        <v>3.80622837370242</v>
      </c>
      <c r="E296" s="398">
        <v>1</v>
      </c>
      <c r="F296" s="398">
        <v>1</v>
      </c>
      <c r="G296" s="398">
        <v>1</v>
      </c>
      <c r="H296" s="398">
        <v>1</v>
      </c>
      <c r="I296" s="398">
        <v>289</v>
      </c>
      <c r="J296" s="398">
        <v>32.9</v>
      </c>
      <c r="K296" s="398">
        <v>5.16</v>
      </c>
      <c r="L296" s="399">
        <v>0.571</v>
      </c>
      <c r="M296" s="399">
        <v>0.496</v>
      </c>
      <c r="N296" s="399">
        <v>0.575</v>
      </c>
      <c r="O296" s="400">
        <v>1.331</v>
      </c>
      <c r="P296" s="400">
        <v>1.429</v>
      </c>
      <c r="Q296" s="400">
        <v>1.429</v>
      </c>
      <c r="R296" s="401">
        <f t="shared" si="8"/>
        <v>0.391978992599666</v>
      </c>
      <c r="S296" s="401">
        <f t="shared" si="9"/>
        <v>3.39086674868672e-5</v>
      </c>
    </row>
    <row r="297" spans="1:19">
      <c r="A297" s="398" t="s">
        <v>1000</v>
      </c>
      <c r="B297" s="398" t="s">
        <v>1001</v>
      </c>
      <c r="C297" s="389" t="s">
        <v>1002</v>
      </c>
      <c r="D297" s="398">
        <v>3.63636363636364</v>
      </c>
      <c r="E297" s="398">
        <v>1</v>
      </c>
      <c r="F297" s="398">
        <v>2</v>
      </c>
      <c r="G297" s="398">
        <v>1</v>
      </c>
      <c r="H297" s="398">
        <v>1</v>
      </c>
      <c r="I297" s="398">
        <v>385</v>
      </c>
      <c r="J297" s="398">
        <v>41.3</v>
      </c>
      <c r="K297" s="398">
        <v>5.91</v>
      </c>
      <c r="L297" s="399">
        <v>0.604</v>
      </c>
      <c r="M297" s="399">
        <v>0.506</v>
      </c>
      <c r="N297" s="399">
        <v>0.587</v>
      </c>
      <c r="O297" s="400">
        <v>1.243</v>
      </c>
      <c r="P297" s="400">
        <v>1.205</v>
      </c>
      <c r="Q297" s="400">
        <v>1.22</v>
      </c>
      <c r="R297" s="401">
        <f t="shared" si="8"/>
        <v>0.462649945474373</v>
      </c>
      <c r="S297" s="401">
        <f t="shared" si="9"/>
        <v>3.40311691603576e-5</v>
      </c>
    </row>
    <row r="298" spans="1:19">
      <c r="A298" s="398" t="s">
        <v>1003</v>
      </c>
      <c r="B298" s="398" t="s">
        <v>1004</v>
      </c>
      <c r="C298" s="389" t="s">
        <v>1005</v>
      </c>
      <c r="D298" s="398">
        <v>5.09554140127389</v>
      </c>
      <c r="E298" s="398">
        <v>1</v>
      </c>
      <c r="F298" s="398">
        <v>1</v>
      </c>
      <c r="G298" s="398">
        <v>1</v>
      </c>
      <c r="H298" s="398">
        <v>1</v>
      </c>
      <c r="I298" s="398">
        <v>314</v>
      </c>
      <c r="J298" s="398">
        <v>35.4</v>
      </c>
      <c r="K298" s="398">
        <v>8.94</v>
      </c>
      <c r="L298" s="399">
        <v>0.412</v>
      </c>
      <c r="M298" s="399">
        <v>0.444</v>
      </c>
      <c r="N298" s="399">
        <v>0.384</v>
      </c>
      <c r="O298" s="400">
        <v>1.082</v>
      </c>
      <c r="P298" s="400">
        <v>1.146</v>
      </c>
      <c r="Q298" s="400">
        <v>1.19</v>
      </c>
      <c r="R298" s="401">
        <f t="shared" si="8"/>
        <v>0.362785254534816</v>
      </c>
      <c r="S298" s="401">
        <f t="shared" si="9"/>
        <v>3.50119318226427e-5</v>
      </c>
    </row>
    <row r="299" spans="1:19">
      <c r="A299" s="398" t="s">
        <v>1006</v>
      </c>
      <c r="B299" s="398" t="s">
        <v>1007</v>
      </c>
      <c r="C299" s="389" t="s">
        <v>1008</v>
      </c>
      <c r="D299" s="398">
        <v>5.90405904059041</v>
      </c>
      <c r="E299" s="398">
        <v>2</v>
      </c>
      <c r="F299" s="398">
        <v>2</v>
      </c>
      <c r="G299" s="398">
        <v>2</v>
      </c>
      <c r="H299" s="398">
        <v>1</v>
      </c>
      <c r="I299" s="398">
        <v>271</v>
      </c>
      <c r="J299" s="398">
        <v>30.4</v>
      </c>
      <c r="K299" s="398">
        <v>8.12</v>
      </c>
      <c r="L299" s="399">
        <v>0.718</v>
      </c>
      <c r="M299" s="399">
        <v>0.681</v>
      </c>
      <c r="N299" s="399">
        <v>0.668</v>
      </c>
      <c r="O299" s="400">
        <v>1.037</v>
      </c>
      <c r="P299" s="400">
        <v>1.044</v>
      </c>
      <c r="Q299" s="400">
        <v>1.017</v>
      </c>
      <c r="R299" s="401">
        <f t="shared" si="8"/>
        <v>0.667204648160103</v>
      </c>
      <c r="S299" s="401">
        <f t="shared" si="9"/>
        <v>3.55354056516391e-5</v>
      </c>
    </row>
    <row r="300" spans="1:19">
      <c r="A300" s="398" t="s">
        <v>1009</v>
      </c>
      <c r="B300" s="398" t="s">
        <v>1010</v>
      </c>
      <c r="C300" s="389" t="s">
        <v>1011</v>
      </c>
      <c r="D300" s="398">
        <v>2.321083172147</v>
      </c>
      <c r="E300" s="398">
        <v>1</v>
      </c>
      <c r="F300" s="398">
        <v>1</v>
      </c>
      <c r="G300" s="398">
        <v>1</v>
      </c>
      <c r="H300" s="398">
        <v>1</v>
      </c>
      <c r="I300" s="398">
        <v>517</v>
      </c>
      <c r="J300" s="398">
        <v>55.7</v>
      </c>
      <c r="K300" s="398">
        <v>6.23</v>
      </c>
      <c r="L300" s="399">
        <v>1.435</v>
      </c>
      <c r="M300" s="399">
        <v>1.463</v>
      </c>
      <c r="N300" s="399">
        <v>1.499</v>
      </c>
      <c r="O300" s="400">
        <v>0.926</v>
      </c>
      <c r="P300" s="400">
        <v>0.89</v>
      </c>
      <c r="Q300" s="400">
        <v>0.958</v>
      </c>
      <c r="R300" s="402">
        <f t="shared" si="8"/>
        <v>1.58507570295602</v>
      </c>
      <c r="S300" s="402">
        <f t="shared" si="9"/>
        <v>3.66023218932161e-5</v>
      </c>
    </row>
    <row r="301" spans="1:19">
      <c r="A301" s="398" t="s">
        <v>1012</v>
      </c>
      <c r="B301" s="398" t="s">
        <v>1013</v>
      </c>
      <c r="C301" s="389" t="s">
        <v>1014</v>
      </c>
      <c r="D301" s="398">
        <v>12.6436781609195</v>
      </c>
      <c r="E301" s="398">
        <v>8</v>
      </c>
      <c r="F301" s="398">
        <v>9</v>
      </c>
      <c r="G301" s="398">
        <v>8</v>
      </c>
      <c r="H301" s="398">
        <v>1</v>
      </c>
      <c r="I301" s="398">
        <v>957</v>
      </c>
      <c r="J301" s="398">
        <v>106.8</v>
      </c>
      <c r="K301" s="398">
        <v>6.58</v>
      </c>
      <c r="L301" s="399">
        <v>0.753</v>
      </c>
      <c r="M301" s="399">
        <v>0.761</v>
      </c>
      <c r="N301" s="399">
        <v>0.797</v>
      </c>
      <c r="O301" s="400">
        <v>1.228</v>
      </c>
      <c r="P301" s="400">
        <v>1.178</v>
      </c>
      <c r="Q301" s="400">
        <v>1.18</v>
      </c>
      <c r="R301" s="401">
        <f t="shared" si="8"/>
        <v>0.644450641383157</v>
      </c>
      <c r="S301" s="401">
        <f t="shared" si="9"/>
        <v>3.66662826120297e-5</v>
      </c>
    </row>
    <row r="302" spans="1:19">
      <c r="A302" s="398" t="s">
        <v>1015</v>
      </c>
      <c r="B302" s="398" t="s">
        <v>1016</v>
      </c>
      <c r="C302" s="389" t="s">
        <v>1017</v>
      </c>
      <c r="D302" s="398">
        <v>26.3922518159806</v>
      </c>
      <c r="E302" s="398">
        <v>9</v>
      </c>
      <c r="F302" s="398">
        <v>13</v>
      </c>
      <c r="G302" s="398">
        <v>9</v>
      </c>
      <c r="H302" s="398">
        <v>1</v>
      </c>
      <c r="I302" s="398">
        <v>413</v>
      </c>
      <c r="J302" s="398">
        <v>46.2</v>
      </c>
      <c r="K302" s="398">
        <v>7.14</v>
      </c>
      <c r="L302" s="399">
        <v>1.229</v>
      </c>
      <c r="M302" s="399">
        <v>1.229</v>
      </c>
      <c r="N302" s="399">
        <v>1.281</v>
      </c>
      <c r="O302" s="400">
        <v>0.807</v>
      </c>
      <c r="P302" s="400">
        <v>0.841</v>
      </c>
      <c r="Q302" s="400">
        <v>0.842</v>
      </c>
      <c r="R302" s="402">
        <f t="shared" si="8"/>
        <v>1.50160642570281</v>
      </c>
      <c r="S302" s="402">
        <f t="shared" si="9"/>
        <v>3.67893262169249e-5</v>
      </c>
    </row>
    <row r="303" spans="1:19">
      <c r="A303" s="398" t="s">
        <v>1018</v>
      </c>
      <c r="B303" s="398" t="s">
        <v>1019</v>
      </c>
      <c r="C303" s="389" t="s">
        <v>1020</v>
      </c>
      <c r="D303" s="398">
        <v>22.5352112676056</v>
      </c>
      <c r="E303" s="398">
        <v>3</v>
      </c>
      <c r="F303" s="398">
        <v>11</v>
      </c>
      <c r="G303" s="398">
        <v>2</v>
      </c>
      <c r="H303" s="398">
        <v>1</v>
      </c>
      <c r="I303" s="398">
        <v>142</v>
      </c>
      <c r="J303" s="398">
        <v>16.2</v>
      </c>
      <c r="K303" s="398">
        <v>7.58</v>
      </c>
      <c r="L303" s="399">
        <v>0.585</v>
      </c>
      <c r="M303" s="399">
        <v>0.599</v>
      </c>
      <c r="N303" s="399">
        <v>0.567</v>
      </c>
      <c r="O303" s="400">
        <v>0.885</v>
      </c>
      <c r="P303" s="400">
        <v>0.924</v>
      </c>
      <c r="Q303" s="400">
        <v>0.886</v>
      </c>
      <c r="R303" s="401">
        <f t="shared" si="8"/>
        <v>0.649721706864564</v>
      </c>
      <c r="S303" s="401">
        <f t="shared" si="9"/>
        <v>3.77802808538791e-5</v>
      </c>
    </row>
    <row r="304" spans="1:19">
      <c r="A304" s="398" t="s">
        <v>1021</v>
      </c>
      <c r="B304" s="398" t="s">
        <v>1022</v>
      </c>
      <c r="C304" s="389" t="s">
        <v>1023</v>
      </c>
      <c r="D304" s="398">
        <v>25.5172413793103</v>
      </c>
      <c r="E304" s="398">
        <v>2</v>
      </c>
      <c r="F304" s="398">
        <v>4</v>
      </c>
      <c r="G304" s="398">
        <v>1</v>
      </c>
      <c r="H304" s="398">
        <v>1</v>
      </c>
      <c r="I304" s="398">
        <v>145</v>
      </c>
      <c r="J304" s="398">
        <v>16.1</v>
      </c>
      <c r="K304" s="398">
        <v>9.76</v>
      </c>
      <c r="L304" s="399">
        <v>1.52</v>
      </c>
      <c r="M304" s="399">
        <v>1.455</v>
      </c>
      <c r="N304" s="399">
        <v>1.552</v>
      </c>
      <c r="O304" s="400">
        <v>0.815</v>
      </c>
      <c r="P304" s="400">
        <v>0.735</v>
      </c>
      <c r="Q304" s="400">
        <v>0.756</v>
      </c>
      <c r="R304" s="402">
        <f t="shared" si="8"/>
        <v>1.96313963573287</v>
      </c>
      <c r="S304" s="402">
        <f t="shared" si="9"/>
        <v>3.78256428721169e-5</v>
      </c>
    </row>
    <row r="305" spans="1:19">
      <c r="A305" s="398" t="s">
        <v>1024</v>
      </c>
      <c r="B305" s="398" t="s">
        <v>1025</v>
      </c>
      <c r="C305" s="389" t="s">
        <v>1026</v>
      </c>
      <c r="D305" s="398">
        <v>26.9565217391304</v>
      </c>
      <c r="E305" s="398">
        <v>10</v>
      </c>
      <c r="F305" s="398">
        <v>19</v>
      </c>
      <c r="G305" s="398">
        <v>10</v>
      </c>
      <c r="H305" s="398">
        <v>1</v>
      </c>
      <c r="I305" s="398">
        <v>460</v>
      </c>
      <c r="J305" s="398">
        <v>51.3</v>
      </c>
      <c r="K305" s="398">
        <v>7.8</v>
      </c>
      <c r="L305" s="399">
        <v>1.697</v>
      </c>
      <c r="M305" s="399">
        <v>1.573</v>
      </c>
      <c r="N305" s="399">
        <v>1.712</v>
      </c>
      <c r="O305" s="400">
        <v>0.653</v>
      </c>
      <c r="P305" s="400">
        <v>0.717</v>
      </c>
      <c r="Q305" s="400">
        <v>0.716</v>
      </c>
      <c r="R305" s="402">
        <f t="shared" si="8"/>
        <v>2.38830297219559</v>
      </c>
      <c r="S305" s="402">
        <f t="shared" si="9"/>
        <v>3.87442766271472e-5</v>
      </c>
    </row>
    <row r="306" spans="1:19">
      <c r="A306" s="398" t="s">
        <v>1027</v>
      </c>
      <c r="B306" s="398" t="s">
        <v>1028</v>
      </c>
      <c r="C306" s="389" t="s">
        <v>1029</v>
      </c>
      <c r="D306" s="398">
        <v>3.21543408360129</v>
      </c>
      <c r="E306" s="398">
        <v>1</v>
      </c>
      <c r="F306" s="398">
        <v>2</v>
      </c>
      <c r="G306" s="398">
        <v>1</v>
      </c>
      <c r="H306" s="398">
        <v>1</v>
      </c>
      <c r="I306" s="398">
        <v>311</v>
      </c>
      <c r="J306" s="398">
        <v>32.9</v>
      </c>
      <c r="K306" s="398">
        <v>4.79</v>
      </c>
      <c r="L306" s="399">
        <v>0.841</v>
      </c>
      <c r="M306" s="399">
        <v>0.789</v>
      </c>
      <c r="N306" s="399">
        <v>0.816</v>
      </c>
      <c r="O306" s="400">
        <v>1.236</v>
      </c>
      <c r="P306" s="400">
        <v>1.247</v>
      </c>
      <c r="Q306" s="400">
        <v>1.291</v>
      </c>
      <c r="R306" s="401">
        <f t="shared" si="8"/>
        <v>0.648118706942236</v>
      </c>
      <c r="S306" s="401">
        <f t="shared" si="9"/>
        <v>3.96027861111371e-5</v>
      </c>
    </row>
    <row r="307" spans="1:19">
      <c r="A307" s="398" t="s">
        <v>1030</v>
      </c>
      <c r="B307" s="398" t="s">
        <v>1031</v>
      </c>
      <c r="C307" s="389" t="s">
        <v>1032</v>
      </c>
      <c r="D307" s="398">
        <v>21.4953271028037</v>
      </c>
      <c r="E307" s="398">
        <v>6</v>
      </c>
      <c r="F307" s="398">
        <v>13</v>
      </c>
      <c r="G307" s="398">
        <v>5</v>
      </c>
      <c r="H307" s="398">
        <v>1</v>
      </c>
      <c r="I307" s="398">
        <v>321</v>
      </c>
      <c r="J307" s="398">
        <v>35.4</v>
      </c>
      <c r="K307" s="398">
        <v>9.51</v>
      </c>
      <c r="L307" s="399">
        <v>0.708</v>
      </c>
      <c r="M307" s="399">
        <v>0.725</v>
      </c>
      <c r="N307" s="399">
        <v>0.701</v>
      </c>
      <c r="O307" s="400">
        <v>1.195</v>
      </c>
      <c r="P307" s="400">
        <v>1.125</v>
      </c>
      <c r="Q307" s="400">
        <v>1.139</v>
      </c>
      <c r="R307" s="401">
        <f t="shared" si="8"/>
        <v>0.616941312518069</v>
      </c>
      <c r="S307" s="401">
        <f t="shared" si="9"/>
        <v>4.00116032650948e-5</v>
      </c>
    </row>
    <row r="308" spans="1:19">
      <c r="A308" s="398" t="s">
        <v>1033</v>
      </c>
      <c r="B308" s="398" t="s">
        <v>1034</v>
      </c>
      <c r="C308" s="389" t="s">
        <v>1035</v>
      </c>
      <c r="D308" s="398">
        <v>38.5093167701863</v>
      </c>
      <c r="E308" s="398">
        <v>9</v>
      </c>
      <c r="F308" s="398">
        <v>11</v>
      </c>
      <c r="G308" s="398">
        <v>9</v>
      </c>
      <c r="H308" s="398">
        <v>1</v>
      </c>
      <c r="I308" s="398">
        <v>322</v>
      </c>
      <c r="J308" s="398">
        <v>35.7</v>
      </c>
      <c r="K308" s="398">
        <v>5.12</v>
      </c>
      <c r="L308" s="399">
        <v>0.726</v>
      </c>
      <c r="M308" s="399">
        <v>0.795</v>
      </c>
      <c r="N308" s="399">
        <v>0.768</v>
      </c>
      <c r="O308" s="400">
        <v>1.244</v>
      </c>
      <c r="P308" s="400">
        <v>1.227</v>
      </c>
      <c r="Q308" s="400">
        <v>1.278</v>
      </c>
      <c r="R308" s="401">
        <f t="shared" si="8"/>
        <v>0.610562816751134</v>
      </c>
      <c r="S308" s="401">
        <f t="shared" si="9"/>
        <v>4.14191512130513e-5</v>
      </c>
    </row>
    <row r="309" spans="1:19">
      <c r="A309" s="398" t="s">
        <v>1036</v>
      </c>
      <c r="B309" s="398" t="s">
        <v>1037</v>
      </c>
      <c r="C309" s="389" t="s">
        <v>1038</v>
      </c>
      <c r="D309" s="398">
        <v>2.29419703103914</v>
      </c>
      <c r="E309" s="398">
        <v>2</v>
      </c>
      <c r="F309" s="398">
        <v>2</v>
      </c>
      <c r="G309" s="398">
        <v>2</v>
      </c>
      <c r="H309" s="398">
        <v>1</v>
      </c>
      <c r="I309" s="398">
        <v>741</v>
      </c>
      <c r="J309" s="398">
        <v>81</v>
      </c>
      <c r="K309" s="398">
        <v>6.55</v>
      </c>
      <c r="L309" s="399">
        <v>1.328</v>
      </c>
      <c r="M309" s="399">
        <v>1.308</v>
      </c>
      <c r="N309" s="399">
        <v>1.393</v>
      </c>
      <c r="O309" s="400">
        <v>0.812</v>
      </c>
      <c r="P309" s="400">
        <v>0.81</v>
      </c>
      <c r="Q309" s="400">
        <v>0.836</v>
      </c>
      <c r="R309" s="402">
        <f t="shared" si="8"/>
        <v>1.63913751017087</v>
      </c>
      <c r="S309" s="402">
        <f t="shared" si="9"/>
        <v>4.15602617098422e-5</v>
      </c>
    </row>
    <row r="310" spans="1:19">
      <c r="A310" s="398" t="s">
        <v>1039</v>
      </c>
      <c r="B310" s="398" t="s">
        <v>1040</v>
      </c>
      <c r="C310" s="389" t="s">
        <v>1041</v>
      </c>
      <c r="D310" s="398">
        <v>1.52671755725191</v>
      </c>
      <c r="E310" s="398">
        <v>1</v>
      </c>
      <c r="F310" s="398">
        <v>1</v>
      </c>
      <c r="G310" s="398">
        <v>1</v>
      </c>
      <c r="H310" s="398">
        <v>1</v>
      </c>
      <c r="I310" s="398">
        <v>524</v>
      </c>
      <c r="J310" s="398">
        <v>57.7</v>
      </c>
      <c r="K310" s="398">
        <v>5.85</v>
      </c>
      <c r="L310" s="399">
        <v>0.652</v>
      </c>
      <c r="M310" s="399">
        <v>0.642</v>
      </c>
      <c r="N310" s="399">
        <v>0.646</v>
      </c>
      <c r="O310" s="400">
        <v>1.202</v>
      </c>
      <c r="P310" s="400">
        <v>1.293</v>
      </c>
      <c r="Q310" s="400">
        <v>1.203</v>
      </c>
      <c r="R310" s="401">
        <f t="shared" si="8"/>
        <v>0.524607896160087</v>
      </c>
      <c r="S310" s="401">
        <f t="shared" si="9"/>
        <v>4.21760979738709e-5</v>
      </c>
    </row>
    <row r="311" spans="1:19">
      <c r="A311" s="398" t="s">
        <v>1042</v>
      </c>
      <c r="B311" s="398" t="s">
        <v>1043</v>
      </c>
      <c r="C311" s="389" t="s">
        <v>1044</v>
      </c>
      <c r="D311" s="398">
        <v>4.19426048565121</v>
      </c>
      <c r="E311" s="398">
        <v>3</v>
      </c>
      <c r="F311" s="398">
        <v>4</v>
      </c>
      <c r="G311" s="398">
        <v>3</v>
      </c>
      <c r="H311" s="398">
        <v>1</v>
      </c>
      <c r="I311" s="398">
        <v>906</v>
      </c>
      <c r="J311" s="398">
        <v>103.1</v>
      </c>
      <c r="K311" s="398">
        <v>6.57</v>
      </c>
      <c r="L311" s="399">
        <v>0.776</v>
      </c>
      <c r="M311" s="399">
        <v>0.772</v>
      </c>
      <c r="N311" s="399">
        <v>0.772</v>
      </c>
      <c r="O311" s="400">
        <v>1.281</v>
      </c>
      <c r="P311" s="400">
        <v>1.202</v>
      </c>
      <c r="Q311" s="400">
        <v>1.22</v>
      </c>
      <c r="R311" s="401">
        <f t="shared" si="8"/>
        <v>0.626519038617337</v>
      </c>
      <c r="S311" s="401">
        <f t="shared" si="9"/>
        <v>4.28769946679925e-5</v>
      </c>
    </row>
    <row r="312" spans="1:19">
      <c r="A312" s="398" t="s">
        <v>1045</v>
      </c>
      <c r="B312" s="398" t="s">
        <v>1046</v>
      </c>
      <c r="C312" s="389" t="s">
        <v>1047</v>
      </c>
      <c r="D312" s="398">
        <v>10.246679316888</v>
      </c>
      <c r="E312" s="398">
        <v>4</v>
      </c>
      <c r="F312" s="398">
        <v>4</v>
      </c>
      <c r="G312" s="398">
        <v>4</v>
      </c>
      <c r="H312" s="398">
        <v>1</v>
      </c>
      <c r="I312" s="398">
        <v>527</v>
      </c>
      <c r="J312" s="398">
        <v>57.5</v>
      </c>
      <c r="K312" s="398">
        <v>5.19</v>
      </c>
      <c r="L312" s="399">
        <v>0.611</v>
      </c>
      <c r="M312" s="399">
        <v>0.607</v>
      </c>
      <c r="N312" s="399">
        <v>0.608</v>
      </c>
      <c r="O312" s="400">
        <v>1.477</v>
      </c>
      <c r="P312" s="400">
        <v>1.405</v>
      </c>
      <c r="Q312" s="400">
        <v>1.562</v>
      </c>
      <c r="R312" s="401">
        <f t="shared" si="8"/>
        <v>0.410891089108911</v>
      </c>
      <c r="S312" s="401">
        <f t="shared" si="9"/>
        <v>4.31313929754831e-5</v>
      </c>
    </row>
    <row r="313" spans="1:19">
      <c r="A313" s="398" t="s">
        <v>1048</v>
      </c>
      <c r="B313" s="398" t="s">
        <v>1049</v>
      </c>
      <c r="C313" s="389" t="s">
        <v>1050</v>
      </c>
      <c r="D313" s="398">
        <v>12.972972972973</v>
      </c>
      <c r="E313" s="398">
        <v>1</v>
      </c>
      <c r="F313" s="398">
        <v>1</v>
      </c>
      <c r="G313" s="398">
        <v>1</v>
      </c>
      <c r="H313" s="398">
        <v>1</v>
      </c>
      <c r="I313" s="398">
        <v>185</v>
      </c>
      <c r="J313" s="398">
        <v>19.6</v>
      </c>
      <c r="K313" s="398">
        <v>11.18</v>
      </c>
      <c r="L313" s="399">
        <v>1.478</v>
      </c>
      <c r="M313" s="399">
        <v>1.452</v>
      </c>
      <c r="N313" s="399">
        <v>1.411</v>
      </c>
      <c r="O313" s="400">
        <v>0.651</v>
      </c>
      <c r="P313" s="400">
        <v>0.763</v>
      </c>
      <c r="Q313" s="400">
        <v>0.728</v>
      </c>
      <c r="R313" s="402">
        <f t="shared" si="8"/>
        <v>2.0266106442577</v>
      </c>
      <c r="S313" s="402">
        <f t="shared" si="9"/>
        <v>4.43831404071669e-5</v>
      </c>
    </row>
    <row r="314" spans="1:19">
      <c r="A314" s="398" t="s">
        <v>1051</v>
      </c>
      <c r="B314" s="398" t="s">
        <v>1052</v>
      </c>
      <c r="C314" s="389" t="s">
        <v>1053</v>
      </c>
      <c r="D314" s="398">
        <v>13.0952380952381</v>
      </c>
      <c r="E314" s="398">
        <v>2</v>
      </c>
      <c r="F314" s="398">
        <v>3</v>
      </c>
      <c r="G314" s="398">
        <v>2</v>
      </c>
      <c r="H314" s="398">
        <v>1</v>
      </c>
      <c r="I314" s="398">
        <v>168</v>
      </c>
      <c r="J314" s="398">
        <v>19.2</v>
      </c>
      <c r="K314" s="398">
        <v>8.37</v>
      </c>
      <c r="L314" s="399">
        <v>1.555</v>
      </c>
      <c r="M314" s="399">
        <v>1.573</v>
      </c>
      <c r="N314" s="399">
        <v>1.646</v>
      </c>
      <c r="O314" s="400">
        <v>0.638</v>
      </c>
      <c r="P314" s="400">
        <v>0.761</v>
      </c>
      <c r="Q314" s="400">
        <v>0.73</v>
      </c>
      <c r="R314" s="402">
        <f t="shared" si="8"/>
        <v>2.24236730859558</v>
      </c>
      <c r="S314" s="402">
        <f t="shared" si="9"/>
        <v>4.45776144353059e-5</v>
      </c>
    </row>
    <row r="315" spans="1:19">
      <c r="A315" s="398" t="s">
        <v>1054</v>
      </c>
      <c r="B315" s="398" t="s">
        <v>1055</v>
      </c>
      <c r="C315" s="389" t="s">
        <v>1056</v>
      </c>
      <c r="D315" s="398">
        <v>7.2992700729927</v>
      </c>
      <c r="E315" s="398">
        <v>1</v>
      </c>
      <c r="F315" s="398">
        <v>2</v>
      </c>
      <c r="G315" s="398">
        <v>1</v>
      </c>
      <c r="H315" s="398">
        <v>1</v>
      </c>
      <c r="I315" s="398">
        <v>137</v>
      </c>
      <c r="J315" s="398">
        <v>15.6</v>
      </c>
      <c r="K315" s="398">
        <v>5.38</v>
      </c>
      <c r="L315" s="399">
        <v>0.442</v>
      </c>
      <c r="M315" s="399">
        <v>0.457</v>
      </c>
      <c r="N315" s="399">
        <v>0.396</v>
      </c>
      <c r="O315" s="400">
        <v>1.631</v>
      </c>
      <c r="P315" s="400">
        <v>1.48</v>
      </c>
      <c r="Q315" s="400">
        <v>1.458</v>
      </c>
      <c r="R315" s="401">
        <f t="shared" si="8"/>
        <v>0.283431823156052</v>
      </c>
      <c r="S315" s="401">
        <f t="shared" si="9"/>
        <v>4.50371634107188e-5</v>
      </c>
    </row>
    <row r="316" spans="1:19">
      <c r="A316" s="398" t="s">
        <v>1057</v>
      </c>
      <c r="B316" s="398" t="s">
        <v>1058</v>
      </c>
      <c r="C316" s="389" t="s">
        <v>1059</v>
      </c>
      <c r="D316" s="398">
        <v>8.33333333333333</v>
      </c>
      <c r="E316" s="398">
        <v>2</v>
      </c>
      <c r="F316" s="398">
        <v>3</v>
      </c>
      <c r="G316" s="398">
        <v>2</v>
      </c>
      <c r="H316" s="398">
        <v>1</v>
      </c>
      <c r="I316" s="398">
        <v>240</v>
      </c>
      <c r="J316" s="398">
        <v>27.4</v>
      </c>
      <c r="K316" s="398">
        <v>7.27</v>
      </c>
      <c r="L316" s="399">
        <v>1.339</v>
      </c>
      <c r="M316" s="399">
        <v>1.348</v>
      </c>
      <c r="N316" s="399">
        <v>1.288</v>
      </c>
      <c r="O316" s="400">
        <v>0.839</v>
      </c>
      <c r="P316" s="400">
        <v>0.868</v>
      </c>
      <c r="Q316" s="400">
        <v>0.892</v>
      </c>
      <c r="R316" s="402">
        <f t="shared" si="8"/>
        <v>1.52943439784533</v>
      </c>
      <c r="S316" s="402">
        <f t="shared" si="9"/>
        <v>4.53592440857643e-5</v>
      </c>
    </row>
    <row r="317" spans="1:19">
      <c r="A317" s="398" t="s">
        <v>1060</v>
      </c>
      <c r="B317" s="398" t="s">
        <v>1061</v>
      </c>
      <c r="C317" s="389" t="s">
        <v>1062</v>
      </c>
      <c r="D317" s="398">
        <v>27.7272727272727</v>
      </c>
      <c r="E317" s="398">
        <v>8</v>
      </c>
      <c r="F317" s="398">
        <v>15</v>
      </c>
      <c r="G317" s="398">
        <v>8</v>
      </c>
      <c r="H317" s="398">
        <v>1</v>
      </c>
      <c r="I317" s="398">
        <v>440</v>
      </c>
      <c r="J317" s="398">
        <v>48</v>
      </c>
      <c r="K317" s="398">
        <v>5.95</v>
      </c>
      <c r="L317" s="399">
        <v>1.459</v>
      </c>
      <c r="M317" s="399">
        <v>1.38</v>
      </c>
      <c r="N317" s="399">
        <v>1.433</v>
      </c>
      <c r="O317" s="400">
        <v>0.868</v>
      </c>
      <c r="P317" s="400">
        <v>0.907</v>
      </c>
      <c r="Q317" s="400">
        <v>0.919</v>
      </c>
      <c r="R317" s="402">
        <f t="shared" si="8"/>
        <v>1.58574610244989</v>
      </c>
      <c r="S317" s="402">
        <f t="shared" si="9"/>
        <v>4.64870383495051e-5</v>
      </c>
    </row>
    <row r="318" spans="1:19">
      <c r="A318" s="398" t="s">
        <v>1063</v>
      </c>
      <c r="B318" s="398" t="s">
        <v>1064</v>
      </c>
      <c r="C318" s="389" t="s">
        <v>1065</v>
      </c>
      <c r="D318" s="398">
        <v>57.4074074074074</v>
      </c>
      <c r="E318" s="398">
        <v>5</v>
      </c>
      <c r="F318" s="398">
        <v>23</v>
      </c>
      <c r="G318" s="398">
        <v>5</v>
      </c>
      <c r="H318" s="398">
        <v>1</v>
      </c>
      <c r="I318" s="398">
        <v>108</v>
      </c>
      <c r="J318" s="398">
        <v>11.8</v>
      </c>
      <c r="K318" s="398">
        <v>10.62</v>
      </c>
      <c r="L318" s="399">
        <v>0.284</v>
      </c>
      <c r="M318" s="399">
        <v>0.313</v>
      </c>
      <c r="N318" s="399">
        <v>0.268</v>
      </c>
      <c r="O318" s="400">
        <v>1.451</v>
      </c>
      <c r="P318" s="400">
        <v>1.289</v>
      </c>
      <c r="Q318" s="400">
        <v>1.285</v>
      </c>
      <c r="R318" s="401">
        <f t="shared" si="8"/>
        <v>0.214906832298137</v>
      </c>
      <c r="S318" s="401">
        <f t="shared" si="9"/>
        <v>4.7856133921239e-5</v>
      </c>
    </row>
    <row r="319" spans="1:19">
      <c r="A319" s="398" t="s">
        <v>1066</v>
      </c>
      <c r="B319" s="398" t="s">
        <v>1067</v>
      </c>
      <c r="C319" s="389" t="s">
        <v>1068</v>
      </c>
      <c r="D319" s="398">
        <v>37.3056994818653</v>
      </c>
      <c r="E319" s="398">
        <v>8</v>
      </c>
      <c r="F319" s="398">
        <v>15</v>
      </c>
      <c r="G319" s="398">
        <v>3</v>
      </c>
      <c r="H319" s="398">
        <v>1</v>
      </c>
      <c r="I319" s="398">
        <v>193</v>
      </c>
      <c r="J319" s="398">
        <v>22.3</v>
      </c>
      <c r="K319" s="398">
        <v>5.5</v>
      </c>
      <c r="L319" s="399">
        <v>0.718</v>
      </c>
      <c r="M319" s="399">
        <v>0.727</v>
      </c>
      <c r="N319" s="399">
        <v>0.712</v>
      </c>
      <c r="O319" s="400">
        <v>1.247</v>
      </c>
      <c r="P319" s="400">
        <v>1.236</v>
      </c>
      <c r="Q319" s="400">
        <v>1.163</v>
      </c>
      <c r="R319" s="401">
        <f t="shared" si="8"/>
        <v>0.591607240811849</v>
      </c>
      <c r="S319" s="401">
        <f t="shared" si="9"/>
        <v>4.94129498269609e-5</v>
      </c>
    </row>
    <row r="320" spans="1:19">
      <c r="A320" s="398" t="s">
        <v>1069</v>
      </c>
      <c r="B320" s="398" t="s">
        <v>1070</v>
      </c>
      <c r="C320" s="389" t="s">
        <v>1071</v>
      </c>
      <c r="D320" s="398">
        <v>4.86725663716814</v>
      </c>
      <c r="E320" s="398">
        <v>3</v>
      </c>
      <c r="F320" s="398">
        <v>8</v>
      </c>
      <c r="G320" s="398">
        <v>1</v>
      </c>
      <c r="H320" s="398">
        <v>1</v>
      </c>
      <c r="I320" s="398">
        <v>452</v>
      </c>
      <c r="J320" s="398">
        <v>50.1</v>
      </c>
      <c r="K320" s="398">
        <v>5.16</v>
      </c>
      <c r="L320" s="399">
        <v>0.718</v>
      </c>
      <c r="M320" s="399">
        <v>0.723</v>
      </c>
      <c r="N320" s="399">
        <v>0.685</v>
      </c>
      <c r="O320" s="400">
        <v>1.328</v>
      </c>
      <c r="P320" s="400">
        <v>1.253</v>
      </c>
      <c r="Q320" s="400">
        <v>1.354</v>
      </c>
      <c r="R320" s="401">
        <f t="shared" si="8"/>
        <v>0.540279542566709</v>
      </c>
      <c r="S320" s="401">
        <f t="shared" si="9"/>
        <v>4.99111887395441e-5</v>
      </c>
    </row>
    <row r="321" spans="1:19">
      <c r="A321" s="398" t="s">
        <v>1072</v>
      </c>
      <c r="B321" s="398" t="s">
        <v>1073</v>
      </c>
      <c r="C321" s="389" t="s">
        <v>1074</v>
      </c>
      <c r="D321" s="398">
        <v>3.64963503649635</v>
      </c>
      <c r="E321" s="398">
        <v>4</v>
      </c>
      <c r="F321" s="398">
        <v>5</v>
      </c>
      <c r="G321" s="398">
        <v>4</v>
      </c>
      <c r="H321" s="398">
        <v>1</v>
      </c>
      <c r="I321" s="398">
        <v>959</v>
      </c>
      <c r="J321" s="398">
        <v>106</v>
      </c>
      <c r="K321" s="398">
        <v>7.69</v>
      </c>
      <c r="L321" s="399">
        <v>0.832</v>
      </c>
      <c r="M321" s="399">
        <v>0.832</v>
      </c>
      <c r="N321" s="399">
        <v>0.822</v>
      </c>
      <c r="O321" s="400">
        <v>1.283</v>
      </c>
      <c r="P321" s="400">
        <v>1.226</v>
      </c>
      <c r="Q321" s="400">
        <v>1.21</v>
      </c>
      <c r="R321" s="401">
        <f t="shared" si="8"/>
        <v>0.668459263242807</v>
      </c>
      <c r="S321" s="401">
        <f t="shared" si="9"/>
        <v>5.19332363678299e-5</v>
      </c>
    </row>
    <row r="322" spans="1:19">
      <c r="A322" s="398" t="s">
        <v>1075</v>
      </c>
      <c r="B322" s="398" t="s">
        <v>1076</v>
      </c>
      <c r="C322" s="389" t="s">
        <v>1077</v>
      </c>
      <c r="D322" s="398">
        <v>3.82352941176471</v>
      </c>
      <c r="E322" s="398">
        <v>2</v>
      </c>
      <c r="F322" s="398">
        <v>2</v>
      </c>
      <c r="G322" s="398">
        <v>2</v>
      </c>
      <c r="H322" s="398">
        <v>1</v>
      </c>
      <c r="I322" s="398">
        <v>680</v>
      </c>
      <c r="J322" s="398">
        <v>76.7</v>
      </c>
      <c r="K322" s="398">
        <v>6.65</v>
      </c>
      <c r="L322" s="399">
        <v>0.716</v>
      </c>
      <c r="M322" s="399">
        <v>0.75</v>
      </c>
      <c r="N322" s="399">
        <v>0.821</v>
      </c>
      <c r="O322" s="400">
        <v>1.508</v>
      </c>
      <c r="P322" s="400">
        <v>1.444</v>
      </c>
      <c r="Q322" s="400">
        <v>1.528</v>
      </c>
      <c r="R322" s="401">
        <f t="shared" si="8"/>
        <v>0.510491071428571</v>
      </c>
      <c r="S322" s="401">
        <f t="shared" si="9"/>
        <v>5.2641120979475e-5</v>
      </c>
    </row>
    <row r="323" spans="1:19">
      <c r="A323" s="398" t="s">
        <v>1078</v>
      </c>
      <c r="B323" s="398" t="s">
        <v>1079</v>
      </c>
      <c r="C323" s="389" t="s">
        <v>1080</v>
      </c>
      <c r="D323" s="398">
        <v>4.52310717797443</v>
      </c>
      <c r="E323" s="398">
        <v>4</v>
      </c>
      <c r="F323" s="398">
        <v>5</v>
      </c>
      <c r="G323" s="398">
        <v>4</v>
      </c>
      <c r="H323" s="398">
        <v>1</v>
      </c>
      <c r="I323" s="398">
        <v>1017</v>
      </c>
      <c r="J323" s="398">
        <v>116.7</v>
      </c>
      <c r="K323" s="398">
        <v>6.76</v>
      </c>
      <c r="L323" s="399">
        <v>0.747</v>
      </c>
      <c r="M323" s="399">
        <v>0.754</v>
      </c>
      <c r="N323" s="399">
        <v>0.764</v>
      </c>
      <c r="O323" s="400">
        <v>1.192</v>
      </c>
      <c r="P323" s="400">
        <v>1.252</v>
      </c>
      <c r="Q323" s="400">
        <v>1.281</v>
      </c>
      <c r="R323" s="401">
        <f t="shared" ref="R323:R386" si="10">SUM(L323:N323)/SUM(O323:Q323)</f>
        <v>0.608053691275168</v>
      </c>
      <c r="S323" s="401">
        <f t="shared" ref="S323:S386" si="11">TTEST(L323:N323,O323:Q323,2,2)</f>
        <v>5.30220430708769e-5</v>
      </c>
    </row>
    <row r="324" spans="1:19">
      <c r="A324" s="398" t="s">
        <v>1081</v>
      </c>
      <c r="B324" s="398" t="s">
        <v>1082</v>
      </c>
      <c r="C324" s="389" t="s">
        <v>1083</v>
      </c>
      <c r="D324" s="398">
        <v>46.1883408071749</v>
      </c>
      <c r="E324" s="398">
        <v>10</v>
      </c>
      <c r="F324" s="398">
        <v>32</v>
      </c>
      <c r="G324" s="398">
        <v>10</v>
      </c>
      <c r="H324" s="398">
        <v>1</v>
      </c>
      <c r="I324" s="398">
        <v>223</v>
      </c>
      <c r="J324" s="398">
        <v>24.8</v>
      </c>
      <c r="K324" s="398">
        <v>5.24</v>
      </c>
      <c r="L324" s="399">
        <v>0.928</v>
      </c>
      <c r="M324" s="399">
        <v>0.934</v>
      </c>
      <c r="N324" s="399">
        <v>0.887</v>
      </c>
      <c r="O324" s="400">
        <v>1.555</v>
      </c>
      <c r="P324" s="400">
        <v>1.473</v>
      </c>
      <c r="Q324" s="400">
        <v>1.467</v>
      </c>
      <c r="R324" s="401">
        <f t="shared" si="10"/>
        <v>0.611568409343715</v>
      </c>
      <c r="S324" s="401">
        <f t="shared" si="11"/>
        <v>5.37357641196596e-5</v>
      </c>
    </row>
    <row r="325" spans="1:19">
      <c r="A325" s="398" t="s">
        <v>1084</v>
      </c>
      <c r="B325" s="398" t="s">
        <v>1085</v>
      </c>
      <c r="C325" s="389" t="s">
        <v>1086</v>
      </c>
      <c r="D325" s="398">
        <v>4.50346420323326</v>
      </c>
      <c r="E325" s="398">
        <v>3</v>
      </c>
      <c r="F325" s="398">
        <v>3</v>
      </c>
      <c r="G325" s="398">
        <v>3</v>
      </c>
      <c r="H325" s="398">
        <v>1</v>
      </c>
      <c r="I325" s="398">
        <v>866</v>
      </c>
      <c r="J325" s="398">
        <v>95.9</v>
      </c>
      <c r="K325" s="398">
        <v>5.33</v>
      </c>
      <c r="L325" s="399">
        <v>0.811</v>
      </c>
      <c r="M325" s="399">
        <v>0.854</v>
      </c>
      <c r="N325" s="399">
        <v>0.788</v>
      </c>
      <c r="O325" s="400">
        <v>1.248</v>
      </c>
      <c r="P325" s="400">
        <v>1.235</v>
      </c>
      <c r="Q325" s="400">
        <v>1.206</v>
      </c>
      <c r="R325" s="401">
        <f t="shared" si="10"/>
        <v>0.664949850908105</v>
      </c>
      <c r="S325" s="401">
        <f t="shared" si="11"/>
        <v>5.6916636059704e-5</v>
      </c>
    </row>
    <row r="326" spans="1:19">
      <c r="A326" s="398" t="s">
        <v>1087</v>
      </c>
      <c r="B326" s="398" t="s">
        <v>1088</v>
      </c>
      <c r="C326" s="389" t="s">
        <v>1089</v>
      </c>
      <c r="D326" s="398">
        <v>5.10204081632653</v>
      </c>
      <c r="E326" s="398">
        <v>3</v>
      </c>
      <c r="F326" s="398">
        <v>4</v>
      </c>
      <c r="G326" s="398">
        <v>1</v>
      </c>
      <c r="H326" s="398">
        <v>1</v>
      </c>
      <c r="I326" s="398">
        <v>784</v>
      </c>
      <c r="J326" s="398">
        <v>85.5</v>
      </c>
      <c r="K326" s="398">
        <v>6.89</v>
      </c>
      <c r="L326" s="399">
        <v>1.369</v>
      </c>
      <c r="M326" s="399">
        <v>1.443</v>
      </c>
      <c r="N326" s="399">
        <v>1.443</v>
      </c>
      <c r="O326" s="400">
        <v>0.828</v>
      </c>
      <c r="P326" s="400">
        <v>0.839</v>
      </c>
      <c r="Q326" s="400">
        <v>0.892</v>
      </c>
      <c r="R326" s="402">
        <f t="shared" si="10"/>
        <v>1.66275889019148</v>
      </c>
      <c r="S326" s="402">
        <f t="shared" si="11"/>
        <v>5.73953055784682e-5</v>
      </c>
    </row>
    <row r="327" spans="1:19">
      <c r="A327" s="398" t="s">
        <v>1090</v>
      </c>
      <c r="B327" s="398" t="s">
        <v>1091</v>
      </c>
      <c r="C327" s="389" t="s">
        <v>1092</v>
      </c>
      <c r="D327" s="398">
        <v>4.25531914893617</v>
      </c>
      <c r="E327" s="398">
        <v>2</v>
      </c>
      <c r="F327" s="398">
        <v>3</v>
      </c>
      <c r="G327" s="398">
        <v>2</v>
      </c>
      <c r="H327" s="398">
        <v>1</v>
      </c>
      <c r="I327" s="398">
        <v>470</v>
      </c>
      <c r="J327" s="398">
        <v>50.3</v>
      </c>
      <c r="K327" s="398">
        <v>7.96</v>
      </c>
      <c r="L327" s="399">
        <v>0.631</v>
      </c>
      <c r="M327" s="399">
        <v>0.668</v>
      </c>
      <c r="N327" s="399">
        <v>0.649</v>
      </c>
      <c r="O327" s="400">
        <v>1.104</v>
      </c>
      <c r="P327" s="400">
        <v>1.032</v>
      </c>
      <c r="Q327" s="400">
        <v>1.065</v>
      </c>
      <c r="R327" s="401">
        <f t="shared" si="10"/>
        <v>0.60855982505467</v>
      </c>
      <c r="S327" s="401">
        <f t="shared" si="11"/>
        <v>5.78038430025656e-5</v>
      </c>
    </row>
    <row r="328" spans="1:19">
      <c r="A328" s="398" t="s">
        <v>1093</v>
      </c>
      <c r="B328" s="398" t="s">
        <v>1094</v>
      </c>
      <c r="C328" s="389" t="s">
        <v>1095</v>
      </c>
      <c r="D328" s="398">
        <v>22.6053639846743</v>
      </c>
      <c r="E328" s="398">
        <v>5</v>
      </c>
      <c r="F328" s="398">
        <v>6</v>
      </c>
      <c r="G328" s="398">
        <v>5</v>
      </c>
      <c r="H328" s="398">
        <v>1</v>
      </c>
      <c r="I328" s="398">
        <v>261</v>
      </c>
      <c r="J328" s="398">
        <v>30</v>
      </c>
      <c r="K328" s="398">
        <v>4.83</v>
      </c>
      <c r="L328" s="399">
        <v>0.596</v>
      </c>
      <c r="M328" s="399">
        <v>0.619</v>
      </c>
      <c r="N328" s="399">
        <v>0.615</v>
      </c>
      <c r="O328" s="400">
        <v>1.089</v>
      </c>
      <c r="P328" s="400">
        <v>1.012</v>
      </c>
      <c r="Q328" s="400">
        <v>1.03</v>
      </c>
      <c r="R328" s="401">
        <f t="shared" si="10"/>
        <v>0.584477802618972</v>
      </c>
      <c r="S328" s="401">
        <f t="shared" si="11"/>
        <v>5.80523121250145e-5</v>
      </c>
    </row>
    <row r="329" spans="1:19">
      <c r="A329" s="398" t="s">
        <v>1096</v>
      </c>
      <c r="B329" s="398" t="s">
        <v>1097</v>
      </c>
      <c r="C329" s="389" t="s">
        <v>1098</v>
      </c>
      <c r="D329" s="398">
        <v>15.3526970954357</v>
      </c>
      <c r="E329" s="398">
        <v>7</v>
      </c>
      <c r="F329" s="398">
        <v>10</v>
      </c>
      <c r="G329" s="398">
        <v>6</v>
      </c>
      <c r="H329" s="398">
        <v>1</v>
      </c>
      <c r="I329" s="398">
        <v>482</v>
      </c>
      <c r="J329" s="398">
        <v>54.1</v>
      </c>
      <c r="K329" s="398">
        <v>5.62</v>
      </c>
      <c r="L329" s="399">
        <v>0.772</v>
      </c>
      <c r="M329" s="399">
        <v>0.783</v>
      </c>
      <c r="N329" s="399">
        <v>0.779</v>
      </c>
      <c r="O329" s="400">
        <v>1.195</v>
      </c>
      <c r="P329" s="400">
        <v>1.284</v>
      </c>
      <c r="Q329" s="400">
        <v>1.248</v>
      </c>
      <c r="R329" s="401">
        <f t="shared" si="10"/>
        <v>0.626240944459351</v>
      </c>
      <c r="S329" s="401">
        <f t="shared" si="11"/>
        <v>5.81840932491203e-5</v>
      </c>
    </row>
    <row r="330" spans="1:19">
      <c r="A330" s="398" t="s">
        <v>1099</v>
      </c>
      <c r="B330" s="398" t="s">
        <v>1100</v>
      </c>
      <c r="C330" s="389" t="s">
        <v>1101</v>
      </c>
      <c r="D330" s="398">
        <v>25.1572327044025</v>
      </c>
      <c r="E330" s="398">
        <v>10</v>
      </c>
      <c r="F330" s="398">
        <v>17</v>
      </c>
      <c r="G330" s="398">
        <v>3</v>
      </c>
      <c r="H330" s="398">
        <v>1</v>
      </c>
      <c r="I330" s="398">
        <v>318</v>
      </c>
      <c r="J330" s="398">
        <v>34.8</v>
      </c>
      <c r="K330" s="398">
        <v>6.61</v>
      </c>
      <c r="L330" s="399">
        <v>1.429</v>
      </c>
      <c r="M330" s="399">
        <v>1.379</v>
      </c>
      <c r="N330" s="399">
        <v>1.482</v>
      </c>
      <c r="O330" s="400">
        <v>0.736</v>
      </c>
      <c r="P330" s="400">
        <v>0.788</v>
      </c>
      <c r="Q330" s="400">
        <v>0.808</v>
      </c>
      <c r="R330" s="402">
        <f t="shared" si="10"/>
        <v>1.83962264150943</v>
      </c>
      <c r="S330" s="402">
        <f t="shared" si="11"/>
        <v>5.85600063804038e-5</v>
      </c>
    </row>
    <row r="331" spans="1:19">
      <c r="A331" s="398" t="s">
        <v>1102</v>
      </c>
      <c r="B331" s="398" t="s">
        <v>1103</v>
      </c>
      <c r="C331" s="389" t="s">
        <v>1104</v>
      </c>
      <c r="D331" s="398">
        <v>20.0636942675159</v>
      </c>
      <c r="E331" s="398">
        <v>6</v>
      </c>
      <c r="F331" s="398">
        <v>12</v>
      </c>
      <c r="G331" s="398">
        <v>6</v>
      </c>
      <c r="H331" s="398">
        <v>1</v>
      </c>
      <c r="I331" s="398">
        <v>314</v>
      </c>
      <c r="J331" s="398">
        <v>35.8</v>
      </c>
      <c r="K331" s="398">
        <v>8.31</v>
      </c>
      <c r="L331" s="399">
        <v>0.762</v>
      </c>
      <c r="M331" s="399">
        <v>0.758</v>
      </c>
      <c r="N331" s="399">
        <v>0.713</v>
      </c>
      <c r="O331" s="400">
        <v>1.543</v>
      </c>
      <c r="P331" s="400">
        <v>1.429</v>
      </c>
      <c r="Q331" s="400">
        <v>1.432</v>
      </c>
      <c r="R331" s="401">
        <f t="shared" si="10"/>
        <v>0.507039055404178</v>
      </c>
      <c r="S331" s="401">
        <f t="shared" si="11"/>
        <v>5.85953394895667e-5</v>
      </c>
    </row>
    <row r="332" spans="1:19">
      <c r="A332" s="398" t="s">
        <v>1105</v>
      </c>
      <c r="B332" s="398" t="s">
        <v>1106</v>
      </c>
      <c r="C332" s="389" t="s">
        <v>1107</v>
      </c>
      <c r="D332" s="398">
        <v>10.3529411764706</v>
      </c>
      <c r="E332" s="398">
        <v>4</v>
      </c>
      <c r="F332" s="398">
        <v>9</v>
      </c>
      <c r="G332" s="398">
        <v>3</v>
      </c>
      <c r="H332" s="398">
        <v>1</v>
      </c>
      <c r="I332" s="398">
        <v>425</v>
      </c>
      <c r="J332" s="398">
        <v>48.1</v>
      </c>
      <c r="K332" s="398">
        <v>7.15</v>
      </c>
      <c r="L332" s="399">
        <v>0.715</v>
      </c>
      <c r="M332" s="399">
        <v>0.69</v>
      </c>
      <c r="N332" s="399">
        <v>0.725</v>
      </c>
      <c r="O332" s="400">
        <v>1.152</v>
      </c>
      <c r="P332" s="400">
        <v>1.162</v>
      </c>
      <c r="Q332" s="400">
        <v>1.23</v>
      </c>
      <c r="R332" s="401">
        <f t="shared" si="10"/>
        <v>0.601015801354402</v>
      </c>
      <c r="S332" s="401">
        <f t="shared" si="11"/>
        <v>5.97967387325819e-5</v>
      </c>
    </row>
    <row r="333" spans="1:19">
      <c r="A333" s="398" t="s">
        <v>1108</v>
      </c>
      <c r="B333" s="398" t="s">
        <v>1109</v>
      </c>
      <c r="C333" s="389" t="s">
        <v>1110</v>
      </c>
      <c r="D333" s="398">
        <v>6.70731707317073</v>
      </c>
      <c r="E333" s="398">
        <v>1</v>
      </c>
      <c r="F333" s="398">
        <v>3</v>
      </c>
      <c r="G333" s="398">
        <v>1</v>
      </c>
      <c r="H333" s="398">
        <v>1</v>
      </c>
      <c r="I333" s="398">
        <v>164</v>
      </c>
      <c r="J333" s="398">
        <v>18.4</v>
      </c>
      <c r="K333" s="398">
        <v>6.01</v>
      </c>
      <c r="L333" s="399">
        <v>1.582</v>
      </c>
      <c r="M333" s="399">
        <v>1.533</v>
      </c>
      <c r="N333" s="399">
        <v>1.647</v>
      </c>
      <c r="O333" s="400">
        <v>0.891</v>
      </c>
      <c r="P333" s="400">
        <v>0.955</v>
      </c>
      <c r="Q333" s="400">
        <v>0.922</v>
      </c>
      <c r="R333" s="402">
        <f t="shared" si="10"/>
        <v>1.72037572254335</v>
      </c>
      <c r="S333" s="402">
        <f t="shared" si="11"/>
        <v>6.16634599399747e-5</v>
      </c>
    </row>
    <row r="334" spans="1:19">
      <c r="A334" s="398" t="s">
        <v>1111</v>
      </c>
      <c r="B334" s="398" t="s">
        <v>1112</v>
      </c>
      <c r="C334" s="389" t="s">
        <v>1113</v>
      </c>
      <c r="D334" s="398">
        <v>12.565445026178</v>
      </c>
      <c r="E334" s="398">
        <v>6</v>
      </c>
      <c r="F334" s="398">
        <v>11</v>
      </c>
      <c r="G334" s="398">
        <v>6</v>
      </c>
      <c r="H334" s="398">
        <v>1</v>
      </c>
      <c r="I334" s="398">
        <v>573</v>
      </c>
      <c r="J334" s="398">
        <v>61.6</v>
      </c>
      <c r="K334" s="398">
        <v>8.5</v>
      </c>
      <c r="L334" s="399">
        <v>0.733</v>
      </c>
      <c r="M334" s="399">
        <v>0.713</v>
      </c>
      <c r="N334" s="399">
        <v>0.796</v>
      </c>
      <c r="O334" s="400">
        <v>1.242</v>
      </c>
      <c r="P334" s="400">
        <v>1.296</v>
      </c>
      <c r="Q334" s="400">
        <v>1.289</v>
      </c>
      <c r="R334" s="401">
        <f t="shared" si="10"/>
        <v>0.585837470603606</v>
      </c>
      <c r="S334" s="401">
        <f t="shared" si="11"/>
        <v>6.27978963004117e-5</v>
      </c>
    </row>
    <row r="335" spans="1:19">
      <c r="A335" s="398" t="s">
        <v>1114</v>
      </c>
      <c r="B335" s="398" t="s">
        <v>1115</v>
      </c>
      <c r="C335" s="389" t="s">
        <v>1116</v>
      </c>
      <c r="D335" s="398">
        <v>3.18181818181818</v>
      </c>
      <c r="E335" s="398">
        <v>2</v>
      </c>
      <c r="F335" s="398">
        <v>2</v>
      </c>
      <c r="G335" s="398">
        <v>2</v>
      </c>
      <c r="H335" s="398">
        <v>1</v>
      </c>
      <c r="I335" s="398">
        <v>660</v>
      </c>
      <c r="J335" s="398">
        <v>75.6</v>
      </c>
      <c r="K335" s="398">
        <v>6.43</v>
      </c>
      <c r="L335" s="399">
        <v>0.677</v>
      </c>
      <c r="M335" s="399">
        <v>0.717</v>
      </c>
      <c r="N335" s="399">
        <v>0.711</v>
      </c>
      <c r="O335" s="400">
        <v>1.084</v>
      </c>
      <c r="P335" s="400">
        <v>1.104</v>
      </c>
      <c r="Q335" s="400">
        <v>1.154</v>
      </c>
      <c r="R335" s="401">
        <f t="shared" si="10"/>
        <v>0.629862357869539</v>
      </c>
      <c r="S335" s="401">
        <f t="shared" si="11"/>
        <v>7.02446901704685e-5</v>
      </c>
    </row>
    <row r="336" spans="1:19">
      <c r="A336" s="398" t="s">
        <v>1117</v>
      </c>
      <c r="B336" s="398" t="s">
        <v>1118</v>
      </c>
      <c r="C336" s="389" t="s">
        <v>1119</v>
      </c>
      <c r="D336" s="398">
        <v>35.5140186915888</v>
      </c>
      <c r="E336" s="398">
        <v>3</v>
      </c>
      <c r="F336" s="398">
        <v>5</v>
      </c>
      <c r="G336" s="398">
        <v>3</v>
      </c>
      <c r="H336" s="398">
        <v>1</v>
      </c>
      <c r="I336" s="398">
        <v>107</v>
      </c>
      <c r="J336" s="398">
        <v>11.9</v>
      </c>
      <c r="K336" s="398">
        <v>5.41</v>
      </c>
      <c r="L336" s="399">
        <v>1.276</v>
      </c>
      <c r="M336" s="399">
        <v>1.327</v>
      </c>
      <c r="N336" s="399">
        <v>1.35</v>
      </c>
      <c r="O336" s="400">
        <v>0.777</v>
      </c>
      <c r="P336" s="400">
        <v>0.832</v>
      </c>
      <c r="Q336" s="400">
        <v>0.84</v>
      </c>
      <c r="R336" s="402">
        <f t="shared" si="10"/>
        <v>1.6141282155982</v>
      </c>
      <c r="S336" s="402">
        <f t="shared" si="11"/>
        <v>7.02985752752681e-5</v>
      </c>
    </row>
    <row r="337" spans="1:19">
      <c r="A337" s="398" t="s">
        <v>1120</v>
      </c>
      <c r="B337" s="398" t="s">
        <v>1121</v>
      </c>
      <c r="C337" s="389" t="s">
        <v>1122</v>
      </c>
      <c r="D337" s="398">
        <v>1.12359550561798</v>
      </c>
      <c r="E337" s="398">
        <v>1</v>
      </c>
      <c r="F337" s="398">
        <v>2</v>
      </c>
      <c r="G337" s="398">
        <v>1</v>
      </c>
      <c r="H337" s="398">
        <v>1</v>
      </c>
      <c r="I337" s="398">
        <v>1068</v>
      </c>
      <c r="J337" s="398">
        <v>112.2</v>
      </c>
      <c r="K337" s="398">
        <v>7.97</v>
      </c>
      <c r="L337" s="399">
        <v>0.778</v>
      </c>
      <c r="M337" s="399">
        <v>0.792</v>
      </c>
      <c r="N337" s="399">
        <v>0.697</v>
      </c>
      <c r="O337" s="400">
        <v>1.285</v>
      </c>
      <c r="P337" s="400">
        <v>1.27</v>
      </c>
      <c r="Q337" s="400">
        <v>1.259</v>
      </c>
      <c r="R337" s="401">
        <f t="shared" si="10"/>
        <v>0.594389092815941</v>
      </c>
      <c r="S337" s="401">
        <f t="shared" si="11"/>
        <v>7.22534208531489e-5</v>
      </c>
    </row>
    <row r="338" spans="1:19">
      <c r="A338" s="398" t="s">
        <v>1123</v>
      </c>
      <c r="B338" s="398" t="s">
        <v>1124</v>
      </c>
      <c r="C338" s="389" t="s">
        <v>1125</v>
      </c>
      <c r="D338" s="398">
        <v>5.17241379310345</v>
      </c>
      <c r="E338" s="398">
        <v>3</v>
      </c>
      <c r="F338" s="398">
        <v>3</v>
      </c>
      <c r="G338" s="398">
        <v>3</v>
      </c>
      <c r="H338" s="398">
        <v>1</v>
      </c>
      <c r="I338" s="398">
        <v>638</v>
      </c>
      <c r="J338" s="398">
        <v>71.3</v>
      </c>
      <c r="K338" s="398">
        <v>8.02</v>
      </c>
      <c r="L338" s="399">
        <v>1.469</v>
      </c>
      <c r="M338" s="399">
        <v>1.446</v>
      </c>
      <c r="N338" s="399">
        <v>1.472</v>
      </c>
      <c r="O338" s="400">
        <v>0.771</v>
      </c>
      <c r="P338" s="400">
        <v>0.897</v>
      </c>
      <c r="Q338" s="400">
        <v>0.833</v>
      </c>
      <c r="R338" s="402">
        <f t="shared" si="10"/>
        <v>1.75409836065574</v>
      </c>
      <c r="S338" s="402">
        <f t="shared" si="11"/>
        <v>7.25650352890756e-5</v>
      </c>
    </row>
    <row r="339" spans="1:19">
      <c r="A339" s="398" t="s">
        <v>1126</v>
      </c>
      <c r="B339" s="398" t="s">
        <v>1127</v>
      </c>
      <c r="C339" s="389" t="s">
        <v>1128</v>
      </c>
      <c r="D339" s="398">
        <v>8.65384615384615</v>
      </c>
      <c r="E339" s="398">
        <v>1</v>
      </c>
      <c r="F339" s="398">
        <v>1</v>
      </c>
      <c r="G339" s="398">
        <v>1</v>
      </c>
      <c r="H339" s="398">
        <v>1</v>
      </c>
      <c r="I339" s="398">
        <v>208</v>
      </c>
      <c r="J339" s="398">
        <v>23.1</v>
      </c>
      <c r="K339" s="398">
        <v>9.1</v>
      </c>
      <c r="L339" s="399">
        <v>0.799</v>
      </c>
      <c r="M339" s="399">
        <v>0.8</v>
      </c>
      <c r="N339" s="399">
        <v>0.815</v>
      </c>
      <c r="O339" s="400">
        <v>1.214</v>
      </c>
      <c r="P339" s="400">
        <v>1.305</v>
      </c>
      <c r="Q339" s="400">
        <v>1.253</v>
      </c>
      <c r="R339" s="401">
        <f t="shared" si="10"/>
        <v>0.639978791092259</v>
      </c>
      <c r="S339" s="401">
        <f t="shared" si="11"/>
        <v>7.2685785484793e-5</v>
      </c>
    </row>
    <row r="340" spans="1:19">
      <c r="A340" s="398" t="s">
        <v>1129</v>
      </c>
      <c r="B340" s="398" t="s">
        <v>1130</v>
      </c>
      <c r="C340" s="389" t="s">
        <v>1131</v>
      </c>
      <c r="D340" s="398">
        <v>0.769822940723634</v>
      </c>
      <c r="E340" s="398">
        <v>1</v>
      </c>
      <c r="F340" s="398">
        <v>1</v>
      </c>
      <c r="G340" s="398">
        <v>1</v>
      </c>
      <c r="H340" s="398">
        <v>1</v>
      </c>
      <c r="I340" s="398">
        <v>1299</v>
      </c>
      <c r="J340" s="398">
        <v>139.3</v>
      </c>
      <c r="K340" s="398">
        <v>6.1</v>
      </c>
      <c r="L340" s="399">
        <v>0.718</v>
      </c>
      <c r="M340" s="399">
        <v>0.758</v>
      </c>
      <c r="N340" s="399">
        <v>0.798</v>
      </c>
      <c r="O340" s="400">
        <v>1.229</v>
      </c>
      <c r="P340" s="400">
        <v>1.279</v>
      </c>
      <c r="Q340" s="400">
        <v>1.225</v>
      </c>
      <c r="R340" s="401">
        <f t="shared" si="10"/>
        <v>0.609161532279668</v>
      </c>
      <c r="S340" s="401">
        <f t="shared" si="11"/>
        <v>7.30717300259333e-5</v>
      </c>
    </row>
    <row r="341" spans="1:19">
      <c r="A341" s="398" t="s">
        <v>1132</v>
      </c>
      <c r="B341" s="398" t="s">
        <v>1133</v>
      </c>
      <c r="C341" s="389" t="s">
        <v>1134</v>
      </c>
      <c r="D341" s="398">
        <v>36.3636363636364</v>
      </c>
      <c r="E341" s="398">
        <v>8</v>
      </c>
      <c r="F341" s="398">
        <v>15</v>
      </c>
      <c r="G341" s="398">
        <v>8</v>
      </c>
      <c r="H341" s="398">
        <v>1</v>
      </c>
      <c r="I341" s="398">
        <v>165</v>
      </c>
      <c r="J341" s="398">
        <v>18.5</v>
      </c>
      <c r="K341" s="398">
        <v>7.97</v>
      </c>
      <c r="L341" s="399">
        <v>1.203</v>
      </c>
      <c r="M341" s="399">
        <v>1.222</v>
      </c>
      <c r="N341" s="399">
        <v>1.214</v>
      </c>
      <c r="O341" s="400">
        <v>0.761</v>
      </c>
      <c r="P341" s="400">
        <v>0.832</v>
      </c>
      <c r="Q341" s="400">
        <v>0.832</v>
      </c>
      <c r="R341" s="402">
        <f t="shared" si="10"/>
        <v>1.50061855670103</v>
      </c>
      <c r="S341" s="402">
        <f t="shared" si="11"/>
        <v>7.61643315387074e-5</v>
      </c>
    </row>
    <row r="342" spans="1:19">
      <c r="A342" s="398" t="s">
        <v>1135</v>
      </c>
      <c r="B342" s="398" t="s">
        <v>1136</v>
      </c>
      <c r="C342" s="389" t="s">
        <v>1137</v>
      </c>
      <c r="D342" s="398">
        <v>21.1786372007366</v>
      </c>
      <c r="E342" s="398">
        <v>10</v>
      </c>
      <c r="F342" s="398">
        <v>16</v>
      </c>
      <c r="G342" s="398">
        <v>10</v>
      </c>
      <c r="H342" s="398">
        <v>1</v>
      </c>
      <c r="I342" s="398">
        <v>543</v>
      </c>
      <c r="J342" s="398">
        <v>61.1</v>
      </c>
      <c r="K342" s="398">
        <v>6.51</v>
      </c>
      <c r="L342" s="399">
        <v>1.279</v>
      </c>
      <c r="M342" s="399">
        <v>1.257</v>
      </c>
      <c r="N342" s="399">
        <v>1.341</v>
      </c>
      <c r="O342" s="400">
        <v>0.795</v>
      </c>
      <c r="P342" s="400">
        <v>0.822</v>
      </c>
      <c r="Q342" s="400">
        <v>0.843</v>
      </c>
      <c r="R342" s="402">
        <f t="shared" si="10"/>
        <v>1.5760162601626</v>
      </c>
      <c r="S342" s="402">
        <f t="shared" si="11"/>
        <v>8.01485151121829e-5</v>
      </c>
    </row>
    <row r="343" spans="1:19">
      <c r="A343" s="398" t="s">
        <v>1138</v>
      </c>
      <c r="B343" s="398" t="s">
        <v>1139</v>
      </c>
      <c r="C343" s="389" t="s">
        <v>1140</v>
      </c>
      <c r="D343" s="398">
        <v>23.1034482758621</v>
      </c>
      <c r="E343" s="398">
        <v>6</v>
      </c>
      <c r="F343" s="398">
        <v>9</v>
      </c>
      <c r="G343" s="398">
        <v>6</v>
      </c>
      <c r="H343" s="398">
        <v>1</v>
      </c>
      <c r="I343" s="398">
        <v>290</v>
      </c>
      <c r="J343" s="398">
        <v>32</v>
      </c>
      <c r="K343" s="398">
        <v>7.11</v>
      </c>
      <c r="L343" s="399">
        <v>1.313</v>
      </c>
      <c r="M343" s="399">
        <v>1.341</v>
      </c>
      <c r="N343" s="399">
        <v>1.382</v>
      </c>
      <c r="O343" s="400">
        <v>0.77</v>
      </c>
      <c r="P343" s="400">
        <v>0.826</v>
      </c>
      <c r="Q343" s="400">
        <v>0.858</v>
      </c>
      <c r="R343" s="402">
        <f t="shared" si="10"/>
        <v>1.64466177669112</v>
      </c>
      <c r="S343" s="402">
        <f t="shared" si="11"/>
        <v>8.54496304753709e-5</v>
      </c>
    </row>
    <row r="344" spans="1:19">
      <c r="A344" s="398" t="s">
        <v>1141</v>
      </c>
      <c r="B344" s="398" t="s">
        <v>1142</v>
      </c>
      <c r="C344" s="389" t="s">
        <v>1143</v>
      </c>
      <c r="D344" s="398">
        <v>1.2396694214876</v>
      </c>
      <c r="E344" s="398">
        <v>1</v>
      </c>
      <c r="F344" s="398">
        <v>1</v>
      </c>
      <c r="G344" s="398">
        <v>1</v>
      </c>
      <c r="H344" s="398">
        <v>1</v>
      </c>
      <c r="I344" s="398">
        <v>726</v>
      </c>
      <c r="J344" s="398">
        <v>80.2</v>
      </c>
      <c r="K344" s="398">
        <v>6.4</v>
      </c>
      <c r="L344" s="399">
        <v>1.272</v>
      </c>
      <c r="M344" s="399">
        <v>1.257</v>
      </c>
      <c r="N344" s="399">
        <v>1.325</v>
      </c>
      <c r="O344" s="400">
        <v>0.818</v>
      </c>
      <c r="P344" s="400">
        <v>0.775</v>
      </c>
      <c r="Q344" s="400">
        <v>0.846</v>
      </c>
      <c r="R344" s="402">
        <f t="shared" si="10"/>
        <v>1.58015580155802</v>
      </c>
      <c r="S344" s="402">
        <f t="shared" si="11"/>
        <v>8.57547775407014e-5</v>
      </c>
    </row>
    <row r="345" spans="1:19">
      <c r="A345" s="398" t="s">
        <v>1144</v>
      </c>
      <c r="B345" s="398" t="s">
        <v>1145</v>
      </c>
      <c r="C345" s="389" t="s">
        <v>1146</v>
      </c>
      <c r="D345" s="398">
        <v>7.0362473347548</v>
      </c>
      <c r="E345" s="398">
        <v>2</v>
      </c>
      <c r="F345" s="398">
        <v>3</v>
      </c>
      <c r="G345" s="398">
        <v>2</v>
      </c>
      <c r="H345" s="398">
        <v>1</v>
      </c>
      <c r="I345" s="398">
        <v>469</v>
      </c>
      <c r="J345" s="398">
        <v>54.1</v>
      </c>
      <c r="K345" s="398">
        <v>8</v>
      </c>
      <c r="L345" s="399">
        <v>1.323</v>
      </c>
      <c r="M345" s="399">
        <v>1.356</v>
      </c>
      <c r="N345" s="399">
        <v>1.474</v>
      </c>
      <c r="O345" s="400">
        <v>0.62</v>
      </c>
      <c r="P345" s="400">
        <v>0.649</v>
      </c>
      <c r="Q345" s="400">
        <v>0.629</v>
      </c>
      <c r="R345" s="402">
        <f t="shared" si="10"/>
        <v>2.18809272918862</v>
      </c>
      <c r="S345" s="402">
        <f t="shared" si="11"/>
        <v>8.66159220551636e-5</v>
      </c>
    </row>
    <row r="346" spans="1:19">
      <c r="A346" s="398" t="s">
        <v>1147</v>
      </c>
      <c r="B346" s="398" t="s">
        <v>1148</v>
      </c>
      <c r="C346" s="389" t="s">
        <v>1149</v>
      </c>
      <c r="D346" s="398">
        <v>10.2380952380952</v>
      </c>
      <c r="E346" s="398">
        <v>3</v>
      </c>
      <c r="F346" s="398">
        <v>3</v>
      </c>
      <c r="G346" s="398">
        <v>3</v>
      </c>
      <c r="H346" s="398">
        <v>1</v>
      </c>
      <c r="I346" s="398">
        <v>420</v>
      </c>
      <c r="J346" s="398">
        <v>46.8</v>
      </c>
      <c r="K346" s="398">
        <v>6.74</v>
      </c>
      <c r="L346" s="399">
        <v>1.355</v>
      </c>
      <c r="M346" s="399">
        <v>1.308</v>
      </c>
      <c r="N346" s="399">
        <v>1.431</v>
      </c>
      <c r="O346" s="400">
        <v>0.715</v>
      </c>
      <c r="P346" s="400">
        <v>0.755</v>
      </c>
      <c r="Q346" s="400">
        <v>0.763</v>
      </c>
      <c r="R346" s="402">
        <f t="shared" si="10"/>
        <v>1.83340797133901</v>
      </c>
      <c r="S346" s="402">
        <f t="shared" si="11"/>
        <v>8.93780935886332e-5</v>
      </c>
    </row>
    <row r="347" spans="1:19">
      <c r="A347" s="398" t="s">
        <v>1150</v>
      </c>
      <c r="B347" s="398" t="s">
        <v>1151</v>
      </c>
      <c r="C347" s="389" t="s">
        <v>1152</v>
      </c>
      <c r="D347" s="398">
        <v>11.5281501340483</v>
      </c>
      <c r="E347" s="398">
        <v>3</v>
      </c>
      <c r="F347" s="398">
        <v>3</v>
      </c>
      <c r="G347" s="398">
        <v>3</v>
      </c>
      <c r="H347" s="398">
        <v>1</v>
      </c>
      <c r="I347" s="398">
        <v>373</v>
      </c>
      <c r="J347" s="398">
        <v>42.5</v>
      </c>
      <c r="K347" s="398">
        <v>8.57</v>
      </c>
      <c r="L347" s="399">
        <v>1.448</v>
      </c>
      <c r="M347" s="399">
        <v>1.481</v>
      </c>
      <c r="N347" s="399">
        <v>1.429</v>
      </c>
      <c r="O347" s="400">
        <v>0.688</v>
      </c>
      <c r="P347" s="400">
        <v>0.803</v>
      </c>
      <c r="Q347" s="400">
        <v>0.813</v>
      </c>
      <c r="R347" s="402">
        <f t="shared" si="10"/>
        <v>1.89149305555556</v>
      </c>
      <c r="S347" s="402">
        <f t="shared" si="11"/>
        <v>8.99862038565735e-5</v>
      </c>
    </row>
    <row r="348" spans="1:19">
      <c r="A348" s="398" t="s">
        <v>1153</v>
      </c>
      <c r="B348" s="398" t="s">
        <v>1154</v>
      </c>
      <c r="C348" s="389" t="s">
        <v>1155</v>
      </c>
      <c r="D348" s="398">
        <v>4.44444444444444</v>
      </c>
      <c r="E348" s="398">
        <v>3</v>
      </c>
      <c r="F348" s="398">
        <v>3</v>
      </c>
      <c r="G348" s="398">
        <v>3</v>
      </c>
      <c r="H348" s="398">
        <v>1</v>
      </c>
      <c r="I348" s="398">
        <v>675</v>
      </c>
      <c r="J348" s="398">
        <v>76.5</v>
      </c>
      <c r="K348" s="398">
        <v>5.58</v>
      </c>
      <c r="L348" s="399">
        <v>0.746</v>
      </c>
      <c r="M348" s="399">
        <v>0.728</v>
      </c>
      <c r="N348" s="399">
        <v>0.795</v>
      </c>
      <c r="O348" s="400">
        <v>1.156</v>
      </c>
      <c r="P348" s="400">
        <v>1.188</v>
      </c>
      <c r="Q348" s="400">
        <v>1.134</v>
      </c>
      <c r="R348" s="401">
        <f t="shared" si="10"/>
        <v>0.652386428982174</v>
      </c>
      <c r="S348" s="401">
        <f t="shared" si="11"/>
        <v>9.2619735085842e-5</v>
      </c>
    </row>
    <row r="349" spans="1:19">
      <c r="A349" s="398" t="s">
        <v>1156</v>
      </c>
      <c r="B349" s="398" t="s">
        <v>1157</v>
      </c>
      <c r="C349" s="389" t="s">
        <v>1158</v>
      </c>
      <c r="D349" s="398">
        <v>5</v>
      </c>
      <c r="E349" s="398">
        <v>2</v>
      </c>
      <c r="F349" s="398">
        <v>2</v>
      </c>
      <c r="G349" s="398">
        <v>2</v>
      </c>
      <c r="H349" s="398">
        <v>1</v>
      </c>
      <c r="I349" s="398">
        <v>420</v>
      </c>
      <c r="J349" s="398">
        <v>47.1</v>
      </c>
      <c r="K349" s="398">
        <v>8.97</v>
      </c>
      <c r="L349" s="399">
        <v>1.231</v>
      </c>
      <c r="M349" s="399">
        <v>1.214</v>
      </c>
      <c r="N349" s="399">
        <v>1.28</v>
      </c>
      <c r="O349" s="400">
        <v>0.771</v>
      </c>
      <c r="P349" s="400">
        <v>0.794</v>
      </c>
      <c r="Q349" s="400">
        <v>0.838</v>
      </c>
      <c r="R349" s="402">
        <f t="shared" si="10"/>
        <v>1.55014565126925</v>
      </c>
      <c r="S349" s="402">
        <f t="shared" si="11"/>
        <v>9.37374379299403e-5</v>
      </c>
    </row>
    <row r="350" spans="1:19">
      <c r="A350" s="398" t="s">
        <v>1159</v>
      </c>
      <c r="B350" s="398" t="s">
        <v>1160</v>
      </c>
      <c r="C350" s="389" t="s">
        <v>1161</v>
      </c>
      <c r="D350" s="398">
        <v>18.9516129032258</v>
      </c>
      <c r="E350" s="398">
        <v>5</v>
      </c>
      <c r="F350" s="398">
        <v>16</v>
      </c>
      <c r="G350" s="398">
        <v>1</v>
      </c>
      <c r="H350" s="398">
        <v>1</v>
      </c>
      <c r="I350" s="398">
        <v>248</v>
      </c>
      <c r="J350" s="398">
        <v>27.7</v>
      </c>
      <c r="K350" s="398">
        <v>4.78</v>
      </c>
      <c r="L350" s="399">
        <v>1.491</v>
      </c>
      <c r="M350" s="399">
        <v>1.544</v>
      </c>
      <c r="N350" s="399">
        <v>1.443</v>
      </c>
      <c r="O350" s="400">
        <v>0.569</v>
      </c>
      <c r="P350" s="400">
        <v>0.724</v>
      </c>
      <c r="Q350" s="400">
        <v>0.66</v>
      </c>
      <c r="R350" s="402">
        <f t="shared" si="10"/>
        <v>2.29288274449565</v>
      </c>
      <c r="S350" s="402">
        <f t="shared" si="11"/>
        <v>9.60822759132096e-5</v>
      </c>
    </row>
    <row r="351" spans="1:19">
      <c r="A351" s="398" t="s">
        <v>1162</v>
      </c>
      <c r="B351" s="398" t="s">
        <v>1163</v>
      </c>
      <c r="C351" s="389" t="s">
        <v>81</v>
      </c>
      <c r="D351" s="398">
        <v>8.58208955223881</v>
      </c>
      <c r="E351" s="398">
        <v>5</v>
      </c>
      <c r="F351" s="398">
        <v>6</v>
      </c>
      <c r="G351" s="398">
        <v>5</v>
      </c>
      <c r="H351" s="398">
        <v>1</v>
      </c>
      <c r="I351" s="398">
        <v>536</v>
      </c>
      <c r="J351" s="398">
        <v>60.4</v>
      </c>
      <c r="K351" s="398">
        <v>7.61</v>
      </c>
      <c r="L351" s="399">
        <v>1.447</v>
      </c>
      <c r="M351" s="399">
        <v>1.457</v>
      </c>
      <c r="N351" s="399">
        <v>1.529</v>
      </c>
      <c r="O351" s="400">
        <v>0.741</v>
      </c>
      <c r="P351" s="400">
        <v>0.806</v>
      </c>
      <c r="Q351" s="400">
        <v>0.861</v>
      </c>
      <c r="R351" s="402">
        <f t="shared" si="10"/>
        <v>1.84094684385382</v>
      </c>
      <c r="S351" s="402">
        <f t="shared" si="11"/>
        <v>9.83508039380866e-5</v>
      </c>
    </row>
    <row r="352" spans="1:19">
      <c r="A352" s="398" t="s">
        <v>1164</v>
      </c>
      <c r="B352" s="398" t="s">
        <v>1165</v>
      </c>
      <c r="C352" s="389" t="s">
        <v>1166</v>
      </c>
      <c r="D352" s="398">
        <v>28.0373831775701</v>
      </c>
      <c r="E352" s="398">
        <v>3</v>
      </c>
      <c r="F352" s="398">
        <v>5</v>
      </c>
      <c r="G352" s="398">
        <v>3</v>
      </c>
      <c r="H352" s="398">
        <v>1</v>
      </c>
      <c r="I352" s="398">
        <v>107</v>
      </c>
      <c r="J352" s="398">
        <v>11.6</v>
      </c>
      <c r="K352" s="398">
        <v>10.32</v>
      </c>
      <c r="L352" s="399">
        <v>0.557</v>
      </c>
      <c r="M352" s="399">
        <v>0.57</v>
      </c>
      <c r="N352" s="399">
        <v>0.662</v>
      </c>
      <c r="O352" s="400">
        <v>1.27</v>
      </c>
      <c r="P352" s="400">
        <v>1.308</v>
      </c>
      <c r="Q352" s="400">
        <v>1.381</v>
      </c>
      <c r="R352" s="401">
        <f t="shared" si="10"/>
        <v>0.451881788330386</v>
      </c>
      <c r="S352" s="401">
        <f t="shared" si="11"/>
        <v>9.88598778938413e-5</v>
      </c>
    </row>
    <row r="353" spans="1:19">
      <c r="A353" s="398" t="s">
        <v>1167</v>
      </c>
      <c r="B353" s="398" t="s">
        <v>1168</v>
      </c>
      <c r="C353" s="389" t="s">
        <v>1169</v>
      </c>
      <c r="D353" s="398">
        <v>1.66204986149585</v>
      </c>
      <c r="E353" s="398">
        <v>1</v>
      </c>
      <c r="F353" s="398">
        <v>2</v>
      </c>
      <c r="G353" s="398">
        <v>1</v>
      </c>
      <c r="H353" s="398">
        <v>1</v>
      </c>
      <c r="I353" s="398">
        <v>722</v>
      </c>
      <c r="J353" s="398">
        <v>80.9</v>
      </c>
      <c r="K353" s="398">
        <v>6.89</v>
      </c>
      <c r="L353" s="399">
        <v>0.586</v>
      </c>
      <c r="M353" s="399">
        <v>0.607</v>
      </c>
      <c r="N353" s="399">
        <v>0.658</v>
      </c>
      <c r="O353" s="400">
        <v>1.036</v>
      </c>
      <c r="P353" s="400">
        <v>1.016</v>
      </c>
      <c r="Q353" s="400">
        <v>0.988</v>
      </c>
      <c r="R353" s="401">
        <f t="shared" si="10"/>
        <v>0.608881578947368</v>
      </c>
      <c r="S353" s="401">
        <f t="shared" si="11"/>
        <v>0.000100201307909494</v>
      </c>
    </row>
    <row r="354" spans="1:19">
      <c r="A354" s="398" t="s">
        <v>1170</v>
      </c>
      <c r="B354" s="398" t="s">
        <v>1171</v>
      </c>
      <c r="C354" s="389" t="s">
        <v>1172</v>
      </c>
      <c r="D354" s="398">
        <v>3.44827586206897</v>
      </c>
      <c r="E354" s="398">
        <v>2</v>
      </c>
      <c r="F354" s="398">
        <v>2</v>
      </c>
      <c r="G354" s="398">
        <v>1</v>
      </c>
      <c r="H354" s="398">
        <v>1</v>
      </c>
      <c r="I354" s="398">
        <v>464</v>
      </c>
      <c r="J354" s="398">
        <v>53.6</v>
      </c>
      <c r="K354" s="398">
        <v>7.91</v>
      </c>
      <c r="L354" s="399">
        <v>1.873</v>
      </c>
      <c r="M354" s="399">
        <v>1.752</v>
      </c>
      <c r="N354" s="399">
        <v>1.973</v>
      </c>
      <c r="O354" s="400">
        <v>0.695</v>
      </c>
      <c r="P354" s="400">
        <v>0.793</v>
      </c>
      <c r="Q354" s="400">
        <v>0.788</v>
      </c>
      <c r="R354" s="402">
        <f t="shared" si="10"/>
        <v>2.45957820738137</v>
      </c>
      <c r="S354" s="402">
        <f t="shared" si="11"/>
        <v>0.000100892171703476</v>
      </c>
    </row>
    <row r="355" spans="1:19">
      <c r="A355" s="398" t="s">
        <v>1173</v>
      </c>
      <c r="B355" s="398" t="s">
        <v>1174</v>
      </c>
      <c r="C355" s="389" t="s">
        <v>1175</v>
      </c>
      <c r="D355" s="398">
        <v>1.98755270026099</v>
      </c>
      <c r="E355" s="398">
        <v>8</v>
      </c>
      <c r="F355" s="398">
        <v>8</v>
      </c>
      <c r="G355" s="398">
        <v>8</v>
      </c>
      <c r="H355" s="398">
        <v>1</v>
      </c>
      <c r="I355" s="398">
        <v>4981</v>
      </c>
      <c r="J355" s="398">
        <v>540</v>
      </c>
      <c r="K355" s="398">
        <v>4.91</v>
      </c>
      <c r="L355" s="399">
        <v>0.686</v>
      </c>
      <c r="M355" s="399">
        <v>0.674</v>
      </c>
      <c r="N355" s="399">
        <v>0.689</v>
      </c>
      <c r="O355" s="400">
        <v>1.369</v>
      </c>
      <c r="P355" s="400">
        <v>1.3</v>
      </c>
      <c r="Q355" s="400">
        <v>1.232</v>
      </c>
      <c r="R355" s="401">
        <f t="shared" si="10"/>
        <v>0.525249935913868</v>
      </c>
      <c r="S355" s="401">
        <f t="shared" si="11"/>
        <v>0.00010098208261184</v>
      </c>
    </row>
    <row r="356" spans="1:19">
      <c r="A356" s="398" t="s">
        <v>1176</v>
      </c>
      <c r="B356" s="398" t="s">
        <v>1177</v>
      </c>
      <c r="C356" s="389" t="s">
        <v>1178</v>
      </c>
      <c r="D356" s="398">
        <v>12.3674911660777</v>
      </c>
      <c r="E356" s="398">
        <v>3</v>
      </c>
      <c r="F356" s="398">
        <v>4</v>
      </c>
      <c r="G356" s="398">
        <v>3</v>
      </c>
      <c r="H356" s="398">
        <v>1</v>
      </c>
      <c r="I356" s="398">
        <v>283</v>
      </c>
      <c r="J356" s="398">
        <v>31.6</v>
      </c>
      <c r="K356" s="398">
        <v>7.58</v>
      </c>
      <c r="L356" s="399">
        <v>1.265</v>
      </c>
      <c r="M356" s="399">
        <v>1.359</v>
      </c>
      <c r="N356" s="399">
        <v>1.357</v>
      </c>
      <c r="O356" s="400">
        <v>0.751</v>
      </c>
      <c r="P356" s="400">
        <v>0.72</v>
      </c>
      <c r="Q356" s="400">
        <v>0.79</v>
      </c>
      <c r="R356" s="402">
        <f t="shared" si="10"/>
        <v>1.76072534276869</v>
      </c>
      <c r="S356" s="402">
        <f t="shared" si="11"/>
        <v>0.000101600245280698</v>
      </c>
    </row>
    <row r="357" spans="1:19">
      <c r="A357" s="398" t="s">
        <v>1179</v>
      </c>
      <c r="B357" s="398" t="s">
        <v>1180</v>
      </c>
      <c r="C357" s="389" t="s">
        <v>1181</v>
      </c>
      <c r="D357" s="398">
        <v>3.56125356125356</v>
      </c>
      <c r="E357" s="398">
        <v>2</v>
      </c>
      <c r="F357" s="398">
        <v>2</v>
      </c>
      <c r="G357" s="398">
        <v>2</v>
      </c>
      <c r="H357" s="398">
        <v>1</v>
      </c>
      <c r="I357" s="398">
        <v>702</v>
      </c>
      <c r="J357" s="398">
        <v>77.9</v>
      </c>
      <c r="K357" s="398">
        <v>6.37</v>
      </c>
      <c r="L357" s="399">
        <v>0.762</v>
      </c>
      <c r="M357" s="399">
        <v>0.756</v>
      </c>
      <c r="N357" s="399">
        <v>0.774</v>
      </c>
      <c r="O357" s="400">
        <v>1.254</v>
      </c>
      <c r="P357" s="400">
        <v>1.314</v>
      </c>
      <c r="Q357" s="400">
        <v>1.376</v>
      </c>
      <c r="R357" s="401">
        <f t="shared" si="10"/>
        <v>0.581135902636917</v>
      </c>
      <c r="S357" s="401">
        <f t="shared" si="11"/>
        <v>0.000102123068996235</v>
      </c>
    </row>
    <row r="358" spans="1:19">
      <c r="A358" s="398" t="s">
        <v>1182</v>
      </c>
      <c r="B358" s="398" t="s">
        <v>1183</v>
      </c>
      <c r="C358" s="389" t="s">
        <v>1184</v>
      </c>
      <c r="D358" s="398">
        <v>7.52351097178683</v>
      </c>
      <c r="E358" s="398">
        <v>2</v>
      </c>
      <c r="F358" s="398">
        <v>2</v>
      </c>
      <c r="G358" s="398">
        <v>2</v>
      </c>
      <c r="H358" s="398">
        <v>1</v>
      </c>
      <c r="I358" s="398">
        <v>319</v>
      </c>
      <c r="J358" s="398">
        <v>35.9</v>
      </c>
      <c r="K358" s="398">
        <v>9.89</v>
      </c>
      <c r="L358" s="399">
        <v>0.656</v>
      </c>
      <c r="M358" s="399">
        <v>0.604</v>
      </c>
      <c r="N358" s="399">
        <v>0.645</v>
      </c>
      <c r="O358" s="400">
        <v>1.05</v>
      </c>
      <c r="P358" s="400">
        <v>1.135</v>
      </c>
      <c r="Q358" s="400">
        <v>1.114</v>
      </c>
      <c r="R358" s="401">
        <f t="shared" si="10"/>
        <v>0.577447711427705</v>
      </c>
      <c r="S358" s="401">
        <f t="shared" si="11"/>
        <v>0.000102255230622585</v>
      </c>
    </row>
    <row r="359" spans="1:19">
      <c r="A359" s="398" t="s">
        <v>1185</v>
      </c>
      <c r="B359" s="398" t="s">
        <v>1186</v>
      </c>
      <c r="C359" s="389" t="s">
        <v>1187</v>
      </c>
      <c r="D359" s="398">
        <v>11.6504854368932</v>
      </c>
      <c r="E359" s="398">
        <v>2</v>
      </c>
      <c r="F359" s="398">
        <v>2</v>
      </c>
      <c r="G359" s="398">
        <v>2</v>
      </c>
      <c r="H359" s="398">
        <v>1</v>
      </c>
      <c r="I359" s="398">
        <v>206</v>
      </c>
      <c r="J359" s="398">
        <v>22.4</v>
      </c>
      <c r="K359" s="398">
        <v>8.41</v>
      </c>
      <c r="L359" s="399">
        <v>0.883</v>
      </c>
      <c r="M359" s="399">
        <v>0.794</v>
      </c>
      <c r="N359" s="399">
        <v>0.778</v>
      </c>
      <c r="O359" s="400">
        <v>1.481</v>
      </c>
      <c r="P359" s="400">
        <v>1.399</v>
      </c>
      <c r="Q359" s="400">
        <v>1.448</v>
      </c>
      <c r="R359" s="401">
        <f t="shared" si="10"/>
        <v>0.567236598890943</v>
      </c>
      <c r="S359" s="401">
        <f t="shared" si="11"/>
        <v>0.000102580591498902</v>
      </c>
    </row>
    <row r="360" spans="1:19">
      <c r="A360" s="398" t="s">
        <v>1188</v>
      </c>
      <c r="B360" s="398" t="s">
        <v>1189</v>
      </c>
      <c r="C360" s="389" t="s">
        <v>85</v>
      </c>
      <c r="D360" s="398">
        <v>14.3721633888048</v>
      </c>
      <c r="E360" s="398">
        <v>8</v>
      </c>
      <c r="F360" s="398">
        <v>16</v>
      </c>
      <c r="G360" s="398">
        <v>8</v>
      </c>
      <c r="H360" s="398">
        <v>1</v>
      </c>
      <c r="I360" s="398">
        <v>661</v>
      </c>
      <c r="J360" s="398">
        <v>73.1</v>
      </c>
      <c r="K360" s="398">
        <v>6.6</v>
      </c>
      <c r="L360" s="399">
        <v>1.4</v>
      </c>
      <c r="M360" s="399">
        <v>1.372</v>
      </c>
      <c r="N360" s="399">
        <v>1.444</v>
      </c>
      <c r="O360" s="400">
        <v>0.786</v>
      </c>
      <c r="P360" s="400">
        <v>0.858</v>
      </c>
      <c r="Q360" s="400">
        <v>0.886</v>
      </c>
      <c r="R360" s="402">
        <f t="shared" si="10"/>
        <v>1.66640316205534</v>
      </c>
      <c r="S360" s="402">
        <f t="shared" si="11"/>
        <v>0.000102891164306309</v>
      </c>
    </row>
    <row r="361" spans="1:19">
      <c r="A361" s="398" t="s">
        <v>1190</v>
      </c>
      <c r="B361" s="398" t="s">
        <v>1191</v>
      </c>
      <c r="C361" s="389" t="s">
        <v>1192</v>
      </c>
      <c r="D361" s="398">
        <v>0.87719298245614</v>
      </c>
      <c r="E361" s="398">
        <v>1</v>
      </c>
      <c r="F361" s="398">
        <v>1</v>
      </c>
      <c r="G361" s="398">
        <v>1</v>
      </c>
      <c r="H361" s="398">
        <v>1</v>
      </c>
      <c r="I361" s="398">
        <v>1026</v>
      </c>
      <c r="J361" s="398">
        <v>119.1</v>
      </c>
      <c r="K361" s="398">
        <v>5.96</v>
      </c>
      <c r="L361" s="399">
        <v>0.652</v>
      </c>
      <c r="M361" s="399">
        <v>0.61</v>
      </c>
      <c r="N361" s="399">
        <v>0.672</v>
      </c>
      <c r="O361" s="400">
        <v>1.237</v>
      </c>
      <c r="P361" s="400">
        <v>1.146</v>
      </c>
      <c r="Q361" s="400">
        <v>1.152</v>
      </c>
      <c r="R361" s="401">
        <f t="shared" si="10"/>
        <v>0.547100424328147</v>
      </c>
      <c r="S361" s="401">
        <f t="shared" si="11"/>
        <v>0.000103120839408776</v>
      </c>
    </row>
    <row r="362" spans="1:19">
      <c r="A362" s="398" t="s">
        <v>1193</v>
      </c>
      <c r="B362" s="398" t="s">
        <v>1194</v>
      </c>
      <c r="C362" s="389" t="s">
        <v>1195</v>
      </c>
      <c r="D362" s="398">
        <v>5.42264752791069</v>
      </c>
      <c r="E362" s="398">
        <v>2</v>
      </c>
      <c r="F362" s="398">
        <v>2</v>
      </c>
      <c r="G362" s="398">
        <v>2</v>
      </c>
      <c r="H362" s="398">
        <v>1</v>
      </c>
      <c r="I362" s="398">
        <v>627</v>
      </c>
      <c r="J362" s="398">
        <v>72.1</v>
      </c>
      <c r="K362" s="398">
        <v>6.06</v>
      </c>
      <c r="L362" s="399">
        <v>0.776</v>
      </c>
      <c r="M362" s="399">
        <v>0.778</v>
      </c>
      <c r="N362" s="399">
        <v>0.766</v>
      </c>
      <c r="O362" s="400">
        <v>1.251</v>
      </c>
      <c r="P362" s="400">
        <v>1.227</v>
      </c>
      <c r="Q362" s="400">
        <v>1.157</v>
      </c>
      <c r="R362" s="401">
        <f t="shared" si="10"/>
        <v>0.638239339752407</v>
      </c>
      <c r="S362" s="401">
        <f t="shared" si="11"/>
        <v>0.000103423480094105</v>
      </c>
    </row>
    <row r="363" spans="1:19">
      <c r="A363" s="398" t="s">
        <v>1196</v>
      </c>
      <c r="B363" s="398" t="s">
        <v>1197</v>
      </c>
      <c r="C363" s="389" t="s">
        <v>1198</v>
      </c>
      <c r="D363" s="398">
        <v>2.16346153846154</v>
      </c>
      <c r="E363" s="398">
        <v>1</v>
      </c>
      <c r="F363" s="398">
        <v>1</v>
      </c>
      <c r="G363" s="398">
        <v>1</v>
      </c>
      <c r="H363" s="398">
        <v>1</v>
      </c>
      <c r="I363" s="398">
        <v>416</v>
      </c>
      <c r="J363" s="398">
        <v>48.8</v>
      </c>
      <c r="K363" s="398">
        <v>10.23</v>
      </c>
      <c r="L363" s="399">
        <v>1.278</v>
      </c>
      <c r="M363" s="399">
        <v>1.222</v>
      </c>
      <c r="N363" s="399">
        <v>1.304</v>
      </c>
      <c r="O363" s="400">
        <v>0.8</v>
      </c>
      <c r="P363" s="400">
        <v>0.828</v>
      </c>
      <c r="Q363" s="400">
        <v>0.853</v>
      </c>
      <c r="R363" s="402">
        <f t="shared" si="10"/>
        <v>1.53325272067715</v>
      </c>
      <c r="S363" s="402">
        <f t="shared" si="11"/>
        <v>0.000103649286942844</v>
      </c>
    </row>
    <row r="364" spans="1:19">
      <c r="A364" s="398" t="s">
        <v>1199</v>
      </c>
      <c r="B364" s="398" t="s">
        <v>1200</v>
      </c>
      <c r="C364" s="389" t="s">
        <v>1201</v>
      </c>
      <c r="D364" s="398">
        <v>26.643598615917</v>
      </c>
      <c r="E364" s="398">
        <v>5</v>
      </c>
      <c r="F364" s="398">
        <v>9</v>
      </c>
      <c r="G364" s="398">
        <v>5</v>
      </c>
      <c r="H364" s="398">
        <v>1</v>
      </c>
      <c r="I364" s="398">
        <v>289</v>
      </c>
      <c r="J364" s="398">
        <v>32.9</v>
      </c>
      <c r="K364" s="398">
        <v>6.54</v>
      </c>
      <c r="L364" s="399">
        <v>0.692</v>
      </c>
      <c r="M364" s="399">
        <v>0.653</v>
      </c>
      <c r="N364" s="399">
        <v>0.737</v>
      </c>
      <c r="O364" s="400">
        <v>1.125</v>
      </c>
      <c r="P364" s="400">
        <v>1.123</v>
      </c>
      <c r="Q364" s="400">
        <v>1.172</v>
      </c>
      <c r="R364" s="401">
        <f t="shared" si="10"/>
        <v>0.608771929824561</v>
      </c>
      <c r="S364" s="401">
        <f t="shared" si="11"/>
        <v>0.000105356851250018</v>
      </c>
    </row>
    <row r="365" spans="1:19">
      <c r="A365" s="398" t="s">
        <v>1202</v>
      </c>
      <c r="B365" s="398" t="s">
        <v>1203</v>
      </c>
      <c r="C365" s="389" t="s">
        <v>1204</v>
      </c>
      <c r="D365" s="398">
        <v>4.90463215258856</v>
      </c>
      <c r="E365" s="398">
        <v>2</v>
      </c>
      <c r="F365" s="398">
        <v>2</v>
      </c>
      <c r="G365" s="398">
        <v>2</v>
      </c>
      <c r="H365" s="398">
        <v>1</v>
      </c>
      <c r="I365" s="398">
        <v>734</v>
      </c>
      <c r="J365" s="398">
        <v>78.7</v>
      </c>
      <c r="K365" s="398">
        <v>4.5</v>
      </c>
      <c r="L365" s="399">
        <v>0.676</v>
      </c>
      <c r="M365" s="399">
        <v>0.701</v>
      </c>
      <c r="N365" s="399">
        <v>0.675</v>
      </c>
      <c r="O365" s="400">
        <v>1.147</v>
      </c>
      <c r="P365" s="400">
        <v>1.1</v>
      </c>
      <c r="Q365" s="400">
        <v>1.056</v>
      </c>
      <c r="R365" s="401">
        <f t="shared" si="10"/>
        <v>0.62125340599455</v>
      </c>
      <c r="S365" s="401">
        <f t="shared" si="11"/>
        <v>0.000112120107442659</v>
      </c>
    </row>
    <row r="366" spans="1:19">
      <c r="A366" s="398" t="s">
        <v>1205</v>
      </c>
      <c r="B366" s="398" t="s">
        <v>1206</v>
      </c>
      <c r="C366" s="389" t="s">
        <v>1207</v>
      </c>
      <c r="D366" s="398">
        <v>5.57620817843866</v>
      </c>
      <c r="E366" s="398">
        <v>1</v>
      </c>
      <c r="F366" s="398">
        <v>2</v>
      </c>
      <c r="G366" s="398">
        <v>1</v>
      </c>
      <c r="H366" s="398">
        <v>1</v>
      </c>
      <c r="I366" s="398">
        <v>269</v>
      </c>
      <c r="J366" s="398">
        <v>29.2</v>
      </c>
      <c r="K366" s="398">
        <v>6.54</v>
      </c>
      <c r="L366" s="399">
        <v>1.602</v>
      </c>
      <c r="M366" s="399">
        <v>1.538</v>
      </c>
      <c r="N366" s="399">
        <v>1.559</v>
      </c>
      <c r="O366" s="400">
        <v>0.642</v>
      </c>
      <c r="P366" s="400">
        <v>0.702</v>
      </c>
      <c r="Q366" s="400">
        <v>0.823</v>
      </c>
      <c r="R366" s="402">
        <f t="shared" si="10"/>
        <v>2.16843562528842</v>
      </c>
      <c r="S366" s="402">
        <f t="shared" si="11"/>
        <v>0.000116689009379017</v>
      </c>
    </row>
    <row r="367" spans="1:19">
      <c r="A367" s="398" t="s">
        <v>1208</v>
      </c>
      <c r="B367" s="398" t="s">
        <v>1209</v>
      </c>
      <c r="C367" s="389" t="s">
        <v>1210</v>
      </c>
      <c r="D367" s="398">
        <v>8.66574965612105</v>
      </c>
      <c r="E367" s="398">
        <v>5</v>
      </c>
      <c r="F367" s="398">
        <v>5</v>
      </c>
      <c r="G367" s="398">
        <v>5</v>
      </c>
      <c r="H367" s="398">
        <v>1</v>
      </c>
      <c r="I367" s="398">
        <v>727</v>
      </c>
      <c r="J367" s="398">
        <v>81.1</v>
      </c>
      <c r="K367" s="398">
        <v>5.36</v>
      </c>
      <c r="L367" s="399">
        <v>1.349</v>
      </c>
      <c r="M367" s="399">
        <v>1.364</v>
      </c>
      <c r="N367" s="399">
        <v>1.385</v>
      </c>
      <c r="O367" s="400">
        <v>0.794</v>
      </c>
      <c r="P367" s="400">
        <v>0.866</v>
      </c>
      <c r="Q367" s="400">
        <v>0.906</v>
      </c>
      <c r="R367" s="402">
        <f t="shared" si="10"/>
        <v>1.59703819173811</v>
      </c>
      <c r="S367" s="402">
        <f t="shared" si="11"/>
        <v>0.000119781192432318</v>
      </c>
    </row>
    <row r="368" spans="1:19">
      <c r="A368" s="398" t="s">
        <v>1211</v>
      </c>
      <c r="B368" s="398" t="s">
        <v>1212</v>
      </c>
      <c r="C368" s="389" t="s">
        <v>1213</v>
      </c>
      <c r="D368" s="398">
        <v>10.1449275362319</v>
      </c>
      <c r="E368" s="398">
        <v>5</v>
      </c>
      <c r="F368" s="398">
        <v>7</v>
      </c>
      <c r="G368" s="398">
        <v>5</v>
      </c>
      <c r="H368" s="398">
        <v>1</v>
      </c>
      <c r="I368" s="398">
        <v>621</v>
      </c>
      <c r="J368" s="398">
        <v>70.2</v>
      </c>
      <c r="K368" s="398">
        <v>6.49</v>
      </c>
      <c r="L368" s="399">
        <v>0.84</v>
      </c>
      <c r="M368" s="399">
        <v>0.846</v>
      </c>
      <c r="N368" s="399">
        <v>0.842</v>
      </c>
      <c r="O368" s="400">
        <v>1.339</v>
      </c>
      <c r="P368" s="400">
        <v>1.254</v>
      </c>
      <c r="Q368" s="400">
        <v>1.359</v>
      </c>
      <c r="R368" s="401">
        <f t="shared" si="10"/>
        <v>0.639676113360324</v>
      </c>
      <c r="S368" s="401">
        <f t="shared" si="11"/>
        <v>0.000123815617363549</v>
      </c>
    </row>
    <row r="369" spans="1:19">
      <c r="A369" s="398" t="s">
        <v>1214</v>
      </c>
      <c r="B369" s="398" t="s">
        <v>1215</v>
      </c>
      <c r="C369" s="389" t="s">
        <v>1216</v>
      </c>
      <c r="D369" s="398">
        <v>3.125</v>
      </c>
      <c r="E369" s="398">
        <v>1</v>
      </c>
      <c r="F369" s="398">
        <v>1</v>
      </c>
      <c r="G369" s="398">
        <v>1</v>
      </c>
      <c r="H369" s="398">
        <v>1</v>
      </c>
      <c r="I369" s="398">
        <v>352</v>
      </c>
      <c r="J369" s="398">
        <v>40</v>
      </c>
      <c r="K369" s="398">
        <v>5.72</v>
      </c>
      <c r="L369" s="399">
        <v>1.216</v>
      </c>
      <c r="M369" s="399">
        <v>1.215</v>
      </c>
      <c r="N369" s="399">
        <v>1.279</v>
      </c>
      <c r="O369" s="400">
        <v>0.829</v>
      </c>
      <c r="P369" s="400">
        <v>0.822</v>
      </c>
      <c r="Q369" s="400">
        <v>0.765</v>
      </c>
      <c r="R369" s="402">
        <f t="shared" si="10"/>
        <v>1.53559602649007</v>
      </c>
      <c r="S369" s="402">
        <f t="shared" si="11"/>
        <v>0.000124029191312148</v>
      </c>
    </row>
    <row r="370" spans="1:19">
      <c r="A370" s="398" t="s">
        <v>1217</v>
      </c>
      <c r="B370" s="398" t="s">
        <v>1218</v>
      </c>
      <c r="C370" s="389" t="s">
        <v>1219</v>
      </c>
      <c r="D370" s="398">
        <v>11.3259668508287</v>
      </c>
      <c r="E370" s="398">
        <v>9</v>
      </c>
      <c r="F370" s="398">
        <v>10</v>
      </c>
      <c r="G370" s="398">
        <v>9</v>
      </c>
      <c r="H370" s="398">
        <v>1</v>
      </c>
      <c r="I370" s="398">
        <v>1086</v>
      </c>
      <c r="J370" s="398">
        <v>124.1</v>
      </c>
      <c r="K370" s="398">
        <v>5.88</v>
      </c>
      <c r="L370" s="399">
        <v>1.364</v>
      </c>
      <c r="M370" s="399">
        <v>1.308</v>
      </c>
      <c r="N370" s="399">
        <v>1.405</v>
      </c>
      <c r="O370" s="400">
        <v>0.745</v>
      </c>
      <c r="P370" s="400">
        <v>0.782</v>
      </c>
      <c r="Q370" s="400">
        <v>0.838</v>
      </c>
      <c r="R370" s="402">
        <f t="shared" si="10"/>
        <v>1.72389006342495</v>
      </c>
      <c r="S370" s="402">
        <f t="shared" si="11"/>
        <v>0.000126922675524834</v>
      </c>
    </row>
    <row r="371" spans="1:19">
      <c r="A371" s="398" t="s">
        <v>1220</v>
      </c>
      <c r="B371" s="398" t="s">
        <v>1221</v>
      </c>
      <c r="C371" s="389" t="s">
        <v>1222</v>
      </c>
      <c r="D371" s="398">
        <v>2.44648318042813</v>
      </c>
      <c r="E371" s="398">
        <v>1</v>
      </c>
      <c r="F371" s="398">
        <v>1</v>
      </c>
      <c r="G371" s="398">
        <v>1</v>
      </c>
      <c r="H371" s="398">
        <v>1</v>
      </c>
      <c r="I371" s="398">
        <v>327</v>
      </c>
      <c r="J371" s="398">
        <v>37.1</v>
      </c>
      <c r="K371" s="398">
        <v>8</v>
      </c>
      <c r="L371" s="399">
        <v>0.648</v>
      </c>
      <c r="M371" s="399">
        <v>0.551</v>
      </c>
      <c r="N371" s="399">
        <v>0.556</v>
      </c>
      <c r="O371" s="400">
        <v>1.19</v>
      </c>
      <c r="P371" s="400">
        <v>1.153</v>
      </c>
      <c r="Q371" s="400">
        <v>1.112</v>
      </c>
      <c r="R371" s="401">
        <f t="shared" si="10"/>
        <v>0.507959479015919</v>
      </c>
      <c r="S371" s="401">
        <f t="shared" si="11"/>
        <v>0.000127242171836408</v>
      </c>
    </row>
    <row r="372" spans="1:19">
      <c r="A372" s="398" t="s">
        <v>1223</v>
      </c>
      <c r="B372" s="398" t="s">
        <v>1224</v>
      </c>
      <c r="C372" s="389" t="s">
        <v>1225</v>
      </c>
      <c r="D372" s="398">
        <v>1.59134309357097</v>
      </c>
      <c r="E372" s="398">
        <v>2</v>
      </c>
      <c r="F372" s="398">
        <v>2</v>
      </c>
      <c r="G372" s="398">
        <v>2</v>
      </c>
      <c r="H372" s="398">
        <v>1</v>
      </c>
      <c r="I372" s="398">
        <v>1571</v>
      </c>
      <c r="J372" s="398">
        <v>178.8</v>
      </c>
      <c r="K372" s="398">
        <v>5.45</v>
      </c>
      <c r="L372" s="399">
        <v>0.46</v>
      </c>
      <c r="M372" s="399">
        <v>0.438</v>
      </c>
      <c r="N372" s="399">
        <v>0.554</v>
      </c>
      <c r="O372" s="400">
        <v>1.328</v>
      </c>
      <c r="P372" s="400">
        <v>1.268</v>
      </c>
      <c r="Q372" s="400">
        <v>1.191</v>
      </c>
      <c r="R372" s="401">
        <f t="shared" si="10"/>
        <v>0.383416952733034</v>
      </c>
      <c r="S372" s="401">
        <f t="shared" si="11"/>
        <v>0.000127615319385503</v>
      </c>
    </row>
    <row r="373" spans="1:19">
      <c r="A373" s="398" t="s">
        <v>1226</v>
      </c>
      <c r="B373" s="398" t="s">
        <v>1227</v>
      </c>
      <c r="C373" s="389" t="s">
        <v>1228</v>
      </c>
      <c r="D373" s="398">
        <v>11.5942028985507</v>
      </c>
      <c r="E373" s="398">
        <v>1</v>
      </c>
      <c r="F373" s="398">
        <v>1</v>
      </c>
      <c r="G373" s="398">
        <v>1</v>
      </c>
      <c r="H373" s="398">
        <v>1</v>
      </c>
      <c r="I373" s="398">
        <v>138</v>
      </c>
      <c r="J373" s="398">
        <v>15.7</v>
      </c>
      <c r="K373" s="398">
        <v>5.71</v>
      </c>
      <c r="L373" s="399">
        <v>1.342</v>
      </c>
      <c r="M373" s="399">
        <v>1.242</v>
      </c>
      <c r="N373" s="399">
        <v>1.217</v>
      </c>
      <c r="O373" s="400">
        <v>0.67</v>
      </c>
      <c r="P373" s="400">
        <v>0.705</v>
      </c>
      <c r="Q373" s="400">
        <v>0.664</v>
      </c>
      <c r="R373" s="402">
        <f t="shared" si="10"/>
        <v>1.8641490926925</v>
      </c>
      <c r="S373" s="402">
        <f t="shared" si="11"/>
        <v>0.000128559662749845</v>
      </c>
    </row>
    <row r="374" spans="1:19">
      <c r="A374" s="398" t="s">
        <v>1229</v>
      </c>
      <c r="B374" s="398" t="s">
        <v>1230</v>
      </c>
      <c r="C374" s="389" t="s">
        <v>1231</v>
      </c>
      <c r="D374" s="398">
        <v>0.972053462940462</v>
      </c>
      <c r="E374" s="398">
        <v>1</v>
      </c>
      <c r="F374" s="398">
        <v>1</v>
      </c>
      <c r="G374" s="398">
        <v>1</v>
      </c>
      <c r="H374" s="398">
        <v>1</v>
      </c>
      <c r="I374" s="398">
        <v>823</v>
      </c>
      <c r="J374" s="398">
        <v>93.1</v>
      </c>
      <c r="K374" s="398">
        <v>5.85</v>
      </c>
      <c r="L374" s="399">
        <v>1.119</v>
      </c>
      <c r="M374" s="399">
        <v>1.043</v>
      </c>
      <c r="N374" s="399">
        <v>1.104</v>
      </c>
      <c r="O374" s="400">
        <v>0.691</v>
      </c>
      <c r="P374" s="400">
        <v>0.713</v>
      </c>
      <c r="Q374" s="400">
        <v>0.732</v>
      </c>
      <c r="R374" s="402">
        <f t="shared" si="10"/>
        <v>1.52902621722846</v>
      </c>
      <c r="S374" s="402">
        <f t="shared" si="11"/>
        <v>0.000133705135945462</v>
      </c>
    </row>
    <row r="375" spans="1:19">
      <c r="A375" s="398" t="s">
        <v>1232</v>
      </c>
      <c r="B375" s="398" t="s">
        <v>1233</v>
      </c>
      <c r="C375" s="389" t="s">
        <v>1234</v>
      </c>
      <c r="D375" s="398">
        <v>3.48258706467662</v>
      </c>
      <c r="E375" s="398">
        <v>2</v>
      </c>
      <c r="F375" s="398">
        <v>2</v>
      </c>
      <c r="G375" s="398">
        <v>2</v>
      </c>
      <c r="H375" s="398">
        <v>1</v>
      </c>
      <c r="I375" s="398">
        <v>603</v>
      </c>
      <c r="J375" s="398">
        <v>67.2</v>
      </c>
      <c r="K375" s="398">
        <v>7.46</v>
      </c>
      <c r="L375" s="399">
        <v>1.529</v>
      </c>
      <c r="M375" s="399">
        <v>1.561</v>
      </c>
      <c r="N375" s="399">
        <v>1.676</v>
      </c>
      <c r="O375" s="400">
        <v>0.638</v>
      </c>
      <c r="P375" s="400">
        <v>0.676</v>
      </c>
      <c r="Q375" s="400">
        <v>0.783</v>
      </c>
      <c r="R375" s="402">
        <f t="shared" si="10"/>
        <v>2.27277062470195</v>
      </c>
      <c r="S375" s="402">
        <f t="shared" si="11"/>
        <v>0.000139335142518929</v>
      </c>
    </row>
    <row r="376" spans="1:19">
      <c r="A376" s="398" t="s">
        <v>1235</v>
      </c>
      <c r="B376" s="398" t="s">
        <v>1236</v>
      </c>
      <c r="C376" s="389" t="s">
        <v>1237</v>
      </c>
      <c r="D376" s="398">
        <v>10.0515463917526</v>
      </c>
      <c r="E376" s="398">
        <v>2</v>
      </c>
      <c r="F376" s="398">
        <v>3</v>
      </c>
      <c r="G376" s="398">
        <v>2</v>
      </c>
      <c r="H376" s="398">
        <v>1</v>
      </c>
      <c r="I376" s="398">
        <v>388</v>
      </c>
      <c r="J376" s="398">
        <v>42.7</v>
      </c>
      <c r="K376" s="398">
        <v>6.3</v>
      </c>
      <c r="L376" s="399">
        <v>0.818</v>
      </c>
      <c r="M376" s="399">
        <v>0.834</v>
      </c>
      <c r="N376" s="399">
        <v>0.812</v>
      </c>
      <c r="O376" s="400">
        <v>1.31</v>
      </c>
      <c r="P376" s="400">
        <v>1.209</v>
      </c>
      <c r="Q376" s="400">
        <v>1.243</v>
      </c>
      <c r="R376" s="401">
        <f t="shared" si="10"/>
        <v>0.654970760233918</v>
      </c>
      <c r="S376" s="401">
        <f t="shared" si="11"/>
        <v>0.000141322106505357</v>
      </c>
    </row>
    <row r="377" spans="1:19">
      <c r="A377" s="398" t="s">
        <v>1238</v>
      </c>
      <c r="B377" s="398" t="s">
        <v>1239</v>
      </c>
      <c r="C377" s="389" t="s">
        <v>1240</v>
      </c>
      <c r="D377" s="398">
        <v>6.06060606060606</v>
      </c>
      <c r="E377" s="398">
        <v>1</v>
      </c>
      <c r="F377" s="398">
        <v>1</v>
      </c>
      <c r="G377" s="398">
        <v>1</v>
      </c>
      <c r="H377" s="398">
        <v>1</v>
      </c>
      <c r="I377" s="398">
        <v>198</v>
      </c>
      <c r="J377" s="398">
        <v>22.7</v>
      </c>
      <c r="K377" s="398">
        <v>9.8</v>
      </c>
      <c r="L377" s="399">
        <v>1.383</v>
      </c>
      <c r="M377" s="399">
        <v>1.347</v>
      </c>
      <c r="N377" s="399">
        <v>1.289</v>
      </c>
      <c r="O377" s="400">
        <v>0.886</v>
      </c>
      <c r="P377" s="400">
        <v>0.889</v>
      </c>
      <c r="Q377" s="400">
        <v>0.831</v>
      </c>
      <c r="R377" s="402">
        <f t="shared" si="10"/>
        <v>1.54221028396009</v>
      </c>
      <c r="S377" s="402">
        <f t="shared" si="11"/>
        <v>0.00014410475301973</v>
      </c>
    </row>
    <row r="378" spans="1:19">
      <c r="A378" s="398" t="s">
        <v>1241</v>
      </c>
      <c r="B378" s="398" t="s">
        <v>1242</v>
      </c>
      <c r="C378" s="389" t="s">
        <v>1243</v>
      </c>
      <c r="D378" s="398">
        <v>52.5773195876289</v>
      </c>
      <c r="E378" s="398">
        <v>5</v>
      </c>
      <c r="F378" s="398">
        <v>8</v>
      </c>
      <c r="G378" s="398">
        <v>1</v>
      </c>
      <c r="H378" s="398">
        <v>1</v>
      </c>
      <c r="I378" s="398">
        <v>97</v>
      </c>
      <c r="J378" s="398">
        <v>11</v>
      </c>
      <c r="K378" s="398">
        <v>6.79</v>
      </c>
      <c r="L378" s="399">
        <v>0.588</v>
      </c>
      <c r="M378" s="399">
        <v>0.54</v>
      </c>
      <c r="N378" s="399">
        <v>0.618</v>
      </c>
      <c r="O378" s="400">
        <v>0.994</v>
      </c>
      <c r="P378" s="400">
        <v>1.025</v>
      </c>
      <c r="Q378" s="400">
        <v>1.07</v>
      </c>
      <c r="R378" s="401">
        <f t="shared" si="10"/>
        <v>0.565231466494011</v>
      </c>
      <c r="S378" s="401">
        <f t="shared" si="11"/>
        <v>0.000145342104112937</v>
      </c>
    </row>
    <row r="379" spans="1:19">
      <c r="A379" s="398" t="s">
        <v>1244</v>
      </c>
      <c r="B379" s="398" t="s">
        <v>753</v>
      </c>
      <c r="C379" s="389" t="s">
        <v>754</v>
      </c>
      <c r="D379" s="398">
        <v>70.8588957055215</v>
      </c>
      <c r="E379" s="398">
        <v>34</v>
      </c>
      <c r="F379" s="398">
        <v>78</v>
      </c>
      <c r="G379" s="398">
        <v>0</v>
      </c>
      <c r="H379" s="398">
        <v>1</v>
      </c>
      <c r="I379" s="398">
        <v>326</v>
      </c>
      <c r="J379" s="398">
        <v>37.4</v>
      </c>
      <c r="K379" s="398">
        <v>4.72</v>
      </c>
      <c r="L379" s="399">
        <v>1.593</v>
      </c>
      <c r="M379" s="399">
        <v>1.602</v>
      </c>
      <c r="N379" s="399">
        <v>1.414</v>
      </c>
      <c r="O379" s="400">
        <v>0.661</v>
      </c>
      <c r="P379" s="400">
        <v>0.675</v>
      </c>
      <c r="Q379" s="400">
        <v>0.672</v>
      </c>
      <c r="R379" s="402">
        <f t="shared" si="10"/>
        <v>2.2953187250996</v>
      </c>
      <c r="S379" s="402">
        <f t="shared" si="11"/>
        <v>0.000145719547305993</v>
      </c>
    </row>
    <row r="380" spans="1:19">
      <c r="A380" s="398" t="s">
        <v>1245</v>
      </c>
      <c r="B380" s="398" t="s">
        <v>1246</v>
      </c>
      <c r="C380" s="389" t="s">
        <v>1247</v>
      </c>
      <c r="D380" s="398">
        <v>15.625</v>
      </c>
      <c r="E380" s="398">
        <v>1</v>
      </c>
      <c r="F380" s="398">
        <v>1</v>
      </c>
      <c r="G380" s="398">
        <v>1</v>
      </c>
      <c r="H380" s="398">
        <v>1</v>
      </c>
      <c r="I380" s="398">
        <v>64</v>
      </c>
      <c r="J380" s="398">
        <v>7.1</v>
      </c>
      <c r="K380" s="398">
        <v>9.99</v>
      </c>
      <c r="L380" s="399">
        <v>1.494</v>
      </c>
      <c r="M380" s="399">
        <v>1.494</v>
      </c>
      <c r="N380" s="399">
        <v>1.35</v>
      </c>
      <c r="O380" s="400">
        <v>0.723</v>
      </c>
      <c r="P380" s="400">
        <v>0.751</v>
      </c>
      <c r="Q380" s="400">
        <v>0.688</v>
      </c>
      <c r="R380" s="402">
        <f t="shared" si="10"/>
        <v>2.00647548566142</v>
      </c>
      <c r="S380" s="402">
        <f t="shared" si="11"/>
        <v>0.000145733206339138</v>
      </c>
    </row>
    <row r="381" spans="1:19">
      <c r="A381" s="398" t="s">
        <v>1248</v>
      </c>
      <c r="B381" s="398" t="s">
        <v>1249</v>
      </c>
      <c r="C381" s="389" t="s">
        <v>1250</v>
      </c>
      <c r="D381" s="398">
        <v>6.5359477124183</v>
      </c>
      <c r="E381" s="398">
        <v>1</v>
      </c>
      <c r="F381" s="398">
        <v>2</v>
      </c>
      <c r="G381" s="398">
        <v>1</v>
      </c>
      <c r="H381" s="398">
        <v>1</v>
      </c>
      <c r="I381" s="398">
        <v>153</v>
      </c>
      <c r="J381" s="398">
        <v>17.3</v>
      </c>
      <c r="K381" s="398">
        <v>9.39</v>
      </c>
      <c r="L381" s="399">
        <v>1.377</v>
      </c>
      <c r="M381" s="399">
        <v>1.413</v>
      </c>
      <c r="N381" s="399">
        <v>1.379</v>
      </c>
      <c r="O381" s="400">
        <v>0.876</v>
      </c>
      <c r="P381" s="400">
        <v>0.854</v>
      </c>
      <c r="Q381" s="400">
        <v>0.962</v>
      </c>
      <c r="R381" s="402">
        <f t="shared" si="10"/>
        <v>1.54866270430906</v>
      </c>
      <c r="S381" s="402">
        <f t="shared" si="11"/>
        <v>0.000147555309910939</v>
      </c>
    </row>
    <row r="382" spans="1:19">
      <c r="A382" s="398" t="s">
        <v>1251</v>
      </c>
      <c r="B382" s="398" t="s">
        <v>1252</v>
      </c>
      <c r="C382" s="389" t="s">
        <v>1253</v>
      </c>
      <c r="D382" s="398">
        <v>10.4</v>
      </c>
      <c r="E382" s="398">
        <v>2</v>
      </c>
      <c r="F382" s="398">
        <v>3</v>
      </c>
      <c r="G382" s="398">
        <v>2</v>
      </c>
      <c r="H382" s="398">
        <v>1</v>
      </c>
      <c r="I382" s="398">
        <v>250</v>
      </c>
      <c r="J382" s="398">
        <v>27</v>
      </c>
      <c r="K382" s="398">
        <v>6.47</v>
      </c>
      <c r="L382" s="399">
        <v>0.478</v>
      </c>
      <c r="M382" s="399">
        <v>0.517</v>
      </c>
      <c r="N382" s="399">
        <v>0.525</v>
      </c>
      <c r="O382" s="400">
        <v>1.049</v>
      </c>
      <c r="P382" s="400">
        <v>0.953</v>
      </c>
      <c r="Q382" s="400">
        <v>0.96</v>
      </c>
      <c r="R382" s="401">
        <f t="shared" si="10"/>
        <v>0.513166779203241</v>
      </c>
      <c r="S382" s="401">
        <f t="shared" si="11"/>
        <v>0.000147697911161067</v>
      </c>
    </row>
    <row r="383" spans="1:19">
      <c r="A383" s="398" t="s">
        <v>1254</v>
      </c>
      <c r="B383" s="398" t="s">
        <v>1255</v>
      </c>
      <c r="C383" s="389" t="s">
        <v>1256</v>
      </c>
      <c r="D383" s="398">
        <v>4.22993492407809</v>
      </c>
      <c r="E383" s="398">
        <v>3</v>
      </c>
      <c r="F383" s="398">
        <v>3</v>
      </c>
      <c r="G383" s="398">
        <v>3</v>
      </c>
      <c r="H383" s="398">
        <v>1</v>
      </c>
      <c r="I383" s="398">
        <v>922</v>
      </c>
      <c r="J383" s="398">
        <v>104.5</v>
      </c>
      <c r="K383" s="398">
        <v>8.91</v>
      </c>
      <c r="L383" s="399">
        <v>0.721</v>
      </c>
      <c r="M383" s="399">
        <v>0.679</v>
      </c>
      <c r="N383" s="399">
        <v>0.74</v>
      </c>
      <c r="O383" s="400">
        <v>1.113</v>
      </c>
      <c r="P383" s="400">
        <v>1.051</v>
      </c>
      <c r="Q383" s="400">
        <v>1.108</v>
      </c>
      <c r="R383" s="401">
        <f t="shared" si="10"/>
        <v>0.654034229828851</v>
      </c>
      <c r="S383" s="401">
        <f t="shared" si="11"/>
        <v>0.000148483456955013</v>
      </c>
    </row>
    <row r="384" spans="1:19">
      <c r="A384" s="398" t="s">
        <v>1257</v>
      </c>
      <c r="B384" s="398" t="s">
        <v>1258</v>
      </c>
      <c r="C384" s="389" t="s">
        <v>1259</v>
      </c>
      <c r="D384" s="398">
        <v>3.3003300330033</v>
      </c>
      <c r="E384" s="398">
        <v>2</v>
      </c>
      <c r="F384" s="398">
        <v>2</v>
      </c>
      <c r="G384" s="398">
        <v>2</v>
      </c>
      <c r="H384" s="398">
        <v>1</v>
      </c>
      <c r="I384" s="398">
        <v>606</v>
      </c>
      <c r="J384" s="398">
        <v>65.4</v>
      </c>
      <c r="K384" s="398">
        <v>6.44</v>
      </c>
      <c r="L384" s="399">
        <v>0.796</v>
      </c>
      <c r="M384" s="399">
        <v>0.742</v>
      </c>
      <c r="N384" s="399">
        <v>0.725</v>
      </c>
      <c r="O384" s="400">
        <v>1.254</v>
      </c>
      <c r="P384" s="400">
        <v>1.347</v>
      </c>
      <c r="Q384" s="400">
        <v>1.368</v>
      </c>
      <c r="R384" s="401">
        <f t="shared" si="10"/>
        <v>0.570168808264046</v>
      </c>
      <c r="S384" s="401">
        <f t="shared" si="11"/>
        <v>0.00015741234796624</v>
      </c>
    </row>
    <row r="385" spans="1:19">
      <c r="A385" s="398" t="s">
        <v>1260</v>
      </c>
      <c r="B385" s="398" t="s">
        <v>1261</v>
      </c>
      <c r="C385" s="389" t="s">
        <v>1262</v>
      </c>
      <c r="D385" s="398">
        <v>2.30414746543779</v>
      </c>
      <c r="E385" s="398">
        <v>1</v>
      </c>
      <c r="F385" s="398">
        <v>1</v>
      </c>
      <c r="G385" s="398">
        <v>1</v>
      </c>
      <c r="H385" s="398">
        <v>1</v>
      </c>
      <c r="I385" s="398">
        <v>651</v>
      </c>
      <c r="J385" s="398">
        <v>72.4</v>
      </c>
      <c r="K385" s="398">
        <v>8.76</v>
      </c>
      <c r="L385" s="399">
        <v>1.587</v>
      </c>
      <c r="M385" s="399">
        <v>1.45</v>
      </c>
      <c r="N385" s="399">
        <v>1.502</v>
      </c>
      <c r="O385" s="400">
        <v>0.842</v>
      </c>
      <c r="P385" s="400">
        <v>0.777</v>
      </c>
      <c r="Q385" s="400">
        <v>0.875</v>
      </c>
      <c r="R385" s="402">
        <f t="shared" si="10"/>
        <v>1.81996792301524</v>
      </c>
      <c r="S385" s="402">
        <f t="shared" si="11"/>
        <v>0.000157637832448716</v>
      </c>
    </row>
    <row r="386" spans="1:19">
      <c r="A386" s="398" t="s">
        <v>1263</v>
      </c>
      <c r="B386" s="398" t="s">
        <v>1264</v>
      </c>
      <c r="C386" s="389" t="s">
        <v>1265</v>
      </c>
      <c r="D386" s="398">
        <v>3.60750360750361</v>
      </c>
      <c r="E386" s="398">
        <v>2</v>
      </c>
      <c r="F386" s="398">
        <v>2</v>
      </c>
      <c r="G386" s="398">
        <v>2</v>
      </c>
      <c r="H386" s="398">
        <v>1</v>
      </c>
      <c r="I386" s="398">
        <v>693</v>
      </c>
      <c r="J386" s="398">
        <v>79.4</v>
      </c>
      <c r="K386" s="398">
        <v>5.35</v>
      </c>
      <c r="L386" s="399">
        <v>1.486</v>
      </c>
      <c r="M386" s="399">
        <v>1.526</v>
      </c>
      <c r="N386" s="399">
        <v>1.567</v>
      </c>
      <c r="O386" s="400">
        <v>0.873</v>
      </c>
      <c r="P386" s="400">
        <v>0.892</v>
      </c>
      <c r="Q386" s="400">
        <v>0.993</v>
      </c>
      <c r="R386" s="402">
        <f t="shared" si="10"/>
        <v>1.66026105873822</v>
      </c>
      <c r="S386" s="402">
        <f t="shared" si="11"/>
        <v>0.000159612370949261</v>
      </c>
    </row>
    <row r="387" spans="1:19">
      <c r="A387" s="398" t="s">
        <v>1266</v>
      </c>
      <c r="B387" s="398" t="s">
        <v>1267</v>
      </c>
      <c r="C387" s="389" t="s">
        <v>1268</v>
      </c>
      <c r="D387" s="398">
        <v>3.96396396396396</v>
      </c>
      <c r="E387" s="398">
        <v>2</v>
      </c>
      <c r="F387" s="398">
        <v>2</v>
      </c>
      <c r="G387" s="398">
        <v>2</v>
      </c>
      <c r="H387" s="398">
        <v>1</v>
      </c>
      <c r="I387" s="398">
        <v>555</v>
      </c>
      <c r="J387" s="398">
        <v>59.7</v>
      </c>
      <c r="K387" s="398">
        <v>5.77</v>
      </c>
      <c r="L387" s="399">
        <v>1.432</v>
      </c>
      <c r="M387" s="399">
        <v>1.527</v>
      </c>
      <c r="N387" s="399">
        <v>1.595</v>
      </c>
      <c r="O387" s="400">
        <v>0.786</v>
      </c>
      <c r="P387" s="400">
        <v>0.838</v>
      </c>
      <c r="Q387" s="400">
        <v>0.843</v>
      </c>
      <c r="R387" s="402">
        <f t="shared" ref="R387:R450" si="12">SUM(L387:N387)/SUM(O387:Q387)</f>
        <v>1.84596676124848</v>
      </c>
      <c r="S387" s="402">
        <f t="shared" ref="S387:S450" si="13">TTEST(L387:N387,O387:Q387,2,2)</f>
        <v>0.000162933393771974</v>
      </c>
    </row>
    <row r="388" spans="1:19">
      <c r="A388" s="398" t="s">
        <v>1269</v>
      </c>
      <c r="B388" s="398" t="s">
        <v>1270</v>
      </c>
      <c r="C388" s="389" t="s">
        <v>92</v>
      </c>
      <c r="D388" s="398">
        <v>74.8148148148148</v>
      </c>
      <c r="E388" s="398">
        <v>9</v>
      </c>
      <c r="F388" s="398">
        <v>16</v>
      </c>
      <c r="G388" s="398">
        <v>9</v>
      </c>
      <c r="H388" s="398">
        <v>1</v>
      </c>
      <c r="I388" s="398">
        <v>135</v>
      </c>
      <c r="J388" s="398">
        <v>14.9</v>
      </c>
      <c r="K388" s="398">
        <v>5.49</v>
      </c>
      <c r="L388" s="399">
        <v>0.82</v>
      </c>
      <c r="M388" s="399">
        <v>0.836</v>
      </c>
      <c r="N388" s="399">
        <v>0.803</v>
      </c>
      <c r="O388" s="400">
        <v>1.311</v>
      </c>
      <c r="P388" s="400">
        <v>1.216</v>
      </c>
      <c r="Q388" s="400">
        <v>1.227</v>
      </c>
      <c r="R388" s="401">
        <f t="shared" si="12"/>
        <v>0.65503462972829</v>
      </c>
      <c r="S388" s="401">
        <f t="shared" si="13"/>
        <v>0.000163819435741718</v>
      </c>
    </row>
    <row r="389" spans="1:19">
      <c r="A389" s="398" t="s">
        <v>1271</v>
      </c>
      <c r="B389" s="398" t="s">
        <v>1272</v>
      </c>
      <c r="C389" s="389" t="s">
        <v>1273</v>
      </c>
      <c r="D389" s="398">
        <v>2.8735632183908</v>
      </c>
      <c r="E389" s="398">
        <v>1</v>
      </c>
      <c r="F389" s="398">
        <v>1</v>
      </c>
      <c r="G389" s="398">
        <v>1</v>
      </c>
      <c r="H389" s="398">
        <v>1</v>
      </c>
      <c r="I389" s="398">
        <v>348</v>
      </c>
      <c r="J389" s="398">
        <v>37.8</v>
      </c>
      <c r="K389" s="398">
        <v>7.81</v>
      </c>
      <c r="L389" s="399">
        <v>1.371</v>
      </c>
      <c r="M389" s="399">
        <v>1.569</v>
      </c>
      <c r="N389" s="399">
        <v>1.541</v>
      </c>
      <c r="O389" s="400">
        <v>0.551</v>
      </c>
      <c r="P389" s="400">
        <v>0.632</v>
      </c>
      <c r="Q389" s="400">
        <v>0.567</v>
      </c>
      <c r="R389" s="402">
        <f t="shared" si="12"/>
        <v>2.56057142857143</v>
      </c>
      <c r="S389" s="402">
        <f t="shared" si="13"/>
        <v>0.000166290338742938</v>
      </c>
    </row>
    <row r="390" spans="1:19">
      <c r="A390" s="398" t="s">
        <v>1274</v>
      </c>
      <c r="B390" s="398" t="s">
        <v>1275</v>
      </c>
      <c r="C390" s="389" t="s">
        <v>1276</v>
      </c>
      <c r="D390" s="398">
        <v>28.6885245901639</v>
      </c>
      <c r="E390" s="398">
        <v>5</v>
      </c>
      <c r="F390" s="398">
        <v>10</v>
      </c>
      <c r="G390" s="398">
        <v>5</v>
      </c>
      <c r="H390" s="398">
        <v>1</v>
      </c>
      <c r="I390" s="398">
        <v>366</v>
      </c>
      <c r="J390" s="398">
        <v>39.5</v>
      </c>
      <c r="K390" s="398">
        <v>8.13</v>
      </c>
      <c r="L390" s="399">
        <v>1.298</v>
      </c>
      <c r="M390" s="399">
        <v>1.329</v>
      </c>
      <c r="N390" s="399">
        <v>1.387</v>
      </c>
      <c r="O390" s="400">
        <v>0.852</v>
      </c>
      <c r="P390" s="400">
        <v>0.835</v>
      </c>
      <c r="Q390" s="400">
        <v>0.91</v>
      </c>
      <c r="R390" s="402">
        <f t="shared" si="12"/>
        <v>1.54562957258375</v>
      </c>
      <c r="S390" s="402">
        <f t="shared" si="13"/>
        <v>0.000166378294021403</v>
      </c>
    </row>
    <row r="391" spans="1:19">
      <c r="A391" s="398" t="s">
        <v>1277</v>
      </c>
      <c r="B391" s="398" t="s">
        <v>1278</v>
      </c>
      <c r="C391" s="389" t="s">
        <v>1279</v>
      </c>
      <c r="D391" s="398">
        <v>2.13903743315508</v>
      </c>
      <c r="E391" s="398">
        <v>1</v>
      </c>
      <c r="F391" s="398">
        <v>1</v>
      </c>
      <c r="G391" s="398">
        <v>1</v>
      </c>
      <c r="H391" s="398">
        <v>1</v>
      </c>
      <c r="I391" s="398">
        <v>561</v>
      </c>
      <c r="J391" s="398">
        <v>60</v>
      </c>
      <c r="K391" s="398">
        <v>8.5</v>
      </c>
      <c r="L391" s="399">
        <v>0.383</v>
      </c>
      <c r="M391" s="399">
        <v>0.414</v>
      </c>
      <c r="N391" s="399">
        <v>0.358</v>
      </c>
      <c r="O391" s="400">
        <v>1.241</v>
      </c>
      <c r="P391" s="400">
        <v>1.408</v>
      </c>
      <c r="Q391" s="400">
        <v>1.481</v>
      </c>
      <c r="R391" s="401">
        <f t="shared" si="12"/>
        <v>0.279661016949153</v>
      </c>
      <c r="S391" s="401">
        <f t="shared" si="13"/>
        <v>0.00016867328801695</v>
      </c>
    </row>
    <row r="392" spans="1:19">
      <c r="A392" s="398" t="s">
        <v>1280</v>
      </c>
      <c r="B392" s="398" t="s">
        <v>1281</v>
      </c>
      <c r="C392" s="389" t="s">
        <v>1282</v>
      </c>
      <c r="D392" s="398">
        <v>68.7074829931973</v>
      </c>
      <c r="E392" s="398">
        <v>9</v>
      </c>
      <c r="F392" s="398">
        <v>102</v>
      </c>
      <c r="G392" s="398">
        <v>8</v>
      </c>
      <c r="H392" s="398">
        <v>1</v>
      </c>
      <c r="I392" s="398">
        <v>147</v>
      </c>
      <c r="J392" s="398">
        <v>15.7</v>
      </c>
      <c r="K392" s="398">
        <v>7.69</v>
      </c>
      <c r="L392" s="399">
        <v>0.653</v>
      </c>
      <c r="M392" s="399">
        <v>0.679</v>
      </c>
      <c r="N392" s="399">
        <v>0.662</v>
      </c>
      <c r="O392" s="400">
        <v>1.163</v>
      </c>
      <c r="P392" s="400">
        <v>1.076</v>
      </c>
      <c r="Q392" s="400">
        <v>1.064</v>
      </c>
      <c r="R392" s="401">
        <f t="shared" si="12"/>
        <v>0.603693611867999</v>
      </c>
      <c r="S392" s="401">
        <f t="shared" si="13"/>
        <v>0.000169812068239082</v>
      </c>
    </row>
    <row r="393" spans="1:19">
      <c r="A393" s="398" t="s">
        <v>1283</v>
      </c>
      <c r="B393" s="398" t="s">
        <v>1284</v>
      </c>
      <c r="C393" s="389" t="s">
        <v>1285</v>
      </c>
      <c r="D393" s="398">
        <v>9.09090909090909</v>
      </c>
      <c r="E393" s="398">
        <v>2</v>
      </c>
      <c r="F393" s="398">
        <v>2</v>
      </c>
      <c r="G393" s="398">
        <v>2</v>
      </c>
      <c r="H393" s="398">
        <v>1</v>
      </c>
      <c r="I393" s="398">
        <v>506</v>
      </c>
      <c r="J393" s="398">
        <v>53.7</v>
      </c>
      <c r="K393" s="398">
        <v>5.87</v>
      </c>
      <c r="L393" s="399">
        <v>0.695</v>
      </c>
      <c r="M393" s="399">
        <v>0.727</v>
      </c>
      <c r="N393" s="399">
        <v>0.681</v>
      </c>
      <c r="O393" s="400">
        <v>1.136</v>
      </c>
      <c r="P393" s="400">
        <v>1.053</v>
      </c>
      <c r="Q393" s="400">
        <v>1.13</v>
      </c>
      <c r="R393" s="401">
        <f t="shared" si="12"/>
        <v>0.63362458571859</v>
      </c>
      <c r="S393" s="401">
        <f t="shared" si="13"/>
        <v>0.00017344593991811</v>
      </c>
    </row>
    <row r="394" spans="1:19">
      <c r="A394" s="398" t="s">
        <v>1286</v>
      </c>
      <c r="B394" s="398" t="s">
        <v>1287</v>
      </c>
      <c r="C394" s="389" t="s">
        <v>1288</v>
      </c>
      <c r="D394" s="398">
        <v>4.34782608695652</v>
      </c>
      <c r="E394" s="398">
        <v>1</v>
      </c>
      <c r="F394" s="398">
        <v>2</v>
      </c>
      <c r="G394" s="398">
        <v>1</v>
      </c>
      <c r="H394" s="398">
        <v>1</v>
      </c>
      <c r="I394" s="398">
        <v>299</v>
      </c>
      <c r="J394" s="398">
        <v>31.5</v>
      </c>
      <c r="K394" s="398">
        <v>6.71</v>
      </c>
      <c r="L394" s="399">
        <v>0.765</v>
      </c>
      <c r="M394" s="399">
        <v>0.803</v>
      </c>
      <c r="N394" s="399">
        <v>0.873</v>
      </c>
      <c r="O394" s="400">
        <v>1.322</v>
      </c>
      <c r="P394" s="400">
        <v>1.264</v>
      </c>
      <c r="Q394" s="400">
        <v>1.286</v>
      </c>
      <c r="R394" s="401">
        <f t="shared" si="12"/>
        <v>0.630423553719008</v>
      </c>
      <c r="S394" s="401">
        <f t="shared" si="13"/>
        <v>0.000184721474681254</v>
      </c>
    </row>
    <row r="395" spans="1:19">
      <c r="A395" s="398" t="s">
        <v>1289</v>
      </c>
      <c r="B395" s="398" t="s">
        <v>1290</v>
      </c>
      <c r="C395" s="389" t="s">
        <v>1291</v>
      </c>
      <c r="D395" s="398">
        <v>7.57575757575758</v>
      </c>
      <c r="E395" s="398">
        <v>2</v>
      </c>
      <c r="F395" s="398">
        <v>3</v>
      </c>
      <c r="G395" s="398">
        <v>2</v>
      </c>
      <c r="H395" s="398">
        <v>1</v>
      </c>
      <c r="I395" s="398">
        <v>264</v>
      </c>
      <c r="J395" s="398">
        <v>29.4</v>
      </c>
      <c r="K395" s="398">
        <v>8.12</v>
      </c>
      <c r="L395" s="399">
        <v>0.596</v>
      </c>
      <c r="M395" s="399">
        <v>0.569</v>
      </c>
      <c r="N395" s="399">
        <v>0.603</v>
      </c>
      <c r="O395" s="400">
        <v>1.037</v>
      </c>
      <c r="P395" s="400">
        <v>1.153</v>
      </c>
      <c r="Q395" s="400">
        <v>1.058</v>
      </c>
      <c r="R395" s="401">
        <f t="shared" si="12"/>
        <v>0.544334975369458</v>
      </c>
      <c r="S395" s="401">
        <f t="shared" si="13"/>
        <v>0.000186061038083596</v>
      </c>
    </row>
    <row r="396" spans="1:19">
      <c r="A396" s="398" t="s">
        <v>1292</v>
      </c>
      <c r="B396" s="398" t="s">
        <v>1293</v>
      </c>
      <c r="C396" s="389" t="s">
        <v>1294</v>
      </c>
      <c r="D396" s="398">
        <v>0.572246065808298</v>
      </c>
      <c r="E396" s="398">
        <v>1</v>
      </c>
      <c r="F396" s="398">
        <v>1</v>
      </c>
      <c r="G396" s="398">
        <v>1</v>
      </c>
      <c r="H396" s="398">
        <v>1</v>
      </c>
      <c r="I396" s="398">
        <v>1398</v>
      </c>
      <c r="J396" s="398">
        <v>157.7</v>
      </c>
      <c r="K396" s="398">
        <v>7.31</v>
      </c>
      <c r="L396" s="399">
        <v>0.656</v>
      </c>
      <c r="M396" s="399">
        <v>0.649</v>
      </c>
      <c r="N396" s="399">
        <v>0.695</v>
      </c>
      <c r="O396" s="400">
        <v>0.963</v>
      </c>
      <c r="P396" s="400">
        <v>1.012</v>
      </c>
      <c r="Q396" s="400">
        <v>1.034</v>
      </c>
      <c r="R396" s="401">
        <f t="shared" si="12"/>
        <v>0.664672648720505</v>
      </c>
      <c r="S396" s="401">
        <f t="shared" si="13"/>
        <v>0.00018793468212984</v>
      </c>
    </row>
    <row r="397" spans="1:19">
      <c r="A397" s="398" t="s">
        <v>1295</v>
      </c>
      <c r="B397" s="398" t="s">
        <v>1296</v>
      </c>
      <c r="C397" s="389" t="s">
        <v>1297</v>
      </c>
      <c r="D397" s="398">
        <v>3.05676855895197</v>
      </c>
      <c r="E397" s="398">
        <v>1</v>
      </c>
      <c r="F397" s="398">
        <v>1</v>
      </c>
      <c r="G397" s="398">
        <v>1</v>
      </c>
      <c r="H397" s="398">
        <v>1</v>
      </c>
      <c r="I397" s="398">
        <v>229</v>
      </c>
      <c r="J397" s="398">
        <v>26.2</v>
      </c>
      <c r="K397" s="398">
        <v>4.93</v>
      </c>
      <c r="L397" s="399">
        <v>1.326</v>
      </c>
      <c r="M397" s="399">
        <v>1.332</v>
      </c>
      <c r="N397" s="399">
        <v>1.391</v>
      </c>
      <c r="O397" s="400">
        <v>0.767</v>
      </c>
      <c r="P397" s="400">
        <v>0.792</v>
      </c>
      <c r="Q397" s="400">
        <v>0.883</v>
      </c>
      <c r="R397" s="402">
        <f t="shared" si="12"/>
        <v>1.65806715806716</v>
      </c>
      <c r="S397" s="402">
        <f t="shared" si="13"/>
        <v>0.000196149137994439</v>
      </c>
    </row>
    <row r="398" spans="1:19">
      <c r="A398" s="398" t="s">
        <v>1298</v>
      </c>
      <c r="B398" s="398" t="s">
        <v>1299</v>
      </c>
      <c r="C398" s="389" t="s">
        <v>1300</v>
      </c>
      <c r="D398" s="398">
        <v>1.37207425343019</v>
      </c>
      <c r="E398" s="398">
        <v>1</v>
      </c>
      <c r="F398" s="398">
        <v>1</v>
      </c>
      <c r="G398" s="398">
        <v>1</v>
      </c>
      <c r="H398" s="398">
        <v>1</v>
      </c>
      <c r="I398" s="398">
        <v>1239</v>
      </c>
      <c r="J398" s="398">
        <v>138.6</v>
      </c>
      <c r="K398" s="398">
        <v>7.2</v>
      </c>
      <c r="L398" s="399">
        <v>0.644</v>
      </c>
      <c r="M398" s="399">
        <v>0.607</v>
      </c>
      <c r="N398" s="399">
        <v>0.779</v>
      </c>
      <c r="O398" s="400">
        <v>1.368</v>
      </c>
      <c r="P398" s="400">
        <v>1.431</v>
      </c>
      <c r="Q398" s="400">
        <v>1.405</v>
      </c>
      <c r="R398" s="401">
        <f t="shared" si="12"/>
        <v>0.482873453853473</v>
      </c>
      <c r="S398" s="401">
        <f t="shared" si="13"/>
        <v>0.000196827836549961</v>
      </c>
    </row>
    <row r="399" spans="1:19">
      <c r="A399" s="398" t="s">
        <v>1301</v>
      </c>
      <c r="B399" s="398" t="s">
        <v>1302</v>
      </c>
      <c r="C399" s="389" t="s">
        <v>1303</v>
      </c>
      <c r="D399" s="398">
        <v>3.77358490566038</v>
      </c>
      <c r="E399" s="398">
        <v>1</v>
      </c>
      <c r="F399" s="398">
        <v>1</v>
      </c>
      <c r="G399" s="398">
        <v>1</v>
      </c>
      <c r="H399" s="398">
        <v>1</v>
      </c>
      <c r="I399" s="398">
        <v>371</v>
      </c>
      <c r="J399" s="398">
        <v>40.8</v>
      </c>
      <c r="K399" s="398">
        <v>5.4</v>
      </c>
      <c r="L399" s="399">
        <v>1.389</v>
      </c>
      <c r="M399" s="399">
        <v>1.343</v>
      </c>
      <c r="N399" s="399">
        <v>1.574</v>
      </c>
      <c r="O399" s="400">
        <v>0.505</v>
      </c>
      <c r="P399" s="400">
        <v>0.523</v>
      </c>
      <c r="Q399" s="400">
        <v>0.512</v>
      </c>
      <c r="R399" s="402">
        <f t="shared" si="12"/>
        <v>2.7961038961039</v>
      </c>
      <c r="S399" s="402">
        <f t="shared" si="13"/>
        <v>0.000200530504568447</v>
      </c>
    </row>
    <row r="400" spans="1:19">
      <c r="A400" s="398" t="s">
        <v>1304</v>
      </c>
      <c r="B400" s="398" t="s">
        <v>1305</v>
      </c>
      <c r="C400" s="389" t="s">
        <v>1306</v>
      </c>
      <c r="D400" s="398">
        <v>4.26966292134831</v>
      </c>
      <c r="E400" s="398">
        <v>3</v>
      </c>
      <c r="F400" s="398">
        <v>3</v>
      </c>
      <c r="G400" s="398">
        <v>3</v>
      </c>
      <c r="H400" s="398">
        <v>1</v>
      </c>
      <c r="I400" s="398">
        <v>890</v>
      </c>
      <c r="J400" s="398">
        <v>100.5</v>
      </c>
      <c r="K400" s="398">
        <v>7.97</v>
      </c>
      <c r="L400" s="399">
        <v>0.929</v>
      </c>
      <c r="M400" s="399">
        <v>0.98</v>
      </c>
      <c r="N400" s="399">
        <v>1.013</v>
      </c>
      <c r="O400" s="400">
        <v>1.539</v>
      </c>
      <c r="P400" s="400">
        <v>1.432</v>
      </c>
      <c r="Q400" s="400">
        <v>1.498</v>
      </c>
      <c r="R400" s="401">
        <f t="shared" si="12"/>
        <v>0.653837547549787</v>
      </c>
      <c r="S400" s="401">
        <f t="shared" si="13"/>
        <v>0.000200782537923247</v>
      </c>
    </row>
    <row r="401" spans="1:19">
      <c r="A401" s="398" t="s">
        <v>1307</v>
      </c>
      <c r="B401" s="398" t="s">
        <v>1308</v>
      </c>
      <c r="C401" s="389" t="s">
        <v>1309</v>
      </c>
      <c r="D401" s="398">
        <v>6.01503759398496</v>
      </c>
      <c r="E401" s="398">
        <v>2</v>
      </c>
      <c r="F401" s="398">
        <v>2</v>
      </c>
      <c r="G401" s="398">
        <v>2</v>
      </c>
      <c r="H401" s="398">
        <v>1</v>
      </c>
      <c r="I401" s="398">
        <v>532</v>
      </c>
      <c r="J401" s="398">
        <v>59.9</v>
      </c>
      <c r="K401" s="398">
        <v>8.47</v>
      </c>
      <c r="L401" s="399">
        <v>0.57</v>
      </c>
      <c r="M401" s="399">
        <v>0.547</v>
      </c>
      <c r="N401" s="399">
        <v>0.584</v>
      </c>
      <c r="O401" s="400">
        <v>1.308</v>
      </c>
      <c r="P401" s="400">
        <v>1.522</v>
      </c>
      <c r="Q401" s="400">
        <v>1.375</v>
      </c>
      <c r="R401" s="401">
        <f t="shared" si="12"/>
        <v>0.404518430439952</v>
      </c>
      <c r="S401" s="401">
        <f t="shared" si="13"/>
        <v>0.000200901934757279</v>
      </c>
    </row>
    <row r="402" spans="1:19">
      <c r="A402" s="398" t="s">
        <v>1310</v>
      </c>
      <c r="B402" s="398" t="s">
        <v>1311</v>
      </c>
      <c r="C402" s="389" t="s">
        <v>1312</v>
      </c>
      <c r="D402" s="398">
        <v>4.37743190661479</v>
      </c>
      <c r="E402" s="398">
        <v>4</v>
      </c>
      <c r="F402" s="398">
        <v>6</v>
      </c>
      <c r="G402" s="398">
        <v>2</v>
      </c>
      <c r="H402" s="398">
        <v>1</v>
      </c>
      <c r="I402" s="398">
        <v>1028</v>
      </c>
      <c r="J402" s="398">
        <v>117.1</v>
      </c>
      <c r="K402" s="398">
        <v>6.67</v>
      </c>
      <c r="L402" s="399">
        <v>0.753</v>
      </c>
      <c r="M402" s="399">
        <v>0.764</v>
      </c>
      <c r="N402" s="399">
        <v>0.769</v>
      </c>
      <c r="O402" s="400">
        <v>1.122</v>
      </c>
      <c r="P402" s="400">
        <v>1.13</v>
      </c>
      <c r="Q402" s="400">
        <v>1.216</v>
      </c>
      <c r="R402" s="401">
        <f t="shared" si="12"/>
        <v>0.65916955017301</v>
      </c>
      <c r="S402" s="401">
        <f t="shared" si="13"/>
        <v>0.000205988768608778</v>
      </c>
    </row>
    <row r="403" spans="1:19">
      <c r="A403" s="398" t="s">
        <v>1313</v>
      </c>
      <c r="B403" s="398" t="s">
        <v>1314</v>
      </c>
      <c r="C403" s="389" t="s">
        <v>1315</v>
      </c>
      <c r="D403" s="398">
        <v>12.3287671232877</v>
      </c>
      <c r="E403" s="398">
        <v>2</v>
      </c>
      <c r="F403" s="398">
        <v>3</v>
      </c>
      <c r="G403" s="398">
        <v>1</v>
      </c>
      <c r="H403" s="398">
        <v>1</v>
      </c>
      <c r="I403" s="398">
        <v>219</v>
      </c>
      <c r="J403" s="398">
        <v>24.4</v>
      </c>
      <c r="K403" s="398">
        <v>4.93</v>
      </c>
      <c r="L403" s="399">
        <v>0.821</v>
      </c>
      <c r="M403" s="399">
        <v>0.887</v>
      </c>
      <c r="N403" s="399">
        <v>0.836</v>
      </c>
      <c r="O403" s="400">
        <v>1.305</v>
      </c>
      <c r="P403" s="400">
        <v>1.292</v>
      </c>
      <c r="Q403" s="400">
        <v>1.221</v>
      </c>
      <c r="R403" s="401">
        <f t="shared" si="12"/>
        <v>0.666317443687795</v>
      </c>
      <c r="S403" s="401">
        <f t="shared" si="13"/>
        <v>0.000207020599348917</v>
      </c>
    </row>
    <row r="404" spans="1:19">
      <c r="A404" s="398" t="s">
        <v>1316</v>
      </c>
      <c r="B404" s="398" t="s">
        <v>1317</v>
      </c>
      <c r="C404" s="389" t="s">
        <v>1318</v>
      </c>
      <c r="D404" s="398">
        <v>2.1505376344086</v>
      </c>
      <c r="E404" s="398">
        <v>1</v>
      </c>
      <c r="F404" s="398">
        <v>1</v>
      </c>
      <c r="G404" s="398">
        <v>1</v>
      </c>
      <c r="H404" s="398">
        <v>1</v>
      </c>
      <c r="I404" s="398">
        <v>372</v>
      </c>
      <c r="J404" s="398">
        <v>40.1</v>
      </c>
      <c r="K404" s="398">
        <v>6.81</v>
      </c>
      <c r="L404" s="399">
        <v>0.627</v>
      </c>
      <c r="M404" s="399">
        <v>0.554</v>
      </c>
      <c r="N404" s="399">
        <v>0.539</v>
      </c>
      <c r="O404" s="400">
        <v>1.001</v>
      </c>
      <c r="P404" s="400">
        <v>1.086</v>
      </c>
      <c r="Q404" s="400">
        <v>1.056</v>
      </c>
      <c r="R404" s="401">
        <f t="shared" si="12"/>
        <v>0.547247852370347</v>
      </c>
      <c r="S404" s="401">
        <f t="shared" si="13"/>
        <v>0.000210125727224845</v>
      </c>
    </row>
    <row r="405" spans="1:19">
      <c r="A405" s="398" t="s">
        <v>1319</v>
      </c>
      <c r="B405" s="398" t="s">
        <v>1320</v>
      </c>
      <c r="C405" s="389" t="s">
        <v>1321</v>
      </c>
      <c r="D405" s="398">
        <v>9.19540229885057</v>
      </c>
      <c r="E405" s="398">
        <v>2</v>
      </c>
      <c r="F405" s="398">
        <v>2</v>
      </c>
      <c r="G405" s="398">
        <v>2</v>
      </c>
      <c r="H405" s="398">
        <v>1</v>
      </c>
      <c r="I405" s="398">
        <v>261</v>
      </c>
      <c r="J405" s="398">
        <v>29.1</v>
      </c>
      <c r="K405" s="398">
        <v>10.56</v>
      </c>
      <c r="L405" s="399">
        <v>0.779</v>
      </c>
      <c r="M405" s="399">
        <v>0.785</v>
      </c>
      <c r="N405" s="399">
        <v>0.778</v>
      </c>
      <c r="O405" s="400">
        <v>1.19</v>
      </c>
      <c r="P405" s="400">
        <v>1.294</v>
      </c>
      <c r="Q405" s="400">
        <v>1.191</v>
      </c>
      <c r="R405" s="401">
        <f t="shared" si="12"/>
        <v>0.637278911564626</v>
      </c>
      <c r="S405" s="401">
        <f t="shared" si="13"/>
        <v>0.000211254702594281</v>
      </c>
    </row>
    <row r="406" spans="1:19">
      <c r="A406" s="398" t="s">
        <v>1322</v>
      </c>
      <c r="B406" s="398" t="s">
        <v>1323</v>
      </c>
      <c r="C406" s="389" t="s">
        <v>1324</v>
      </c>
      <c r="D406" s="398">
        <v>8.61889927310488</v>
      </c>
      <c r="E406" s="398">
        <v>4</v>
      </c>
      <c r="F406" s="398">
        <v>5</v>
      </c>
      <c r="G406" s="398">
        <v>4</v>
      </c>
      <c r="H406" s="398">
        <v>1</v>
      </c>
      <c r="I406" s="398">
        <v>963</v>
      </c>
      <c r="J406" s="398">
        <v>106.3</v>
      </c>
      <c r="K406" s="398">
        <v>4.67</v>
      </c>
      <c r="L406" s="399">
        <v>1.5</v>
      </c>
      <c r="M406" s="399">
        <v>1.521</v>
      </c>
      <c r="N406" s="399">
        <v>1.73</v>
      </c>
      <c r="O406" s="400">
        <v>0.619</v>
      </c>
      <c r="P406" s="400">
        <v>0.651</v>
      </c>
      <c r="Q406" s="400">
        <v>0.63</v>
      </c>
      <c r="R406" s="402">
        <f t="shared" si="12"/>
        <v>2.50052631578947</v>
      </c>
      <c r="S406" s="402">
        <f t="shared" si="13"/>
        <v>0.000212112085139777</v>
      </c>
    </row>
    <row r="407" spans="1:19">
      <c r="A407" s="398" t="s">
        <v>1325</v>
      </c>
      <c r="B407" s="398" t="s">
        <v>1326</v>
      </c>
      <c r="C407" s="389" t="s">
        <v>1327</v>
      </c>
      <c r="D407" s="398">
        <v>1.2589928057554</v>
      </c>
      <c r="E407" s="398">
        <v>1</v>
      </c>
      <c r="F407" s="398">
        <v>1</v>
      </c>
      <c r="G407" s="398">
        <v>1</v>
      </c>
      <c r="H407" s="398">
        <v>1</v>
      </c>
      <c r="I407" s="398">
        <v>556</v>
      </c>
      <c r="J407" s="398">
        <v>61.9</v>
      </c>
      <c r="K407" s="398">
        <v>6.1</v>
      </c>
      <c r="L407" s="399">
        <v>0.763</v>
      </c>
      <c r="M407" s="399">
        <v>0.711</v>
      </c>
      <c r="N407" s="399">
        <v>0.8</v>
      </c>
      <c r="O407" s="400">
        <v>1.758</v>
      </c>
      <c r="P407" s="400">
        <v>1.533</v>
      </c>
      <c r="Q407" s="400">
        <v>1.677</v>
      </c>
      <c r="R407" s="401">
        <f t="shared" si="12"/>
        <v>0.457729468599034</v>
      </c>
      <c r="S407" s="401">
        <f t="shared" si="13"/>
        <v>0.000221029001266469</v>
      </c>
    </row>
    <row r="408" spans="1:19">
      <c r="A408" s="398" t="s">
        <v>1328</v>
      </c>
      <c r="B408" s="398" t="s">
        <v>1329</v>
      </c>
      <c r="C408" s="389" t="s">
        <v>1330</v>
      </c>
      <c r="D408" s="398">
        <v>3.54691075514874</v>
      </c>
      <c r="E408" s="398">
        <v>3</v>
      </c>
      <c r="F408" s="398">
        <v>3</v>
      </c>
      <c r="G408" s="398">
        <v>3</v>
      </c>
      <c r="H408" s="398">
        <v>1</v>
      </c>
      <c r="I408" s="398">
        <v>874</v>
      </c>
      <c r="J408" s="398">
        <v>98.6</v>
      </c>
      <c r="K408" s="398">
        <v>6.52</v>
      </c>
      <c r="L408" s="399">
        <v>0.678</v>
      </c>
      <c r="M408" s="399">
        <v>0.64</v>
      </c>
      <c r="N408" s="399">
        <v>0.659</v>
      </c>
      <c r="O408" s="400">
        <v>1.055</v>
      </c>
      <c r="P408" s="400">
        <v>1.084</v>
      </c>
      <c r="Q408" s="400">
        <v>1.166</v>
      </c>
      <c r="R408" s="401">
        <f t="shared" si="12"/>
        <v>0.598184568835098</v>
      </c>
      <c r="S408" s="401">
        <f t="shared" si="13"/>
        <v>0.000225064418706643</v>
      </c>
    </row>
    <row r="409" spans="1:19">
      <c r="A409" s="398" t="s">
        <v>1331</v>
      </c>
      <c r="B409" s="398" t="s">
        <v>1332</v>
      </c>
      <c r="C409" s="389" t="s">
        <v>1333</v>
      </c>
      <c r="D409" s="398">
        <v>12.4260355029586</v>
      </c>
      <c r="E409" s="398">
        <v>3</v>
      </c>
      <c r="F409" s="398">
        <v>4</v>
      </c>
      <c r="G409" s="398">
        <v>3</v>
      </c>
      <c r="H409" s="398">
        <v>1</v>
      </c>
      <c r="I409" s="398">
        <v>338</v>
      </c>
      <c r="J409" s="398">
        <v>38</v>
      </c>
      <c r="K409" s="398">
        <v>7.71</v>
      </c>
      <c r="L409" s="399">
        <v>0.73</v>
      </c>
      <c r="M409" s="399">
        <v>0.711</v>
      </c>
      <c r="N409" s="399">
        <v>0.712</v>
      </c>
      <c r="O409" s="400">
        <v>1.044</v>
      </c>
      <c r="P409" s="400">
        <v>1.136</v>
      </c>
      <c r="Q409" s="400">
        <v>1.137</v>
      </c>
      <c r="R409" s="401">
        <f t="shared" si="12"/>
        <v>0.649080494422671</v>
      </c>
      <c r="S409" s="401">
        <f t="shared" si="13"/>
        <v>0.00024793407311008</v>
      </c>
    </row>
    <row r="410" spans="1:19">
      <c r="A410" s="398" t="s">
        <v>1334</v>
      </c>
      <c r="B410" s="398" t="s">
        <v>1335</v>
      </c>
      <c r="C410" s="389" t="s">
        <v>1336</v>
      </c>
      <c r="D410" s="398">
        <v>6.43086816720257</v>
      </c>
      <c r="E410" s="398">
        <v>1</v>
      </c>
      <c r="F410" s="398">
        <v>1</v>
      </c>
      <c r="G410" s="398">
        <v>1</v>
      </c>
      <c r="H410" s="398">
        <v>1</v>
      </c>
      <c r="I410" s="398">
        <v>311</v>
      </c>
      <c r="J410" s="398">
        <v>34.1</v>
      </c>
      <c r="K410" s="398">
        <v>8.65</v>
      </c>
      <c r="L410" s="399">
        <v>0.706</v>
      </c>
      <c r="M410" s="399">
        <v>0.626</v>
      </c>
      <c r="N410" s="399">
        <v>0.653</v>
      </c>
      <c r="O410" s="400">
        <v>1.087</v>
      </c>
      <c r="P410" s="400">
        <v>1.041</v>
      </c>
      <c r="Q410" s="400">
        <v>1.016</v>
      </c>
      <c r="R410" s="401">
        <f t="shared" si="12"/>
        <v>0.631361323155216</v>
      </c>
      <c r="S410" s="401">
        <f t="shared" si="13"/>
        <v>0.000249934100623418</v>
      </c>
    </row>
    <row r="411" spans="1:19">
      <c r="A411" s="398" t="s">
        <v>1337</v>
      </c>
      <c r="B411" s="398" t="s">
        <v>1338</v>
      </c>
      <c r="C411" s="389" t="s">
        <v>1339</v>
      </c>
      <c r="D411" s="398">
        <v>6.60377358490566</v>
      </c>
      <c r="E411" s="398">
        <v>2</v>
      </c>
      <c r="F411" s="398">
        <v>2</v>
      </c>
      <c r="G411" s="398">
        <v>2</v>
      </c>
      <c r="H411" s="398">
        <v>1</v>
      </c>
      <c r="I411" s="398">
        <v>530</v>
      </c>
      <c r="J411" s="398">
        <v>57.3</v>
      </c>
      <c r="K411" s="398">
        <v>4.86</v>
      </c>
      <c r="L411" s="399">
        <v>0.696</v>
      </c>
      <c r="M411" s="399">
        <v>0.663</v>
      </c>
      <c r="N411" s="399">
        <v>0.642</v>
      </c>
      <c r="O411" s="400">
        <v>1.12</v>
      </c>
      <c r="P411" s="400">
        <v>1.057</v>
      </c>
      <c r="Q411" s="400">
        <v>1.023</v>
      </c>
      <c r="R411" s="401">
        <f t="shared" si="12"/>
        <v>0.6253125</v>
      </c>
      <c r="S411" s="401">
        <f t="shared" si="13"/>
        <v>0.000250341020583269</v>
      </c>
    </row>
    <row r="412" spans="1:19">
      <c r="A412" s="398" t="s">
        <v>1340</v>
      </c>
      <c r="B412" s="398" t="s">
        <v>1341</v>
      </c>
      <c r="C412" s="389" t="s">
        <v>1342</v>
      </c>
      <c r="D412" s="398">
        <v>5.9973924380704</v>
      </c>
      <c r="E412" s="398">
        <v>4</v>
      </c>
      <c r="F412" s="398">
        <v>4</v>
      </c>
      <c r="G412" s="398">
        <v>4</v>
      </c>
      <c r="H412" s="398">
        <v>1</v>
      </c>
      <c r="I412" s="398">
        <v>767</v>
      </c>
      <c r="J412" s="398">
        <v>88.7</v>
      </c>
      <c r="K412" s="398">
        <v>6.51</v>
      </c>
      <c r="L412" s="399">
        <v>1.42</v>
      </c>
      <c r="M412" s="399">
        <v>1.392</v>
      </c>
      <c r="N412" s="399">
        <v>1.514</v>
      </c>
      <c r="O412" s="400">
        <v>0.749</v>
      </c>
      <c r="P412" s="400">
        <v>0.817</v>
      </c>
      <c r="Q412" s="400">
        <v>0.872</v>
      </c>
      <c r="R412" s="402">
        <f t="shared" si="12"/>
        <v>1.77440525020509</v>
      </c>
      <c r="S412" s="402">
        <f t="shared" si="13"/>
        <v>0.000252646069584978</v>
      </c>
    </row>
    <row r="413" spans="1:19">
      <c r="A413" s="398" t="s">
        <v>1343</v>
      </c>
      <c r="B413" s="398" t="s">
        <v>1344</v>
      </c>
      <c r="C413" s="389" t="s">
        <v>1345</v>
      </c>
      <c r="D413" s="398">
        <v>7.38831615120275</v>
      </c>
      <c r="E413" s="398">
        <v>4</v>
      </c>
      <c r="F413" s="398">
        <v>5</v>
      </c>
      <c r="G413" s="398">
        <v>4</v>
      </c>
      <c r="H413" s="398">
        <v>1</v>
      </c>
      <c r="I413" s="398">
        <v>582</v>
      </c>
      <c r="J413" s="398">
        <v>66.6</v>
      </c>
      <c r="K413" s="398">
        <v>8.76</v>
      </c>
      <c r="L413" s="399">
        <v>1.173</v>
      </c>
      <c r="M413" s="399">
        <v>1.191</v>
      </c>
      <c r="N413" s="399">
        <v>1.277</v>
      </c>
      <c r="O413" s="400">
        <v>0.771</v>
      </c>
      <c r="P413" s="400">
        <v>0.809</v>
      </c>
      <c r="Q413" s="400">
        <v>0.805</v>
      </c>
      <c r="R413" s="402">
        <f t="shared" si="12"/>
        <v>1.52662473794549</v>
      </c>
      <c r="S413" s="402">
        <f t="shared" si="13"/>
        <v>0.000258030040468238</v>
      </c>
    </row>
    <row r="414" spans="1:19">
      <c r="A414" s="398" t="s">
        <v>1346</v>
      </c>
      <c r="B414" s="398" t="s">
        <v>1347</v>
      </c>
      <c r="C414" s="389" t="s">
        <v>1348</v>
      </c>
      <c r="D414" s="398">
        <v>5.11811023622047</v>
      </c>
      <c r="E414" s="398">
        <v>4</v>
      </c>
      <c r="F414" s="398">
        <v>4</v>
      </c>
      <c r="G414" s="398">
        <v>3</v>
      </c>
      <c r="H414" s="398">
        <v>1</v>
      </c>
      <c r="I414" s="398">
        <v>1016</v>
      </c>
      <c r="J414" s="398">
        <v>110.3</v>
      </c>
      <c r="K414" s="398">
        <v>4.88</v>
      </c>
      <c r="L414" s="399">
        <v>0.658</v>
      </c>
      <c r="M414" s="399">
        <v>0.661</v>
      </c>
      <c r="N414" s="399">
        <v>0.773</v>
      </c>
      <c r="O414" s="400">
        <v>1.17</v>
      </c>
      <c r="P414" s="400">
        <v>1.222</v>
      </c>
      <c r="Q414" s="400">
        <v>1.238</v>
      </c>
      <c r="R414" s="401">
        <f t="shared" si="12"/>
        <v>0.576308539944904</v>
      </c>
      <c r="S414" s="401">
        <f t="shared" si="13"/>
        <v>0.000284854810609139</v>
      </c>
    </row>
    <row r="415" spans="1:19">
      <c r="A415" s="398" t="s">
        <v>1349</v>
      </c>
      <c r="B415" s="398" t="s">
        <v>1350</v>
      </c>
      <c r="C415" s="389" t="s">
        <v>1351</v>
      </c>
      <c r="D415" s="398">
        <v>16.4705882352941</v>
      </c>
      <c r="E415" s="398">
        <v>12</v>
      </c>
      <c r="F415" s="398">
        <v>27</v>
      </c>
      <c r="G415" s="398">
        <v>1</v>
      </c>
      <c r="H415" s="398">
        <v>1</v>
      </c>
      <c r="I415" s="398">
        <v>1020</v>
      </c>
      <c r="J415" s="398">
        <v>112.1</v>
      </c>
      <c r="K415" s="398">
        <v>5.55</v>
      </c>
      <c r="L415" s="399">
        <v>0.786</v>
      </c>
      <c r="M415" s="399">
        <v>0.885</v>
      </c>
      <c r="N415" s="399">
        <v>0.795</v>
      </c>
      <c r="O415" s="400">
        <v>1.359</v>
      </c>
      <c r="P415" s="400">
        <v>1.369</v>
      </c>
      <c r="Q415" s="400">
        <v>1.276</v>
      </c>
      <c r="R415" s="401">
        <f t="shared" si="12"/>
        <v>0.615884115884116</v>
      </c>
      <c r="S415" s="401">
        <f t="shared" si="13"/>
        <v>0.000289175232703741</v>
      </c>
    </row>
    <row r="416" spans="1:19">
      <c r="A416" s="398" t="s">
        <v>1352</v>
      </c>
      <c r="B416" s="398" t="s">
        <v>1353</v>
      </c>
      <c r="C416" s="389" t="s">
        <v>1354</v>
      </c>
      <c r="D416" s="398">
        <v>2.54988913525499</v>
      </c>
      <c r="E416" s="398">
        <v>3</v>
      </c>
      <c r="F416" s="398">
        <v>3</v>
      </c>
      <c r="G416" s="398">
        <v>2</v>
      </c>
      <c r="H416" s="398">
        <v>1</v>
      </c>
      <c r="I416" s="398">
        <v>1804</v>
      </c>
      <c r="J416" s="398">
        <v>180.9</v>
      </c>
      <c r="K416" s="398">
        <v>5.21</v>
      </c>
      <c r="L416" s="399">
        <v>0.806</v>
      </c>
      <c r="M416" s="399">
        <v>0.809</v>
      </c>
      <c r="N416" s="399">
        <v>0.751</v>
      </c>
      <c r="O416" s="400">
        <v>1.281</v>
      </c>
      <c r="P416" s="400">
        <v>1.179</v>
      </c>
      <c r="Q416" s="400">
        <v>1.194</v>
      </c>
      <c r="R416" s="401">
        <f t="shared" si="12"/>
        <v>0.647509578544061</v>
      </c>
      <c r="S416" s="401">
        <f t="shared" si="13"/>
        <v>0.00031404557837148</v>
      </c>
    </row>
    <row r="417" spans="1:19">
      <c r="A417" s="398" t="s">
        <v>1355</v>
      </c>
      <c r="B417" s="398" t="s">
        <v>1356</v>
      </c>
      <c r="C417" s="389" t="s">
        <v>1357</v>
      </c>
      <c r="D417" s="398">
        <v>0.841219768664564</v>
      </c>
      <c r="E417" s="398">
        <v>1</v>
      </c>
      <c r="F417" s="398">
        <v>1</v>
      </c>
      <c r="G417" s="398">
        <v>1</v>
      </c>
      <c r="H417" s="398">
        <v>1</v>
      </c>
      <c r="I417" s="398">
        <v>951</v>
      </c>
      <c r="J417" s="398">
        <v>106.7</v>
      </c>
      <c r="K417" s="398">
        <v>8.37</v>
      </c>
      <c r="L417" s="399">
        <v>1.707</v>
      </c>
      <c r="M417" s="399">
        <v>1.592</v>
      </c>
      <c r="N417" s="399">
        <v>1.803</v>
      </c>
      <c r="O417" s="400">
        <v>0.501</v>
      </c>
      <c r="P417" s="400">
        <v>0.713</v>
      </c>
      <c r="Q417" s="400">
        <v>0.7</v>
      </c>
      <c r="R417" s="402">
        <f t="shared" si="12"/>
        <v>2.66562173458725</v>
      </c>
      <c r="S417" s="402">
        <f t="shared" si="13"/>
        <v>0.000318090261244814</v>
      </c>
    </row>
    <row r="418" spans="1:19">
      <c r="A418" s="398" t="s">
        <v>1358</v>
      </c>
      <c r="B418" s="398" t="s">
        <v>1359</v>
      </c>
      <c r="C418" s="389" t="s">
        <v>1360</v>
      </c>
      <c r="D418" s="398">
        <v>8.46153846153846</v>
      </c>
      <c r="E418" s="398">
        <v>2</v>
      </c>
      <c r="F418" s="398">
        <v>4</v>
      </c>
      <c r="G418" s="398">
        <v>2</v>
      </c>
      <c r="H418" s="398">
        <v>1</v>
      </c>
      <c r="I418" s="398">
        <v>260</v>
      </c>
      <c r="J418" s="398">
        <v>27.8</v>
      </c>
      <c r="K418" s="398">
        <v>5.57</v>
      </c>
      <c r="L418" s="399">
        <v>1.258</v>
      </c>
      <c r="M418" s="399">
        <v>1.278</v>
      </c>
      <c r="N418" s="399">
        <v>1.367</v>
      </c>
      <c r="O418" s="400">
        <v>0.849</v>
      </c>
      <c r="P418" s="400">
        <v>0.845</v>
      </c>
      <c r="Q418" s="400">
        <v>0.899</v>
      </c>
      <c r="R418" s="402">
        <f t="shared" si="12"/>
        <v>1.5052063247204</v>
      </c>
      <c r="S418" s="402">
        <f t="shared" si="13"/>
        <v>0.000318653303666103</v>
      </c>
    </row>
    <row r="419" spans="1:19">
      <c r="A419" s="398" t="s">
        <v>1361</v>
      </c>
      <c r="B419" s="398" t="s">
        <v>753</v>
      </c>
      <c r="C419" s="389" t="s">
        <v>754</v>
      </c>
      <c r="D419" s="398">
        <v>68.1451612903226</v>
      </c>
      <c r="E419" s="398">
        <v>24</v>
      </c>
      <c r="F419" s="398">
        <v>50</v>
      </c>
      <c r="G419" s="398">
        <v>1</v>
      </c>
      <c r="H419" s="398">
        <v>1</v>
      </c>
      <c r="I419" s="398">
        <v>248</v>
      </c>
      <c r="J419" s="398">
        <v>28.7</v>
      </c>
      <c r="K419" s="398">
        <v>4.77</v>
      </c>
      <c r="L419" s="399">
        <v>0.722</v>
      </c>
      <c r="M419" s="399">
        <v>0.704</v>
      </c>
      <c r="N419" s="399">
        <v>0.634</v>
      </c>
      <c r="O419" s="400">
        <v>1.083</v>
      </c>
      <c r="P419" s="400">
        <v>1.067</v>
      </c>
      <c r="Q419" s="400">
        <v>1.024</v>
      </c>
      <c r="R419" s="401">
        <f t="shared" si="12"/>
        <v>0.649023314429742</v>
      </c>
      <c r="S419" s="401">
        <f t="shared" si="13"/>
        <v>0.000319217093307767</v>
      </c>
    </row>
    <row r="420" spans="1:19">
      <c r="A420" s="398" t="s">
        <v>1362</v>
      </c>
      <c r="B420" s="398" t="s">
        <v>1363</v>
      </c>
      <c r="C420" s="389" t="s">
        <v>1364</v>
      </c>
      <c r="D420" s="398">
        <v>0.377714825306893</v>
      </c>
      <c r="E420" s="398">
        <v>1</v>
      </c>
      <c r="F420" s="398">
        <v>1</v>
      </c>
      <c r="G420" s="398">
        <v>1</v>
      </c>
      <c r="H420" s="398">
        <v>1</v>
      </c>
      <c r="I420" s="398">
        <v>2118</v>
      </c>
      <c r="J420" s="398">
        <v>232.9</v>
      </c>
      <c r="K420" s="398">
        <v>6.9</v>
      </c>
      <c r="L420" s="399">
        <v>0.601</v>
      </c>
      <c r="M420" s="399">
        <v>0.662</v>
      </c>
      <c r="N420" s="399">
        <v>0.654</v>
      </c>
      <c r="O420" s="400">
        <v>1.153</v>
      </c>
      <c r="P420" s="400">
        <v>1.034</v>
      </c>
      <c r="Q420" s="400">
        <v>1.092</v>
      </c>
      <c r="R420" s="401">
        <f t="shared" si="12"/>
        <v>0.584629460201281</v>
      </c>
      <c r="S420" s="401">
        <f t="shared" si="13"/>
        <v>0.00032158948885594</v>
      </c>
    </row>
    <row r="421" spans="1:19">
      <c r="A421" s="398" t="s">
        <v>1365</v>
      </c>
      <c r="B421" s="398" t="s">
        <v>1366</v>
      </c>
      <c r="C421" s="389" t="s">
        <v>1367</v>
      </c>
      <c r="D421" s="398">
        <v>48.75</v>
      </c>
      <c r="E421" s="398">
        <v>2</v>
      </c>
      <c r="F421" s="398">
        <v>2</v>
      </c>
      <c r="G421" s="398">
        <v>2</v>
      </c>
      <c r="H421" s="398">
        <v>1</v>
      </c>
      <c r="I421" s="398">
        <v>80</v>
      </c>
      <c r="J421" s="398">
        <v>9.2</v>
      </c>
      <c r="K421" s="398">
        <v>6.13</v>
      </c>
      <c r="L421" s="399">
        <v>1.354</v>
      </c>
      <c r="M421" s="399">
        <v>1.378</v>
      </c>
      <c r="N421" s="399">
        <v>1.422</v>
      </c>
      <c r="O421" s="400">
        <v>0.766</v>
      </c>
      <c r="P421" s="400">
        <v>0.793</v>
      </c>
      <c r="Q421" s="400">
        <v>0.912</v>
      </c>
      <c r="R421" s="402">
        <f t="shared" si="12"/>
        <v>1.68110076891947</v>
      </c>
      <c r="S421" s="402">
        <f t="shared" si="13"/>
        <v>0.000333994745067152</v>
      </c>
    </row>
    <row r="422" spans="1:19">
      <c r="A422" s="398" t="s">
        <v>1368</v>
      </c>
      <c r="B422" s="398" t="s">
        <v>1369</v>
      </c>
      <c r="C422" s="389" t="s">
        <v>1370</v>
      </c>
      <c r="D422" s="398">
        <v>4.05405405405405</v>
      </c>
      <c r="E422" s="398">
        <v>1</v>
      </c>
      <c r="F422" s="398">
        <v>1</v>
      </c>
      <c r="G422" s="398">
        <v>1</v>
      </c>
      <c r="H422" s="398">
        <v>1</v>
      </c>
      <c r="I422" s="398">
        <v>296</v>
      </c>
      <c r="J422" s="398">
        <v>32.7</v>
      </c>
      <c r="K422" s="398">
        <v>5.63</v>
      </c>
      <c r="L422" s="399">
        <v>0.609</v>
      </c>
      <c r="M422" s="399">
        <v>0.621</v>
      </c>
      <c r="N422" s="399">
        <v>0.681</v>
      </c>
      <c r="O422" s="400">
        <v>1.201</v>
      </c>
      <c r="P422" s="400">
        <v>1.386</v>
      </c>
      <c r="Q422" s="400">
        <v>1.284</v>
      </c>
      <c r="R422" s="401">
        <f t="shared" si="12"/>
        <v>0.493670886075949</v>
      </c>
      <c r="S422" s="401">
        <f t="shared" si="13"/>
        <v>0.000352663503695017</v>
      </c>
    </row>
    <row r="423" spans="1:19">
      <c r="A423" s="398" t="s">
        <v>1371</v>
      </c>
      <c r="B423" s="398" t="s">
        <v>1372</v>
      </c>
      <c r="C423" s="389" t="s">
        <v>1373</v>
      </c>
      <c r="D423" s="398">
        <v>2.1505376344086</v>
      </c>
      <c r="E423" s="398">
        <v>3</v>
      </c>
      <c r="F423" s="398">
        <v>3</v>
      </c>
      <c r="G423" s="398">
        <v>3</v>
      </c>
      <c r="H423" s="398">
        <v>1</v>
      </c>
      <c r="I423" s="398">
        <v>1674</v>
      </c>
      <c r="J423" s="398">
        <v>186.3</v>
      </c>
      <c r="K423" s="398">
        <v>7.84</v>
      </c>
      <c r="L423" s="399">
        <v>0.66</v>
      </c>
      <c r="M423" s="399">
        <v>0.673</v>
      </c>
      <c r="N423" s="399">
        <v>0.711</v>
      </c>
      <c r="O423" s="400">
        <v>1.105</v>
      </c>
      <c r="P423" s="400">
        <v>1.148</v>
      </c>
      <c r="Q423" s="400">
        <v>1.241</v>
      </c>
      <c r="R423" s="401">
        <f t="shared" si="12"/>
        <v>0.585002862049227</v>
      </c>
      <c r="S423" s="401">
        <f t="shared" si="13"/>
        <v>0.000355286635935544</v>
      </c>
    </row>
    <row r="424" spans="1:19">
      <c r="A424" s="398" t="s">
        <v>1374</v>
      </c>
      <c r="B424" s="398" t="s">
        <v>1375</v>
      </c>
      <c r="C424" s="389" t="s">
        <v>1376</v>
      </c>
      <c r="D424" s="398">
        <v>1.43884892086331</v>
      </c>
      <c r="E424" s="398">
        <v>1</v>
      </c>
      <c r="F424" s="398">
        <v>2</v>
      </c>
      <c r="G424" s="398">
        <v>1</v>
      </c>
      <c r="H424" s="398">
        <v>1</v>
      </c>
      <c r="I424" s="398">
        <v>556</v>
      </c>
      <c r="J424" s="398">
        <v>55.6</v>
      </c>
      <c r="K424" s="398">
        <v>8.43</v>
      </c>
      <c r="L424" s="399">
        <v>0.718</v>
      </c>
      <c r="M424" s="399">
        <v>0.739</v>
      </c>
      <c r="N424" s="399">
        <v>0.687</v>
      </c>
      <c r="O424" s="400">
        <v>1.206</v>
      </c>
      <c r="P424" s="400">
        <v>1.133</v>
      </c>
      <c r="Q424" s="400">
        <v>1.086</v>
      </c>
      <c r="R424" s="401">
        <f t="shared" si="12"/>
        <v>0.625985401459854</v>
      </c>
      <c r="S424" s="401">
        <f t="shared" si="13"/>
        <v>0.0003586547506057</v>
      </c>
    </row>
    <row r="425" spans="1:19">
      <c r="A425" s="398" t="s">
        <v>1377</v>
      </c>
      <c r="B425" s="398" t="s">
        <v>1378</v>
      </c>
      <c r="C425" s="389" t="s">
        <v>1379</v>
      </c>
      <c r="D425" s="398">
        <v>6.18336886993603</v>
      </c>
      <c r="E425" s="398">
        <v>3</v>
      </c>
      <c r="F425" s="398">
        <v>3</v>
      </c>
      <c r="G425" s="398">
        <v>2</v>
      </c>
      <c r="H425" s="398">
        <v>1</v>
      </c>
      <c r="I425" s="398">
        <v>469</v>
      </c>
      <c r="J425" s="398">
        <v>51.6</v>
      </c>
      <c r="K425" s="398">
        <v>5.2</v>
      </c>
      <c r="L425" s="399">
        <v>0.735</v>
      </c>
      <c r="M425" s="399">
        <v>0.733</v>
      </c>
      <c r="N425" s="399">
        <v>0.8</v>
      </c>
      <c r="O425" s="400">
        <v>1.308</v>
      </c>
      <c r="P425" s="400">
        <v>1.464</v>
      </c>
      <c r="Q425" s="400">
        <v>1.321</v>
      </c>
      <c r="R425" s="401">
        <f t="shared" si="12"/>
        <v>0.554116784754459</v>
      </c>
      <c r="S425" s="401">
        <f t="shared" si="13"/>
        <v>0.00036945349763323</v>
      </c>
    </row>
    <row r="426" spans="1:19">
      <c r="A426" s="398" t="s">
        <v>1380</v>
      </c>
      <c r="B426" s="398" t="s">
        <v>1381</v>
      </c>
      <c r="C426" s="389" t="s">
        <v>48</v>
      </c>
      <c r="D426" s="398">
        <v>6.06694560669456</v>
      </c>
      <c r="E426" s="398">
        <v>2</v>
      </c>
      <c r="F426" s="398">
        <v>5</v>
      </c>
      <c r="G426" s="398">
        <v>2</v>
      </c>
      <c r="H426" s="398">
        <v>1</v>
      </c>
      <c r="I426" s="398">
        <v>478</v>
      </c>
      <c r="J426" s="398">
        <v>54.8</v>
      </c>
      <c r="K426" s="398">
        <v>5.88</v>
      </c>
      <c r="L426" s="399">
        <v>1.299</v>
      </c>
      <c r="M426" s="399">
        <v>1.307</v>
      </c>
      <c r="N426" s="399">
        <v>1.419</v>
      </c>
      <c r="O426" s="400">
        <v>0.82</v>
      </c>
      <c r="P426" s="400">
        <v>0.878</v>
      </c>
      <c r="Q426" s="400">
        <v>0.881</v>
      </c>
      <c r="R426" s="402">
        <f t="shared" si="12"/>
        <v>1.56068243505235</v>
      </c>
      <c r="S426" s="402">
        <f t="shared" si="13"/>
        <v>0.000378206136659115</v>
      </c>
    </row>
    <row r="427" spans="1:19">
      <c r="A427" s="398" t="s">
        <v>1382</v>
      </c>
      <c r="B427" s="398" t="s">
        <v>1383</v>
      </c>
      <c r="C427" s="389" t="s">
        <v>1384</v>
      </c>
      <c r="D427" s="398">
        <v>1.18279569892473</v>
      </c>
      <c r="E427" s="398">
        <v>1</v>
      </c>
      <c r="F427" s="398">
        <v>1</v>
      </c>
      <c r="G427" s="398">
        <v>1</v>
      </c>
      <c r="H427" s="398">
        <v>1</v>
      </c>
      <c r="I427" s="398">
        <v>930</v>
      </c>
      <c r="J427" s="398">
        <v>104.5</v>
      </c>
      <c r="K427" s="398">
        <v>8.81</v>
      </c>
      <c r="L427" s="399">
        <v>0.775</v>
      </c>
      <c r="M427" s="399">
        <v>0.704</v>
      </c>
      <c r="N427" s="399">
        <v>0.801</v>
      </c>
      <c r="O427" s="400">
        <v>1.123</v>
      </c>
      <c r="P427" s="400">
        <v>1.198</v>
      </c>
      <c r="Q427" s="400">
        <v>1.184</v>
      </c>
      <c r="R427" s="401">
        <f t="shared" si="12"/>
        <v>0.650499286733238</v>
      </c>
      <c r="S427" s="401">
        <f t="shared" si="13"/>
        <v>0.000384047250227388</v>
      </c>
    </row>
    <row r="428" spans="1:19">
      <c r="A428" s="398" t="s">
        <v>1385</v>
      </c>
      <c r="B428" s="398" t="s">
        <v>1386</v>
      </c>
      <c r="C428" s="389" t="s">
        <v>1387</v>
      </c>
      <c r="D428" s="398">
        <v>5.08241758241758</v>
      </c>
      <c r="E428" s="398">
        <v>3</v>
      </c>
      <c r="F428" s="398">
        <v>3</v>
      </c>
      <c r="G428" s="398">
        <v>3</v>
      </c>
      <c r="H428" s="398">
        <v>1</v>
      </c>
      <c r="I428" s="398">
        <v>728</v>
      </c>
      <c r="J428" s="398">
        <v>79.2</v>
      </c>
      <c r="K428" s="398">
        <v>5.99</v>
      </c>
      <c r="L428" s="399">
        <v>0.706</v>
      </c>
      <c r="M428" s="399">
        <v>0.688</v>
      </c>
      <c r="N428" s="399">
        <v>0.746</v>
      </c>
      <c r="O428" s="400">
        <v>1.451</v>
      </c>
      <c r="P428" s="400">
        <v>1.43</v>
      </c>
      <c r="Q428" s="400">
        <v>1.265</v>
      </c>
      <c r="R428" s="401">
        <f t="shared" si="12"/>
        <v>0.516160154365654</v>
      </c>
      <c r="S428" s="401">
        <f t="shared" si="13"/>
        <v>0.000400036552955991</v>
      </c>
    </row>
    <row r="429" spans="1:19">
      <c r="A429" s="398" t="s">
        <v>1388</v>
      </c>
      <c r="B429" s="398" t="s">
        <v>1389</v>
      </c>
      <c r="C429" s="389" t="s">
        <v>1390</v>
      </c>
      <c r="D429" s="398">
        <v>5.13833992094862</v>
      </c>
      <c r="E429" s="398">
        <v>1</v>
      </c>
      <c r="F429" s="398">
        <v>1</v>
      </c>
      <c r="G429" s="398">
        <v>1</v>
      </c>
      <c r="H429" s="398">
        <v>1</v>
      </c>
      <c r="I429" s="398">
        <v>253</v>
      </c>
      <c r="J429" s="398">
        <v>28.4</v>
      </c>
      <c r="K429" s="398">
        <v>9.82</v>
      </c>
      <c r="L429" s="399">
        <v>0.606</v>
      </c>
      <c r="M429" s="399">
        <v>0.689</v>
      </c>
      <c r="N429" s="399">
        <v>0.625</v>
      </c>
      <c r="O429" s="400">
        <v>1.129</v>
      </c>
      <c r="P429" s="400">
        <v>1.038</v>
      </c>
      <c r="Q429" s="400">
        <v>1.038</v>
      </c>
      <c r="R429" s="401">
        <f t="shared" si="12"/>
        <v>0.599063962558502</v>
      </c>
      <c r="S429" s="401">
        <f t="shared" si="13"/>
        <v>0.00040537471746307</v>
      </c>
    </row>
    <row r="430" spans="1:19">
      <c r="A430" s="398" t="s">
        <v>1391</v>
      </c>
      <c r="B430" s="398" t="s">
        <v>1392</v>
      </c>
      <c r="C430" s="389" t="s">
        <v>1393</v>
      </c>
      <c r="D430" s="398">
        <v>2.67558528428094</v>
      </c>
      <c r="E430" s="398">
        <v>1</v>
      </c>
      <c r="F430" s="398">
        <v>1</v>
      </c>
      <c r="G430" s="398">
        <v>1</v>
      </c>
      <c r="H430" s="398">
        <v>1</v>
      </c>
      <c r="I430" s="398">
        <v>299</v>
      </c>
      <c r="J430" s="398">
        <v>35.3</v>
      </c>
      <c r="K430" s="398">
        <v>9.54</v>
      </c>
      <c r="L430" s="399">
        <v>1.211</v>
      </c>
      <c r="M430" s="399">
        <v>1.296</v>
      </c>
      <c r="N430" s="399">
        <v>1.278</v>
      </c>
      <c r="O430" s="400">
        <v>0.75</v>
      </c>
      <c r="P430" s="400">
        <v>0.737</v>
      </c>
      <c r="Q430" s="400">
        <v>0.851</v>
      </c>
      <c r="R430" s="402">
        <f t="shared" si="12"/>
        <v>1.61890504704876</v>
      </c>
      <c r="S430" s="402">
        <f t="shared" si="13"/>
        <v>0.000405724988369533</v>
      </c>
    </row>
    <row r="431" spans="1:19">
      <c r="A431" s="398" t="s">
        <v>1394</v>
      </c>
      <c r="B431" s="398" t="s">
        <v>1395</v>
      </c>
      <c r="C431" s="389" t="s">
        <v>1396</v>
      </c>
      <c r="D431" s="398">
        <v>6.32911392405063</v>
      </c>
      <c r="E431" s="398">
        <v>2</v>
      </c>
      <c r="F431" s="398">
        <v>3</v>
      </c>
      <c r="G431" s="398">
        <v>2</v>
      </c>
      <c r="H431" s="398">
        <v>1</v>
      </c>
      <c r="I431" s="398">
        <v>474</v>
      </c>
      <c r="J431" s="398">
        <v>51.7</v>
      </c>
      <c r="K431" s="398">
        <v>4.87</v>
      </c>
      <c r="L431" s="399">
        <v>0.623</v>
      </c>
      <c r="M431" s="399">
        <v>0.736</v>
      </c>
      <c r="N431" s="399">
        <v>0.721</v>
      </c>
      <c r="O431" s="400">
        <v>1.13</v>
      </c>
      <c r="P431" s="400">
        <v>1.215</v>
      </c>
      <c r="Q431" s="400">
        <v>1.153</v>
      </c>
      <c r="R431" s="401">
        <f t="shared" si="12"/>
        <v>0.594625500285878</v>
      </c>
      <c r="S431" s="401">
        <f t="shared" si="13"/>
        <v>0.000410307660688685</v>
      </c>
    </row>
    <row r="432" spans="1:19">
      <c r="A432" s="398" t="s">
        <v>1397</v>
      </c>
      <c r="B432" s="398" t="s">
        <v>1398</v>
      </c>
      <c r="C432" s="389" t="s">
        <v>1399</v>
      </c>
      <c r="D432" s="398">
        <v>1.98019801980198</v>
      </c>
      <c r="E432" s="398">
        <v>1</v>
      </c>
      <c r="F432" s="398">
        <v>1</v>
      </c>
      <c r="G432" s="398">
        <v>1</v>
      </c>
      <c r="H432" s="398">
        <v>1</v>
      </c>
      <c r="I432" s="398">
        <v>303</v>
      </c>
      <c r="J432" s="398">
        <v>33.1</v>
      </c>
      <c r="K432" s="398">
        <v>8.63</v>
      </c>
      <c r="L432" s="399">
        <v>1.263</v>
      </c>
      <c r="M432" s="399">
        <v>1.384</v>
      </c>
      <c r="N432" s="399">
        <v>1.253</v>
      </c>
      <c r="O432" s="400">
        <v>0.818</v>
      </c>
      <c r="P432" s="400">
        <v>0.853</v>
      </c>
      <c r="Q432" s="400">
        <v>0.81</v>
      </c>
      <c r="R432" s="402">
        <f t="shared" si="12"/>
        <v>1.57194679564692</v>
      </c>
      <c r="S432" s="402">
        <f t="shared" si="13"/>
        <v>0.000429050773703461</v>
      </c>
    </row>
    <row r="433" spans="1:19">
      <c r="A433" s="398" t="s">
        <v>1400</v>
      </c>
      <c r="B433" s="398" t="s">
        <v>1401</v>
      </c>
      <c r="C433" s="389" t="s">
        <v>1402</v>
      </c>
      <c r="D433" s="398">
        <v>14.1891891891892</v>
      </c>
      <c r="E433" s="398">
        <v>3</v>
      </c>
      <c r="F433" s="398">
        <v>3</v>
      </c>
      <c r="G433" s="398">
        <v>3</v>
      </c>
      <c r="H433" s="398">
        <v>1</v>
      </c>
      <c r="I433" s="398">
        <v>296</v>
      </c>
      <c r="J433" s="398">
        <v>32.8</v>
      </c>
      <c r="K433" s="398">
        <v>8.44</v>
      </c>
      <c r="L433" s="399">
        <v>0.675</v>
      </c>
      <c r="M433" s="399">
        <v>0.67</v>
      </c>
      <c r="N433" s="399">
        <v>0.645</v>
      </c>
      <c r="O433" s="400">
        <v>1.034</v>
      </c>
      <c r="P433" s="400">
        <v>1.035</v>
      </c>
      <c r="Q433" s="400">
        <v>0.943</v>
      </c>
      <c r="R433" s="401">
        <f t="shared" si="12"/>
        <v>0.660690571049137</v>
      </c>
      <c r="S433" s="401">
        <f t="shared" si="13"/>
        <v>0.000434568271563967</v>
      </c>
    </row>
    <row r="434" spans="1:19">
      <c r="A434" s="398" t="s">
        <v>1403</v>
      </c>
      <c r="B434" s="398" t="s">
        <v>1404</v>
      </c>
      <c r="C434" s="389" t="s">
        <v>1405</v>
      </c>
      <c r="D434" s="398">
        <v>7.00389105058366</v>
      </c>
      <c r="E434" s="398">
        <v>1</v>
      </c>
      <c r="F434" s="398">
        <v>3</v>
      </c>
      <c r="G434" s="398">
        <v>1</v>
      </c>
      <c r="H434" s="398">
        <v>1</v>
      </c>
      <c r="I434" s="398">
        <v>257</v>
      </c>
      <c r="J434" s="398">
        <v>28.9</v>
      </c>
      <c r="K434" s="398">
        <v>5.44</v>
      </c>
      <c r="L434" s="399">
        <v>0.581</v>
      </c>
      <c r="M434" s="399">
        <v>0.597</v>
      </c>
      <c r="N434" s="399">
        <v>0.559</v>
      </c>
      <c r="O434" s="400">
        <v>1.46</v>
      </c>
      <c r="P434" s="400">
        <v>1.418</v>
      </c>
      <c r="Q434" s="400">
        <v>1.221</v>
      </c>
      <c r="R434" s="401">
        <f t="shared" si="12"/>
        <v>0.423761893144669</v>
      </c>
      <c r="S434" s="401">
        <f t="shared" si="13"/>
        <v>0.000453345741689708</v>
      </c>
    </row>
    <row r="435" spans="1:19">
      <c r="A435" s="398" t="s">
        <v>1406</v>
      </c>
      <c r="B435" s="398" t="s">
        <v>1407</v>
      </c>
      <c r="C435" s="389" t="s">
        <v>1408</v>
      </c>
      <c r="D435" s="398">
        <v>2.51889168765743</v>
      </c>
      <c r="E435" s="398">
        <v>1</v>
      </c>
      <c r="F435" s="398">
        <v>1</v>
      </c>
      <c r="G435" s="398">
        <v>1</v>
      </c>
      <c r="H435" s="398">
        <v>1</v>
      </c>
      <c r="I435" s="398">
        <v>397</v>
      </c>
      <c r="J435" s="398">
        <v>42.9</v>
      </c>
      <c r="K435" s="398">
        <v>4.64</v>
      </c>
      <c r="L435" s="399">
        <v>0.477</v>
      </c>
      <c r="M435" s="399">
        <v>0.434</v>
      </c>
      <c r="N435" s="399">
        <v>0.505</v>
      </c>
      <c r="O435" s="400">
        <v>1.192</v>
      </c>
      <c r="P435" s="400">
        <v>1.072</v>
      </c>
      <c r="Q435" s="400">
        <v>1.001</v>
      </c>
      <c r="R435" s="401">
        <f t="shared" si="12"/>
        <v>0.433690658499234</v>
      </c>
      <c r="S435" s="401">
        <f t="shared" si="13"/>
        <v>0.000488363251205397</v>
      </c>
    </row>
    <row r="436" spans="1:19">
      <c r="A436" s="398" t="s">
        <v>1409</v>
      </c>
      <c r="B436" s="398" t="s">
        <v>1410</v>
      </c>
      <c r="C436" s="389" t="s">
        <v>1411</v>
      </c>
      <c r="D436" s="398">
        <v>3.87722132471729</v>
      </c>
      <c r="E436" s="398">
        <v>2</v>
      </c>
      <c r="F436" s="398">
        <v>2</v>
      </c>
      <c r="G436" s="398">
        <v>1</v>
      </c>
      <c r="H436" s="398">
        <v>1</v>
      </c>
      <c r="I436" s="398">
        <v>619</v>
      </c>
      <c r="J436" s="398">
        <v>69.4</v>
      </c>
      <c r="K436" s="398">
        <v>8.69</v>
      </c>
      <c r="L436" s="399">
        <v>1.506</v>
      </c>
      <c r="M436" s="399">
        <v>1.463</v>
      </c>
      <c r="N436" s="399">
        <v>1.357</v>
      </c>
      <c r="O436" s="400">
        <v>0.887</v>
      </c>
      <c r="P436" s="400">
        <v>0.736</v>
      </c>
      <c r="Q436" s="400">
        <v>0.772</v>
      </c>
      <c r="R436" s="402">
        <f t="shared" si="12"/>
        <v>1.8062630480167</v>
      </c>
      <c r="S436" s="402">
        <f t="shared" si="13"/>
        <v>0.000533648033508572</v>
      </c>
    </row>
    <row r="437" spans="1:19">
      <c r="A437" s="398" t="s">
        <v>1412</v>
      </c>
      <c r="B437" s="398" t="s">
        <v>1413</v>
      </c>
      <c r="C437" s="389" t="s">
        <v>1414</v>
      </c>
      <c r="D437" s="398">
        <v>0.627615062761506</v>
      </c>
      <c r="E437" s="398">
        <v>1</v>
      </c>
      <c r="F437" s="398">
        <v>1</v>
      </c>
      <c r="G437" s="398">
        <v>1</v>
      </c>
      <c r="H437" s="398">
        <v>1</v>
      </c>
      <c r="I437" s="398">
        <v>956</v>
      </c>
      <c r="J437" s="398">
        <v>107.2</v>
      </c>
      <c r="K437" s="398">
        <v>8.97</v>
      </c>
      <c r="L437" s="399">
        <v>0.9</v>
      </c>
      <c r="M437" s="399">
        <v>0.92</v>
      </c>
      <c r="N437" s="399">
        <v>0.846</v>
      </c>
      <c r="O437" s="400">
        <v>1.462</v>
      </c>
      <c r="P437" s="400">
        <v>1.333</v>
      </c>
      <c r="Q437" s="400">
        <v>1.33</v>
      </c>
      <c r="R437" s="401">
        <f t="shared" si="12"/>
        <v>0.64630303030303</v>
      </c>
      <c r="S437" s="401">
        <f t="shared" si="13"/>
        <v>0.000569498252368965</v>
      </c>
    </row>
    <row r="438" spans="1:19">
      <c r="A438" s="398" t="s">
        <v>1415</v>
      </c>
      <c r="B438" s="398" t="s">
        <v>1416</v>
      </c>
      <c r="C438" s="389" t="s">
        <v>1417</v>
      </c>
      <c r="D438" s="398">
        <v>13.1764705882353</v>
      </c>
      <c r="E438" s="398">
        <v>3</v>
      </c>
      <c r="F438" s="398">
        <v>3</v>
      </c>
      <c r="G438" s="398">
        <v>2</v>
      </c>
      <c r="H438" s="398">
        <v>1</v>
      </c>
      <c r="I438" s="398">
        <v>425</v>
      </c>
      <c r="J438" s="398">
        <v>46.9</v>
      </c>
      <c r="K438" s="398">
        <v>8</v>
      </c>
      <c r="L438" s="399">
        <v>1.462</v>
      </c>
      <c r="M438" s="399">
        <v>1.299</v>
      </c>
      <c r="N438" s="399">
        <v>1.475</v>
      </c>
      <c r="O438" s="400">
        <v>0.624</v>
      </c>
      <c r="P438" s="400">
        <v>0.776</v>
      </c>
      <c r="Q438" s="400">
        <v>0.694</v>
      </c>
      <c r="R438" s="402">
        <f t="shared" si="12"/>
        <v>2.02292263610315</v>
      </c>
      <c r="S438" s="402">
        <f t="shared" si="13"/>
        <v>0.000570077240145457</v>
      </c>
    </row>
    <row r="439" spans="1:19">
      <c r="A439" s="398" t="s">
        <v>1418</v>
      </c>
      <c r="B439" s="398" t="s">
        <v>1419</v>
      </c>
      <c r="C439" s="389" t="s">
        <v>1420</v>
      </c>
      <c r="D439" s="398">
        <v>3.04878048780488</v>
      </c>
      <c r="E439" s="398">
        <v>1</v>
      </c>
      <c r="F439" s="398">
        <v>1</v>
      </c>
      <c r="G439" s="398">
        <v>1</v>
      </c>
      <c r="H439" s="398">
        <v>1</v>
      </c>
      <c r="I439" s="398">
        <v>328</v>
      </c>
      <c r="J439" s="398">
        <v>35.9</v>
      </c>
      <c r="K439" s="398">
        <v>5.06</v>
      </c>
      <c r="L439" s="399">
        <v>0.862</v>
      </c>
      <c r="M439" s="399">
        <v>0.819</v>
      </c>
      <c r="N439" s="399">
        <v>0.866</v>
      </c>
      <c r="O439" s="400">
        <v>1.362</v>
      </c>
      <c r="P439" s="400">
        <v>1.396</v>
      </c>
      <c r="Q439" s="400">
        <v>1.243</v>
      </c>
      <c r="R439" s="401">
        <f t="shared" si="12"/>
        <v>0.636590852286928</v>
      </c>
      <c r="S439" s="401">
        <f t="shared" si="13"/>
        <v>0.000575397148098502</v>
      </c>
    </row>
    <row r="440" spans="1:19">
      <c r="A440" s="398" t="s">
        <v>1421</v>
      </c>
      <c r="B440" s="398" t="s">
        <v>1422</v>
      </c>
      <c r="C440" s="389" t="s">
        <v>1423</v>
      </c>
      <c r="D440" s="398">
        <v>3.27868852459016</v>
      </c>
      <c r="E440" s="398">
        <v>1</v>
      </c>
      <c r="F440" s="398">
        <v>1</v>
      </c>
      <c r="G440" s="398">
        <v>1</v>
      </c>
      <c r="H440" s="398">
        <v>1</v>
      </c>
      <c r="I440" s="398">
        <v>305</v>
      </c>
      <c r="J440" s="398">
        <v>34.3</v>
      </c>
      <c r="K440" s="398">
        <v>9.38</v>
      </c>
      <c r="L440" s="399">
        <v>0.549</v>
      </c>
      <c r="M440" s="399">
        <v>0.572</v>
      </c>
      <c r="N440" s="399">
        <v>0.564</v>
      </c>
      <c r="O440" s="400">
        <v>1.275</v>
      </c>
      <c r="P440" s="400">
        <v>1.183</v>
      </c>
      <c r="Q440" s="400">
        <v>1.063</v>
      </c>
      <c r="R440" s="401">
        <f t="shared" si="12"/>
        <v>0.47855722806021</v>
      </c>
      <c r="S440" s="401">
        <f t="shared" si="13"/>
        <v>0.000581656082739829</v>
      </c>
    </row>
    <row r="441" spans="1:19">
      <c r="A441" s="398" t="s">
        <v>1424</v>
      </c>
      <c r="B441" s="398" t="s">
        <v>1425</v>
      </c>
      <c r="C441" s="389" t="s">
        <v>1426</v>
      </c>
      <c r="D441" s="398">
        <v>6.73575129533679</v>
      </c>
      <c r="E441" s="398">
        <v>1</v>
      </c>
      <c r="F441" s="398">
        <v>1</v>
      </c>
      <c r="G441" s="398">
        <v>1</v>
      </c>
      <c r="H441" s="398">
        <v>1</v>
      </c>
      <c r="I441" s="398">
        <v>193</v>
      </c>
      <c r="J441" s="398">
        <v>21.1</v>
      </c>
      <c r="K441" s="398">
        <v>5.03</v>
      </c>
      <c r="L441" s="399">
        <v>1.119</v>
      </c>
      <c r="M441" s="399">
        <v>1.249</v>
      </c>
      <c r="N441" s="399">
        <v>1.211</v>
      </c>
      <c r="O441" s="400">
        <v>0.802</v>
      </c>
      <c r="P441" s="400">
        <v>0.76</v>
      </c>
      <c r="Q441" s="400">
        <v>0.801</v>
      </c>
      <c r="R441" s="402">
        <f t="shared" si="12"/>
        <v>1.51460008463817</v>
      </c>
      <c r="S441" s="402">
        <f t="shared" si="13"/>
        <v>0.000587311747706481</v>
      </c>
    </row>
    <row r="442" spans="1:19">
      <c r="A442" s="406" t="s">
        <v>1427</v>
      </c>
      <c r="B442" s="406" t="s">
        <v>1428</v>
      </c>
      <c r="C442" s="389" t="s">
        <v>1429</v>
      </c>
      <c r="D442" s="398">
        <v>4.32937181663837</v>
      </c>
      <c r="E442" s="398">
        <v>3</v>
      </c>
      <c r="F442" s="398">
        <v>3</v>
      </c>
      <c r="G442" s="398">
        <v>3</v>
      </c>
      <c r="H442" s="398">
        <v>1</v>
      </c>
      <c r="I442" s="398">
        <v>1178</v>
      </c>
      <c r="J442" s="398">
        <v>128.9</v>
      </c>
      <c r="K442" s="398">
        <v>5.21</v>
      </c>
      <c r="L442" s="407">
        <v>1.327</v>
      </c>
      <c r="M442" s="407">
        <v>1.279</v>
      </c>
      <c r="N442" s="407">
        <v>1.423</v>
      </c>
      <c r="O442" s="407">
        <v>0.803</v>
      </c>
      <c r="P442" s="407">
        <v>0.867</v>
      </c>
      <c r="Q442" s="407">
        <v>0.889</v>
      </c>
      <c r="R442" s="407">
        <f t="shared" si="12"/>
        <v>1.57444314185229</v>
      </c>
      <c r="S442" s="407">
        <f t="shared" si="13"/>
        <v>0.000587799173315017</v>
      </c>
    </row>
    <row r="443" spans="1:19">
      <c r="A443" s="398" t="s">
        <v>1430</v>
      </c>
      <c r="B443" s="398" t="s">
        <v>1431</v>
      </c>
      <c r="C443" s="389" t="s">
        <v>1432</v>
      </c>
      <c r="D443" s="398">
        <v>0.768245838668374</v>
      </c>
      <c r="E443" s="398">
        <v>1</v>
      </c>
      <c r="F443" s="398">
        <v>1</v>
      </c>
      <c r="G443" s="398">
        <v>1</v>
      </c>
      <c r="H443" s="398">
        <v>1</v>
      </c>
      <c r="I443" s="398">
        <v>781</v>
      </c>
      <c r="J443" s="398">
        <v>86</v>
      </c>
      <c r="K443" s="398">
        <v>8.81</v>
      </c>
      <c r="L443" s="399">
        <v>0.814</v>
      </c>
      <c r="M443" s="399">
        <v>0.835</v>
      </c>
      <c r="N443" s="399">
        <v>0.763</v>
      </c>
      <c r="O443" s="400">
        <v>1.421</v>
      </c>
      <c r="P443" s="400">
        <v>1.344</v>
      </c>
      <c r="Q443" s="400">
        <v>1.249</v>
      </c>
      <c r="R443" s="401">
        <f t="shared" si="12"/>
        <v>0.600896860986547</v>
      </c>
      <c r="S443" s="401">
        <f t="shared" si="13"/>
        <v>0.000592822679202523</v>
      </c>
    </row>
    <row r="444" spans="1:19">
      <c r="A444" s="398" t="s">
        <v>1433</v>
      </c>
      <c r="B444" s="398" t="s">
        <v>1434</v>
      </c>
      <c r="C444" s="389" t="s">
        <v>1435</v>
      </c>
      <c r="D444" s="398">
        <v>2.74949083503055</v>
      </c>
      <c r="E444" s="398">
        <v>3</v>
      </c>
      <c r="F444" s="398">
        <v>4</v>
      </c>
      <c r="G444" s="398">
        <v>1</v>
      </c>
      <c r="H444" s="398">
        <v>1</v>
      </c>
      <c r="I444" s="398">
        <v>982</v>
      </c>
      <c r="J444" s="398">
        <v>112.6</v>
      </c>
      <c r="K444" s="398">
        <v>6.92</v>
      </c>
      <c r="L444" s="399">
        <v>0.85</v>
      </c>
      <c r="M444" s="399">
        <v>0.907</v>
      </c>
      <c r="N444" s="399">
        <v>0.878</v>
      </c>
      <c r="O444" s="400">
        <v>1.289</v>
      </c>
      <c r="P444" s="400">
        <v>1.402</v>
      </c>
      <c r="Q444" s="400">
        <v>1.267</v>
      </c>
      <c r="R444" s="401">
        <f t="shared" si="12"/>
        <v>0.665740272865084</v>
      </c>
      <c r="S444" s="401">
        <f t="shared" si="13"/>
        <v>0.000604540513690391</v>
      </c>
    </row>
    <row r="445" spans="1:19">
      <c r="A445" s="398" t="s">
        <v>1436</v>
      </c>
      <c r="B445" s="398" t="s">
        <v>1437</v>
      </c>
      <c r="C445" s="389" t="s">
        <v>1438</v>
      </c>
      <c r="D445" s="398">
        <v>5.00927643784787</v>
      </c>
      <c r="E445" s="398">
        <v>2</v>
      </c>
      <c r="F445" s="398">
        <v>2</v>
      </c>
      <c r="G445" s="398">
        <v>2</v>
      </c>
      <c r="H445" s="398">
        <v>1</v>
      </c>
      <c r="I445" s="398">
        <v>539</v>
      </c>
      <c r="J445" s="398">
        <v>60.6</v>
      </c>
      <c r="K445" s="398">
        <v>6.4</v>
      </c>
      <c r="L445" s="399">
        <v>1.26</v>
      </c>
      <c r="M445" s="399">
        <v>1.181</v>
      </c>
      <c r="N445" s="399">
        <v>1.36</v>
      </c>
      <c r="O445" s="400">
        <v>0.663</v>
      </c>
      <c r="P445" s="400">
        <v>0.709</v>
      </c>
      <c r="Q445" s="400">
        <v>0.755</v>
      </c>
      <c r="R445" s="402">
        <f t="shared" si="12"/>
        <v>1.787023977433</v>
      </c>
      <c r="S445" s="402">
        <f t="shared" si="13"/>
        <v>0.000661536050302723</v>
      </c>
    </row>
    <row r="446" spans="1:19">
      <c r="A446" s="398" t="s">
        <v>1439</v>
      </c>
      <c r="B446" s="398" t="s">
        <v>1440</v>
      </c>
      <c r="C446" s="389" t="s">
        <v>1441</v>
      </c>
      <c r="D446" s="398">
        <v>4.10958904109589</v>
      </c>
      <c r="E446" s="398">
        <v>1</v>
      </c>
      <c r="F446" s="398">
        <v>1</v>
      </c>
      <c r="G446" s="398">
        <v>1</v>
      </c>
      <c r="H446" s="398">
        <v>1</v>
      </c>
      <c r="I446" s="398">
        <v>292</v>
      </c>
      <c r="J446" s="398">
        <v>32.4</v>
      </c>
      <c r="K446" s="398">
        <v>6.52</v>
      </c>
      <c r="L446" s="399">
        <v>0.535</v>
      </c>
      <c r="M446" s="399">
        <v>0.563</v>
      </c>
      <c r="N446" s="399">
        <v>0.508</v>
      </c>
      <c r="O446" s="400">
        <v>1.13</v>
      </c>
      <c r="P446" s="400">
        <v>1.311</v>
      </c>
      <c r="Q446" s="400">
        <v>1.093</v>
      </c>
      <c r="R446" s="401">
        <f t="shared" si="12"/>
        <v>0.454442558007923</v>
      </c>
      <c r="S446" s="401">
        <f t="shared" si="13"/>
        <v>0.000747745529341987</v>
      </c>
    </row>
    <row r="447" spans="1:19">
      <c r="A447" s="398" t="s">
        <v>1442</v>
      </c>
      <c r="B447" s="398" t="s">
        <v>1443</v>
      </c>
      <c r="C447" s="389" t="s">
        <v>1444</v>
      </c>
      <c r="D447" s="398">
        <v>0.991735537190083</v>
      </c>
      <c r="E447" s="398">
        <v>1</v>
      </c>
      <c r="F447" s="398">
        <v>1</v>
      </c>
      <c r="G447" s="398">
        <v>1</v>
      </c>
      <c r="H447" s="398">
        <v>1</v>
      </c>
      <c r="I447" s="398">
        <v>1210</v>
      </c>
      <c r="J447" s="398">
        <v>134.3</v>
      </c>
      <c r="K447" s="398">
        <v>6.86</v>
      </c>
      <c r="L447" s="399">
        <v>0.795</v>
      </c>
      <c r="M447" s="399">
        <v>0.71</v>
      </c>
      <c r="N447" s="399">
        <v>0.721</v>
      </c>
      <c r="O447" s="400">
        <v>1.165</v>
      </c>
      <c r="P447" s="400">
        <v>1.07</v>
      </c>
      <c r="Q447" s="400">
        <v>1.177</v>
      </c>
      <c r="R447" s="401">
        <f t="shared" si="12"/>
        <v>0.652403282532239</v>
      </c>
      <c r="S447" s="401">
        <f t="shared" si="13"/>
        <v>0.000784566250083113</v>
      </c>
    </row>
    <row r="448" spans="1:19">
      <c r="A448" s="398" t="s">
        <v>1445</v>
      </c>
      <c r="B448" s="398" t="s">
        <v>1446</v>
      </c>
      <c r="C448" s="389" t="s">
        <v>1447</v>
      </c>
      <c r="D448" s="398">
        <v>3.13253012048193</v>
      </c>
      <c r="E448" s="398">
        <v>1</v>
      </c>
      <c r="F448" s="398">
        <v>1</v>
      </c>
      <c r="G448" s="398">
        <v>1</v>
      </c>
      <c r="H448" s="398">
        <v>1</v>
      </c>
      <c r="I448" s="398">
        <v>415</v>
      </c>
      <c r="J448" s="398">
        <v>47.1</v>
      </c>
      <c r="K448" s="398">
        <v>5.74</v>
      </c>
      <c r="L448" s="399">
        <v>1.265</v>
      </c>
      <c r="M448" s="399">
        <v>1.137</v>
      </c>
      <c r="N448" s="399">
        <v>1.228</v>
      </c>
      <c r="O448" s="400">
        <v>0.733</v>
      </c>
      <c r="P448" s="400">
        <v>0.817</v>
      </c>
      <c r="Q448" s="400">
        <v>0.71</v>
      </c>
      <c r="R448" s="402">
        <f t="shared" si="12"/>
        <v>1.60619469026549</v>
      </c>
      <c r="S448" s="402">
        <f t="shared" si="13"/>
        <v>0.000799761251104226</v>
      </c>
    </row>
    <row r="449" spans="1:19">
      <c r="A449" s="398" t="s">
        <v>1448</v>
      </c>
      <c r="B449" s="398" t="s">
        <v>1449</v>
      </c>
      <c r="C449" s="389" t="s">
        <v>1450</v>
      </c>
      <c r="D449" s="398">
        <v>4.37898089171974</v>
      </c>
      <c r="E449" s="398">
        <v>4</v>
      </c>
      <c r="F449" s="398">
        <v>4</v>
      </c>
      <c r="G449" s="398">
        <v>4</v>
      </c>
      <c r="H449" s="398">
        <v>1</v>
      </c>
      <c r="I449" s="398">
        <v>1256</v>
      </c>
      <c r="J449" s="398">
        <v>138.5</v>
      </c>
      <c r="K449" s="398">
        <v>5.97</v>
      </c>
      <c r="L449" s="399">
        <v>0.731</v>
      </c>
      <c r="M449" s="399">
        <v>0.844</v>
      </c>
      <c r="N449" s="399">
        <v>0.839</v>
      </c>
      <c r="O449" s="400">
        <v>1.218</v>
      </c>
      <c r="P449" s="400">
        <v>1.213</v>
      </c>
      <c r="Q449" s="400">
        <v>1.31</v>
      </c>
      <c r="R449" s="401">
        <f t="shared" si="12"/>
        <v>0.645282010157712</v>
      </c>
      <c r="S449" s="401">
        <f t="shared" si="13"/>
        <v>0.000802407752252662</v>
      </c>
    </row>
    <row r="450" spans="1:19">
      <c r="A450" s="398" t="s">
        <v>1451</v>
      </c>
      <c r="B450" s="398" t="s">
        <v>1452</v>
      </c>
      <c r="C450" s="389" t="s">
        <v>1453</v>
      </c>
      <c r="D450" s="398">
        <v>6.53266331658291</v>
      </c>
      <c r="E450" s="398">
        <v>2</v>
      </c>
      <c r="F450" s="398">
        <v>2</v>
      </c>
      <c r="G450" s="398">
        <v>2</v>
      </c>
      <c r="H450" s="398">
        <v>1</v>
      </c>
      <c r="I450" s="398">
        <v>398</v>
      </c>
      <c r="J450" s="398">
        <v>44.4</v>
      </c>
      <c r="K450" s="398">
        <v>5.69</v>
      </c>
      <c r="L450" s="399">
        <v>0.492</v>
      </c>
      <c r="M450" s="399">
        <v>0.542</v>
      </c>
      <c r="N450" s="399">
        <v>0.52</v>
      </c>
      <c r="O450" s="400">
        <v>1.358</v>
      </c>
      <c r="P450" s="400">
        <v>1.093</v>
      </c>
      <c r="Q450" s="400">
        <v>1.212</v>
      </c>
      <c r="R450" s="401">
        <f t="shared" si="12"/>
        <v>0.424242424242424</v>
      </c>
      <c r="S450" s="401">
        <f t="shared" si="13"/>
        <v>0.000838610533738391</v>
      </c>
    </row>
    <row r="451" spans="1:19">
      <c r="A451" s="398" t="s">
        <v>1454</v>
      </c>
      <c r="B451" s="398" t="s">
        <v>1455</v>
      </c>
      <c r="C451" s="389" t="s">
        <v>1456</v>
      </c>
      <c r="D451" s="398">
        <v>7.72946859903382</v>
      </c>
      <c r="E451" s="398">
        <v>1</v>
      </c>
      <c r="F451" s="398">
        <v>2</v>
      </c>
      <c r="G451" s="398">
        <v>1</v>
      </c>
      <c r="H451" s="398">
        <v>1</v>
      </c>
      <c r="I451" s="398">
        <v>207</v>
      </c>
      <c r="J451" s="398">
        <v>23.3</v>
      </c>
      <c r="K451" s="398">
        <v>5.1</v>
      </c>
      <c r="L451" s="399">
        <v>1.761</v>
      </c>
      <c r="M451" s="399">
        <v>1.643</v>
      </c>
      <c r="N451" s="399">
        <v>1.929</v>
      </c>
      <c r="O451" s="400">
        <v>0.727</v>
      </c>
      <c r="P451" s="400">
        <v>0.8</v>
      </c>
      <c r="Q451" s="400">
        <v>0.95</v>
      </c>
      <c r="R451" s="402">
        <f t="shared" ref="R451:R507" si="14">SUM(L451:N451)/SUM(O451:Q451)</f>
        <v>2.15300767056924</v>
      </c>
      <c r="S451" s="402">
        <f t="shared" ref="S451:S507" si="15">TTEST(L451:N451,O451:Q451,2,2)</f>
        <v>0.000844646678268527</v>
      </c>
    </row>
    <row r="452" spans="1:19">
      <c r="A452" s="398" t="s">
        <v>1457</v>
      </c>
      <c r="B452" s="398" t="s">
        <v>1458</v>
      </c>
      <c r="C452" s="389" t="s">
        <v>1459</v>
      </c>
      <c r="D452" s="398">
        <v>0.750750750750751</v>
      </c>
      <c r="E452" s="398">
        <v>2</v>
      </c>
      <c r="F452" s="398">
        <v>2</v>
      </c>
      <c r="G452" s="398">
        <v>2</v>
      </c>
      <c r="H452" s="398">
        <v>1</v>
      </c>
      <c r="I452" s="398">
        <v>3330</v>
      </c>
      <c r="J452" s="398">
        <v>366</v>
      </c>
      <c r="K452" s="398">
        <v>6.65</v>
      </c>
      <c r="L452" s="399">
        <v>0.671</v>
      </c>
      <c r="M452" s="399">
        <v>0.733</v>
      </c>
      <c r="N452" s="399">
        <v>0.817</v>
      </c>
      <c r="O452" s="400">
        <v>1.228</v>
      </c>
      <c r="P452" s="400">
        <v>1.17</v>
      </c>
      <c r="Q452" s="400">
        <v>1.289</v>
      </c>
      <c r="R452" s="401">
        <f t="shared" si="14"/>
        <v>0.602386764307025</v>
      </c>
      <c r="S452" s="401">
        <f t="shared" si="15"/>
        <v>0.000855984493951026</v>
      </c>
    </row>
    <row r="453" spans="1:19">
      <c r="A453" s="398" t="s">
        <v>1460</v>
      </c>
      <c r="B453" s="398" t="s">
        <v>1461</v>
      </c>
      <c r="C453" s="389" t="s">
        <v>1462</v>
      </c>
      <c r="D453" s="398">
        <v>10.8333333333333</v>
      </c>
      <c r="E453" s="398">
        <v>1</v>
      </c>
      <c r="F453" s="398">
        <v>1</v>
      </c>
      <c r="G453" s="398">
        <v>1</v>
      </c>
      <c r="H453" s="398">
        <v>1</v>
      </c>
      <c r="I453" s="398">
        <v>120</v>
      </c>
      <c r="J453" s="398">
        <v>13.1</v>
      </c>
      <c r="K453" s="398">
        <v>4.94</v>
      </c>
      <c r="L453" s="399">
        <v>1.125</v>
      </c>
      <c r="M453" s="399">
        <v>1.279</v>
      </c>
      <c r="N453" s="399">
        <v>1.248</v>
      </c>
      <c r="O453" s="400">
        <v>0.66</v>
      </c>
      <c r="P453" s="400">
        <v>0.723</v>
      </c>
      <c r="Q453" s="400">
        <v>0.767</v>
      </c>
      <c r="R453" s="402">
        <f t="shared" si="14"/>
        <v>1.69860465116279</v>
      </c>
      <c r="S453" s="402">
        <f t="shared" si="15"/>
        <v>0.000886705279908087</v>
      </c>
    </row>
    <row r="454" spans="1:19">
      <c r="A454" s="398" t="s">
        <v>1463</v>
      </c>
      <c r="B454" s="398" t="s">
        <v>1464</v>
      </c>
      <c r="C454" s="389" t="s">
        <v>1465</v>
      </c>
      <c r="D454" s="398">
        <v>2.76243093922652</v>
      </c>
      <c r="E454" s="398">
        <v>1</v>
      </c>
      <c r="F454" s="398">
        <v>1</v>
      </c>
      <c r="G454" s="398">
        <v>1</v>
      </c>
      <c r="H454" s="398">
        <v>1</v>
      </c>
      <c r="I454" s="398">
        <v>362</v>
      </c>
      <c r="J454" s="398">
        <v>40.5</v>
      </c>
      <c r="K454" s="398">
        <v>9.09</v>
      </c>
      <c r="L454" s="399">
        <v>1.178</v>
      </c>
      <c r="M454" s="399">
        <v>1.243</v>
      </c>
      <c r="N454" s="399">
        <v>1.433</v>
      </c>
      <c r="O454" s="400">
        <v>0.459</v>
      </c>
      <c r="P454" s="400">
        <v>0.495</v>
      </c>
      <c r="Q454" s="400">
        <v>0.595</v>
      </c>
      <c r="R454" s="402">
        <f t="shared" si="14"/>
        <v>2.48805681084571</v>
      </c>
      <c r="S454" s="402">
        <f t="shared" si="15"/>
        <v>0.000893376807439465</v>
      </c>
    </row>
    <row r="455" spans="1:19">
      <c r="A455" s="398" t="s">
        <v>1466</v>
      </c>
      <c r="B455" s="398" t="s">
        <v>1467</v>
      </c>
      <c r="C455" s="389" t="s">
        <v>1468</v>
      </c>
      <c r="D455" s="398">
        <v>2.83505154639175</v>
      </c>
      <c r="E455" s="398">
        <v>1</v>
      </c>
      <c r="F455" s="398">
        <v>2</v>
      </c>
      <c r="G455" s="398">
        <v>1</v>
      </c>
      <c r="H455" s="398">
        <v>1</v>
      </c>
      <c r="I455" s="398">
        <v>388</v>
      </c>
      <c r="J455" s="398">
        <v>40.4</v>
      </c>
      <c r="K455" s="398">
        <v>6.9</v>
      </c>
      <c r="L455" s="399">
        <v>0.798</v>
      </c>
      <c r="M455" s="399">
        <v>0.681</v>
      </c>
      <c r="N455" s="399">
        <v>0.739</v>
      </c>
      <c r="O455" s="400">
        <v>1.174</v>
      </c>
      <c r="P455" s="400">
        <v>1.099</v>
      </c>
      <c r="Q455" s="400">
        <v>1.214</v>
      </c>
      <c r="R455" s="401">
        <f t="shared" si="14"/>
        <v>0.636076856897046</v>
      </c>
      <c r="S455" s="401">
        <f t="shared" si="15"/>
        <v>0.000894335120168087</v>
      </c>
    </row>
    <row r="456" spans="1:19">
      <c r="A456" s="398" t="s">
        <v>1469</v>
      </c>
      <c r="B456" s="398" t="s">
        <v>1470</v>
      </c>
      <c r="C456" s="389" t="s">
        <v>1471</v>
      </c>
      <c r="D456" s="398">
        <v>2.58064516129032</v>
      </c>
      <c r="E456" s="398">
        <v>2</v>
      </c>
      <c r="F456" s="398">
        <v>2</v>
      </c>
      <c r="G456" s="398">
        <v>1</v>
      </c>
      <c r="H456" s="398">
        <v>1</v>
      </c>
      <c r="I456" s="398">
        <v>620</v>
      </c>
      <c r="J456" s="398">
        <v>70.8</v>
      </c>
      <c r="K456" s="398">
        <v>6.64</v>
      </c>
      <c r="L456" s="399">
        <v>1.29</v>
      </c>
      <c r="M456" s="399">
        <v>1.29</v>
      </c>
      <c r="N456" s="399">
        <v>1.408</v>
      </c>
      <c r="O456" s="400">
        <v>0.716</v>
      </c>
      <c r="P456" s="400">
        <v>0.74</v>
      </c>
      <c r="Q456" s="400">
        <v>0.873</v>
      </c>
      <c r="R456" s="402">
        <f t="shared" si="14"/>
        <v>1.71232288535852</v>
      </c>
      <c r="S456" s="402">
        <f t="shared" si="15"/>
        <v>0.000911955748225533</v>
      </c>
    </row>
    <row r="457" spans="1:19">
      <c r="A457" s="398" t="s">
        <v>1472</v>
      </c>
      <c r="B457" s="398" t="s">
        <v>1473</v>
      </c>
      <c r="C457" s="389" t="s">
        <v>1474</v>
      </c>
      <c r="D457" s="398">
        <v>10.7843137254902</v>
      </c>
      <c r="E457" s="398">
        <v>1</v>
      </c>
      <c r="F457" s="398">
        <v>1</v>
      </c>
      <c r="G457" s="398">
        <v>1</v>
      </c>
      <c r="H457" s="398">
        <v>1</v>
      </c>
      <c r="I457" s="398">
        <v>102</v>
      </c>
      <c r="J457" s="398">
        <v>11.1</v>
      </c>
      <c r="K457" s="398">
        <v>9.36</v>
      </c>
      <c r="L457" s="399">
        <v>1.471</v>
      </c>
      <c r="M457" s="399">
        <v>1.602</v>
      </c>
      <c r="N457" s="399">
        <v>1.476</v>
      </c>
      <c r="O457" s="400">
        <v>0.524</v>
      </c>
      <c r="P457" s="400">
        <v>0.657</v>
      </c>
      <c r="Q457" s="400">
        <v>0.822</v>
      </c>
      <c r="R457" s="402">
        <f t="shared" si="14"/>
        <v>2.27109335996006</v>
      </c>
      <c r="S457" s="402">
        <f t="shared" si="15"/>
        <v>0.000913245031964582</v>
      </c>
    </row>
    <row r="458" spans="1:19">
      <c r="A458" s="398" t="s">
        <v>1475</v>
      </c>
      <c r="B458" s="398" t="s">
        <v>1476</v>
      </c>
      <c r="C458" s="389" t="s">
        <v>1477</v>
      </c>
      <c r="D458" s="398">
        <v>0.695047784535187</v>
      </c>
      <c r="E458" s="398">
        <v>1</v>
      </c>
      <c r="F458" s="398">
        <v>1</v>
      </c>
      <c r="G458" s="398">
        <v>1</v>
      </c>
      <c r="H458" s="398">
        <v>1</v>
      </c>
      <c r="I458" s="398">
        <v>1151</v>
      </c>
      <c r="J458" s="398">
        <v>127.6</v>
      </c>
      <c r="K458" s="398">
        <v>6.55</v>
      </c>
      <c r="L458" s="399">
        <v>0.695</v>
      </c>
      <c r="M458" s="399">
        <v>0.714</v>
      </c>
      <c r="N458" s="399">
        <v>0.749</v>
      </c>
      <c r="O458" s="400">
        <v>1.06</v>
      </c>
      <c r="P458" s="400">
        <v>1.148</v>
      </c>
      <c r="Q458" s="400">
        <v>1.217</v>
      </c>
      <c r="R458" s="401">
        <f t="shared" si="14"/>
        <v>0.63007299270073</v>
      </c>
      <c r="S458" s="401">
        <f t="shared" si="15"/>
        <v>0.000928278343517282</v>
      </c>
    </row>
    <row r="459" spans="1:19">
      <c r="A459" s="398" t="s">
        <v>1478</v>
      </c>
      <c r="B459" s="398" t="s">
        <v>1479</v>
      </c>
      <c r="C459" s="389" t="s">
        <v>1480</v>
      </c>
      <c r="D459" s="398">
        <v>2.67229254571027</v>
      </c>
      <c r="E459" s="398">
        <v>1</v>
      </c>
      <c r="F459" s="398">
        <v>1</v>
      </c>
      <c r="G459" s="398">
        <v>1</v>
      </c>
      <c r="H459" s="398">
        <v>1</v>
      </c>
      <c r="I459" s="398">
        <v>711</v>
      </c>
      <c r="J459" s="398">
        <v>80.8</v>
      </c>
      <c r="K459" s="398">
        <v>7.15</v>
      </c>
      <c r="L459" s="399">
        <v>0.682</v>
      </c>
      <c r="M459" s="399">
        <v>0.78</v>
      </c>
      <c r="N459" s="399">
        <v>0.725</v>
      </c>
      <c r="O459" s="400">
        <v>1.234</v>
      </c>
      <c r="P459" s="400">
        <v>1.134</v>
      </c>
      <c r="Q459" s="400">
        <v>1.102</v>
      </c>
      <c r="R459" s="401">
        <f t="shared" si="14"/>
        <v>0.630259365994236</v>
      </c>
      <c r="S459" s="401">
        <f t="shared" si="15"/>
        <v>0.000937101811896841</v>
      </c>
    </row>
    <row r="460" spans="1:19">
      <c r="A460" s="398" t="s">
        <v>1481</v>
      </c>
      <c r="B460" s="398" t="s">
        <v>1482</v>
      </c>
      <c r="C460" s="389" t="s">
        <v>1483</v>
      </c>
      <c r="D460" s="398">
        <v>2.08333333333333</v>
      </c>
      <c r="E460" s="398">
        <v>1</v>
      </c>
      <c r="F460" s="398">
        <v>1</v>
      </c>
      <c r="G460" s="398">
        <v>1</v>
      </c>
      <c r="H460" s="398">
        <v>1</v>
      </c>
      <c r="I460" s="398">
        <v>336</v>
      </c>
      <c r="J460" s="398">
        <v>36.3</v>
      </c>
      <c r="K460" s="398">
        <v>7.72</v>
      </c>
      <c r="L460" s="399">
        <v>1.15</v>
      </c>
      <c r="M460" s="399">
        <v>1.13</v>
      </c>
      <c r="N460" s="399">
        <v>1.196</v>
      </c>
      <c r="O460" s="400">
        <v>0.681</v>
      </c>
      <c r="P460" s="400">
        <v>0.788</v>
      </c>
      <c r="Q460" s="400">
        <v>0.817</v>
      </c>
      <c r="R460" s="402">
        <f t="shared" si="14"/>
        <v>1.52055993000875</v>
      </c>
      <c r="S460" s="402">
        <f t="shared" si="15"/>
        <v>0.000972902245987809</v>
      </c>
    </row>
    <row r="461" spans="1:19">
      <c r="A461" s="398" t="s">
        <v>1484</v>
      </c>
      <c r="B461" s="398" t="s">
        <v>1485</v>
      </c>
      <c r="C461" s="389" t="s">
        <v>1486</v>
      </c>
      <c r="D461" s="398">
        <v>9.61538461538462</v>
      </c>
      <c r="E461" s="398">
        <v>1</v>
      </c>
      <c r="F461" s="398">
        <v>2</v>
      </c>
      <c r="G461" s="398">
        <v>1</v>
      </c>
      <c r="H461" s="398">
        <v>1</v>
      </c>
      <c r="I461" s="398">
        <v>104</v>
      </c>
      <c r="J461" s="398">
        <v>11.8</v>
      </c>
      <c r="K461" s="398">
        <v>10.4</v>
      </c>
      <c r="L461" s="399">
        <v>0.834</v>
      </c>
      <c r="M461" s="399">
        <v>0.756</v>
      </c>
      <c r="N461" s="399">
        <v>0.813</v>
      </c>
      <c r="O461" s="400">
        <v>1.219</v>
      </c>
      <c r="P461" s="400">
        <v>1.397</v>
      </c>
      <c r="Q461" s="400">
        <v>1.39</v>
      </c>
      <c r="R461" s="401">
        <f t="shared" si="14"/>
        <v>0.599850224663005</v>
      </c>
      <c r="S461" s="401">
        <f t="shared" si="15"/>
        <v>0.00103978429343018</v>
      </c>
    </row>
    <row r="462" spans="1:19">
      <c r="A462" s="398" t="s">
        <v>1487</v>
      </c>
      <c r="B462" s="398" t="s">
        <v>1488</v>
      </c>
      <c r="C462" s="389" t="s">
        <v>1489</v>
      </c>
      <c r="D462" s="398">
        <v>2.02403542061986</v>
      </c>
      <c r="E462" s="398">
        <v>2</v>
      </c>
      <c r="F462" s="398">
        <v>2</v>
      </c>
      <c r="G462" s="398">
        <v>2</v>
      </c>
      <c r="H462" s="398">
        <v>1</v>
      </c>
      <c r="I462" s="398">
        <v>1581</v>
      </c>
      <c r="J462" s="398">
        <v>172.2</v>
      </c>
      <c r="K462" s="398">
        <v>6.96</v>
      </c>
      <c r="L462" s="399">
        <v>1.253</v>
      </c>
      <c r="M462" s="399">
        <v>1.18</v>
      </c>
      <c r="N462" s="399">
        <v>1.357</v>
      </c>
      <c r="O462" s="400">
        <v>0.592</v>
      </c>
      <c r="P462" s="400">
        <v>0.758</v>
      </c>
      <c r="Q462" s="400">
        <v>0.638</v>
      </c>
      <c r="R462" s="402">
        <f t="shared" si="14"/>
        <v>1.90643863179074</v>
      </c>
      <c r="S462" s="402">
        <f t="shared" si="15"/>
        <v>0.00108793263814007</v>
      </c>
    </row>
    <row r="463" spans="1:19">
      <c r="A463" s="398" t="s">
        <v>1490</v>
      </c>
      <c r="B463" s="398" t="s">
        <v>1491</v>
      </c>
      <c r="C463" s="389" t="s">
        <v>1492</v>
      </c>
      <c r="D463" s="398">
        <v>8.5427135678392</v>
      </c>
      <c r="E463" s="398">
        <v>1</v>
      </c>
      <c r="F463" s="398">
        <v>1</v>
      </c>
      <c r="G463" s="398">
        <v>1</v>
      </c>
      <c r="H463" s="398">
        <v>1</v>
      </c>
      <c r="I463" s="398">
        <v>199</v>
      </c>
      <c r="J463" s="398">
        <v>22.6</v>
      </c>
      <c r="K463" s="398">
        <v>6.21</v>
      </c>
      <c r="L463" s="399">
        <v>1.284</v>
      </c>
      <c r="M463" s="399">
        <v>1.311</v>
      </c>
      <c r="N463" s="399">
        <v>1.467</v>
      </c>
      <c r="O463" s="400">
        <v>0.764</v>
      </c>
      <c r="P463" s="400">
        <v>0.701</v>
      </c>
      <c r="Q463" s="400">
        <v>0.844</v>
      </c>
      <c r="R463" s="402">
        <f t="shared" si="14"/>
        <v>1.759203118233</v>
      </c>
      <c r="S463" s="402">
        <f t="shared" si="15"/>
        <v>0.00115450379751086</v>
      </c>
    </row>
    <row r="464" spans="1:19">
      <c r="A464" s="398" t="s">
        <v>1493</v>
      </c>
      <c r="B464" s="398" t="s">
        <v>1494</v>
      </c>
      <c r="C464" s="389" t="s">
        <v>13</v>
      </c>
      <c r="D464" s="398">
        <v>28.3526335450131</v>
      </c>
      <c r="E464" s="398">
        <v>64</v>
      </c>
      <c r="F464" s="398">
        <v>149</v>
      </c>
      <c r="G464" s="398">
        <v>1</v>
      </c>
      <c r="H464" s="398">
        <v>1</v>
      </c>
      <c r="I464" s="398">
        <v>2677</v>
      </c>
      <c r="J464" s="398">
        <v>288.5</v>
      </c>
      <c r="K464" s="398">
        <v>8.53</v>
      </c>
      <c r="L464" s="399">
        <v>1.181</v>
      </c>
      <c r="M464" s="399">
        <v>1.192</v>
      </c>
      <c r="N464" s="399">
        <v>1.288</v>
      </c>
      <c r="O464" s="400">
        <v>0.654</v>
      </c>
      <c r="P464" s="400">
        <v>0.735</v>
      </c>
      <c r="Q464" s="400">
        <v>0.819</v>
      </c>
      <c r="R464" s="402">
        <f t="shared" si="14"/>
        <v>1.6580615942029</v>
      </c>
      <c r="S464" s="402">
        <f t="shared" si="15"/>
        <v>0.00116269480833215</v>
      </c>
    </row>
    <row r="465" spans="1:19">
      <c r="A465" s="398" t="s">
        <v>1495</v>
      </c>
      <c r="B465" s="398" t="s">
        <v>1496</v>
      </c>
      <c r="C465" s="389" t="s">
        <v>1497</v>
      </c>
      <c r="D465" s="398">
        <v>3.6036036036036</v>
      </c>
      <c r="E465" s="398">
        <v>1</v>
      </c>
      <c r="F465" s="398">
        <v>1</v>
      </c>
      <c r="G465" s="398">
        <v>1</v>
      </c>
      <c r="H465" s="398">
        <v>1</v>
      </c>
      <c r="I465" s="398">
        <v>222</v>
      </c>
      <c r="J465" s="398">
        <v>25.6</v>
      </c>
      <c r="K465" s="398">
        <v>8.28</v>
      </c>
      <c r="L465" s="399">
        <v>1.133</v>
      </c>
      <c r="M465" s="399">
        <v>1.151</v>
      </c>
      <c r="N465" s="399">
        <v>1.307</v>
      </c>
      <c r="O465" s="400">
        <v>0.743</v>
      </c>
      <c r="P465" s="400">
        <v>0.739</v>
      </c>
      <c r="Q465" s="400">
        <v>0.739</v>
      </c>
      <c r="R465" s="402">
        <f t="shared" si="14"/>
        <v>1.61683926159388</v>
      </c>
      <c r="S465" s="402">
        <f t="shared" si="15"/>
        <v>0.00116997990685357</v>
      </c>
    </row>
    <row r="466" spans="1:19">
      <c r="A466" s="398" t="s">
        <v>1498</v>
      </c>
      <c r="B466" s="398" t="s">
        <v>1499</v>
      </c>
      <c r="C466" s="389" t="s">
        <v>1500</v>
      </c>
      <c r="D466" s="398">
        <v>13.2203389830508</v>
      </c>
      <c r="E466" s="398">
        <v>3</v>
      </c>
      <c r="F466" s="398">
        <v>3</v>
      </c>
      <c r="G466" s="398">
        <v>3</v>
      </c>
      <c r="H466" s="398">
        <v>1</v>
      </c>
      <c r="I466" s="398">
        <v>295</v>
      </c>
      <c r="J466" s="398">
        <v>33.5</v>
      </c>
      <c r="K466" s="398">
        <v>10.07</v>
      </c>
      <c r="L466" s="399">
        <v>1.126</v>
      </c>
      <c r="M466" s="399">
        <v>1.104</v>
      </c>
      <c r="N466" s="399">
        <v>1.258</v>
      </c>
      <c r="O466" s="400">
        <v>0.773</v>
      </c>
      <c r="P466" s="400">
        <v>0.772</v>
      </c>
      <c r="Q466" s="400">
        <v>0.753</v>
      </c>
      <c r="R466" s="402">
        <f t="shared" si="14"/>
        <v>1.51784160139252</v>
      </c>
      <c r="S466" s="402">
        <f t="shared" si="15"/>
        <v>0.0012195912254046</v>
      </c>
    </row>
    <row r="467" spans="1:19">
      <c r="A467" s="398" t="s">
        <v>1501</v>
      </c>
      <c r="B467" s="398" t="s">
        <v>1502</v>
      </c>
      <c r="C467" s="389" t="s">
        <v>1503</v>
      </c>
      <c r="D467" s="398">
        <v>1.89655172413793</v>
      </c>
      <c r="E467" s="398">
        <v>1</v>
      </c>
      <c r="F467" s="398">
        <v>1</v>
      </c>
      <c r="G467" s="398">
        <v>1</v>
      </c>
      <c r="H467" s="398">
        <v>1</v>
      </c>
      <c r="I467" s="398">
        <v>580</v>
      </c>
      <c r="J467" s="398">
        <v>65.6</v>
      </c>
      <c r="K467" s="398">
        <v>7.46</v>
      </c>
      <c r="L467" s="399">
        <v>0.55</v>
      </c>
      <c r="M467" s="399">
        <v>0.79</v>
      </c>
      <c r="N467" s="399">
        <v>0.525</v>
      </c>
      <c r="O467" s="400">
        <v>1.315</v>
      </c>
      <c r="P467" s="400">
        <v>1.474</v>
      </c>
      <c r="Q467" s="400">
        <v>1.412</v>
      </c>
      <c r="R467" s="401">
        <f t="shared" si="14"/>
        <v>0.443941918590812</v>
      </c>
      <c r="S467" s="401">
        <f t="shared" si="15"/>
        <v>0.00127203813319129</v>
      </c>
    </row>
    <row r="468" spans="1:19">
      <c r="A468" s="398" t="s">
        <v>1504</v>
      </c>
      <c r="B468" s="398" t="s">
        <v>1505</v>
      </c>
      <c r="C468" s="389" t="s">
        <v>1506</v>
      </c>
      <c r="D468" s="398">
        <v>3.66300366300366</v>
      </c>
      <c r="E468" s="398">
        <v>1</v>
      </c>
      <c r="F468" s="398">
        <v>1</v>
      </c>
      <c r="G468" s="398">
        <v>1</v>
      </c>
      <c r="H468" s="398">
        <v>1</v>
      </c>
      <c r="I468" s="398">
        <v>273</v>
      </c>
      <c r="J468" s="398">
        <v>29</v>
      </c>
      <c r="K468" s="398">
        <v>6.87</v>
      </c>
      <c r="L468" s="399">
        <v>1.409</v>
      </c>
      <c r="M468" s="399">
        <v>1.57</v>
      </c>
      <c r="N468" s="399">
        <v>1.408</v>
      </c>
      <c r="O468" s="400">
        <v>0.942</v>
      </c>
      <c r="P468" s="400">
        <v>0.763</v>
      </c>
      <c r="Q468" s="400">
        <v>0.868</v>
      </c>
      <c r="R468" s="402">
        <f t="shared" si="14"/>
        <v>1.70501360279829</v>
      </c>
      <c r="S468" s="402">
        <f t="shared" si="15"/>
        <v>0.00127237396062344</v>
      </c>
    </row>
    <row r="469" spans="1:19">
      <c r="A469" s="398" t="s">
        <v>1507</v>
      </c>
      <c r="B469" s="398" t="s">
        <v>1508</v>
      </c>
      <c r="C469" s="389" t="s">
        <v>1509</v>
      </c>
      <c r="D469" s="398">
        <v>5.61797752808989</v>
      </c>
      <c r="E469" s="398">
        <v>5</v>
      </c>
      <c r="F469" s="398">
        <v>5</v>
      </c>
      <c r="G469" s="398">
        <v>4</v>
      </c>
      <c r="H469" s="398">
        <v>1</v>
      </c>
      <c r="I469" s="398">
        <v>1068</v>
      </c>
      <c r="J469" s="398">
        <v>119.4</v>
      </c>
      <c r="K469" s="398">
        <v>6.52</v>
      </c>
      <c r="L469" s="399">
        <v>0.811</v>
      </c>
      <c r="M469" s="399">
        <v>0.825</v>
      </c>
      <c r="N469" s="399">
        <v>0.848</v>
      </c>
      <c r="O469" s="400">
        <v>1.197</v>
      </c>
      <c r="P469" s="400">
        <v>1.178</v>
      </c>
      <c r="Q469" s="400">
        <v>1.335</v>
      </c>
      <c r="R469" s="401">
        <f t="shared" si="14"/>
        <v>0.669541778975741</v>
      </c>
      <c r="S469" s="401">
        <f t="shared" si="15"/>
        <v>0.00128010741020899</v>
      </c>
    </row>
    <row r="470" spans="1:19">
      <c r="A470" s="398" t="s">
        <v>1510</v>
      </c>
      <c r="B470" s="398" t="s">
        <v>1511</v>
      </c>
      <c r="C470" s="389" t="s">
        <v>1512</v>
      </c>
      <c r="D470" s="398">
        <v>3.60824742268041</v>
      </c>
      <c r="E470" s="398">
        <v>2</v>
      </c>
      <c r="F470" s="398">
        <v>3</v>
      </c>
      <c r="G470" s="398">
        <v>1</v>
      </c>
      <c r="H470" s="398">
        <v>1</v>
      </c>
      <c r="I470" s="398">
        <v>776</v>
      </c>
      <c r="J470" s="398">
        <v>84.2</v>
      </c>
      <c r="K470" s="398">
        <v>5.03</v>
      </c>
      <c r="L470" s="399">
        <v>1.375</v>
      </c>
      <c r="M470" s="399">
        <v>1.305</v>
      </c>
      <c r="N470" s="399">
        <v>1.461</v>
      </c>
      <c r="O470" s="400">
        <v>0.732</v>
      </c>
      <c r="P470" s="400">
        <v>0.894</v>
      </c>
      <c r="Q470" s="400">
        <v>0.877</v>
      </c>
      <c r="R470" s="402">
        <f t="shared" si="14"/>
        <v>1.65441470235717</v>
      </c>
      <c r="S470" s="402">
        <f t="shared" si="15"/>
        <v>0.001334270848147</v>
      </c>
    </row>
    <row r="471" spans="1:19">
      <c r="A471" s="398" t="s">
        <v>1513</v>
      </c>
      <c r="B471" s="398" t="s">
        <v>1514</v>
      </c>
      <c r="C471" s="389" t="s">
        <v>1515</v>
      </c>
      <c r="D471" s="398">
        <v>2.08333333333333</v>
      </c>
      <c r="E471" s="398">
        <v>1</v>
      </c>
      <c r="F471" s="398">
        <v>1</v>
      </c>
      <c r="G471" s="398">
        <v>1</v>
      </c>
      <c r="H471" s="398">
        <v>1</v>
      </c>
      <c r="I471" s="398">
        <v>384</v>
      </c>
      <c r="J471" s="398">
        <v>42.1</v>
      </c>
      <c r="K471" s="398">
        <v>7.9</v>
      </c>
      <c r="L471" s="399">
        <v>0.424</v>
      </c>
      <c r="M471" s="399">
        <v>0.58</v>
      </c>
      <c r="N471" s="399">
        <v>0.506</v>
      </c>
      <c r="O471" s="400">
        <v>1.105</v>
      </c>
      <c r="P471" s="400">
        <v>1.012</v>
      </c>
      <c r="Q471" s="400">
        <v>1.231</v>
      </c>
      <c r="R471" s="401">
        <f t="shared" si="14"/>
        <v>0.451015531660693</v>
      </c>
      <c r="S471" s="401">
        <f t="shared" si="15"/>
        <v>0.00140736242403208</v>
      </c>
    </row>
    <row r="472" spans="1:19">
      <c r="A472" s="398" t="s">
        <v>1516</v>
      </c>
      <c r="B472" s="398" t="s">
        <v>1517</v>
      </c>
      <c r="C472" s="389" t="s">
        <v>1518</v>
      </c>
      <c r="D472" s="398">
        <v>12.9449838187702</v>
      </c>
      <c r="E472" s="398">
        <v>3</v>
      </c>
      <c r="F472" s="398">
        <v>4</v>
      </c>
      <c r="G472" s="398">
        <v>1</v>
      </c>
      <c r="H472" s="398">
        <v>1</v>
      </c>
      <c r="I472" s="398">
        <v>309</v>
      </c>
      <c r="J472" s="398">
        <v>32.4</v>
      </c>
      <c r="K472" s="398">
        <v>6.86</v>
      </c>
      <c r="L472" s="399">
        <v>0.576</v>
      </c>
      <c r="M472" s="399">
        <v>0.671</v>
      </c>
      <c r="N472" s="399">
        <v>0.611</v>
      </c>
      <c r="O472" s="400">
        <v>1.036</v>
      </c>
      <c r="P472" s="400">
        <v>1.206</v>
      </c>
      <c r="Q472" s="400">
        <v>1.052</v>
      </c>
      <c r="R472" s="401">
        <f t="shared" si="14"/>
        <v>0.564055859137826</v>
      </c>
      <c r="S472" s="401">
        <f t="shared" si="15"/>
        <v>0.00141437541959249</v>
      </c>
    </row>
    <row r="473" spans="1:19">
      <c r="A473" s="398" t="s">
        <v>1519</v>
      </c>
      <c r="B473" s="398" t="s">
        <v>1520</v>
      </c>
      <c r="C473" s="389" t="s">
        <v>1521</v>
      </c>
      <c r="D473" s="398">
        <v>8.76288659793814</v>
      </c>
      <c r="E473" s="398">
        <v>1</v>
      </c>
      <c r="F473" s="398">
        <v>1</v>
      </c>
      <c r="G473" s="398">
        <v>1</v>
      </c>
      <c r="H473" s="398">
        <v>1</v>
      </c>
      <c r="I473" s="398">
        <v>194</v>
      </c>
      <c r="J473" s="398">
        <v>21.5</v>
      </c>
      <c r="K473" s="398">
        <v>7.91</v>
      </c>
      <c r="L473" s="399">
        <v>0.59</v>
      </c>
      <c r="M473" s="399">
        <v>0.63</v>
      </c>
      <c r="N473" s="399">
        <v>0.786</v>
      </c>
      <c r="O473" s="400">
        <v>1.476</v>
      </c>
      <c r="P473" s="400">
        <v>1.859</v>
      </c>
      <c r="Q473" s="400">
        <v>1.796</v>
      </c>
      <c r="R473" s="401">
        <f t="shared" si="14"/>
        <v>0.390956928473982</v>
      </c>
      <c r="S473" s="401">
        <f t="shared" si="15"/>
        <v>0.0014265465278659</v>
      </c>
    </row>
    <row r="474" spans="1:19">
      <c r="A474" s="398" t="s">
        <v>1522</v>
      </c>
      <c r="B474" s="398" t="s">
        <v>1523</v>
      </c>
      <c r="C474" s="389" t="s">
        <v>1524</v>
      </c>
      <c r="D474" s="398">
        <v>1.1943539630836</v>
      </c>
      <c r="E474" s="398">
        <v>1</v>
      </c>
      <c r="F474" s="398">
        <v>1</v>
      </c>
      <c r="G474" s="398">
        <v>1</v>
      </c>
      <c r="H474" s="398">
        <v>1</v>
      </c>
      <c r="I474" s="398">
        <v>921</v>
      </c>
      <c r="J474" s="398">
        <v>99.8</v>
      </c>
      <c r="K474" s="398">
        <v>5.67</v>
      </c>
      <c r="L474" s="399">
        <v>1.318</v>
      </c>
      <c r="M474" s="399">
        <v>1.268</v>
      </c>
      <c r="N474" s="399">
        <v>1.449</v>
      </c>
      <c r="O474" s="400">
        <v>0.786</v>
      </c>
      <c r="P474" s="400">
        <v>0.896</v>
      </c>
      <c r="Q474" s="400">
        <v>0.873</v>
      </c>
      <c r="R474" s="402">
        <f t="shared" si="14"/>
        <v>1.57925636007828</v>
      </c>
      <c r="S474" s="402">
        <f t="shared" si="15"/>
        <v>0.00148123432337161</v>
      </c>
    </row>
    <row r="475" spans="1:19">
      <c r="A475" s="398" t="s">
        <v>1525</v>
      </c>
      <c r="B475" s="398" t="s">
        <v>1526</v>
      </c>
      <c r="C475" s="389" t="s">
        <v>1527</v>
      </c>
      <c r="D475" s="398">
        <v>10.03861003861</v>
      </c>
      <c r="E475" s="398">
        <v>1</v>
      </c>
      <c r="F475" s="398">
        <v>2</v>
      </c>
      <c r="G475" s="398">
        <v>1</v>
      </c>
      <c r="H475" s="398">
        <v>1</v>
      </c>
      <c r="I475" s="398">
        <v>259</v>
      </c>
      <c r="J475" s="398">
        <v>28</v>
      </c>
      <c r="K475" s="398">
        <v>6.67</v>
      </c>
      <c r="L475" s="399">
        <v>1.388</v>
      </c>
      <c r="M475" s="399">
        <v>1.539</v>
      </c>
      <c r="N475" s="399">
        <v>1.751</v>
      </c>
      <c r="O475" s="400">
        <v>0.797</v>
      </c>
      <c r="P475" s="400">
        <v>0.736</v>
      </c>
      <c r="Q475" s="400">
        <v>0.751</v>
      </c>
      <c r="R475" s="402">
        <f t="shared" si="14"/>
        <v>2.04816112084063</v>
      </c>
      <c r="S475" s="402">
        <f t="shared" si="15"/>
        <v>0.00171916926936684</v>
      </c>
    </row>
    <row r="476" spans="1:19">
      <c r="A476" s="398" t="s">
        <v>1528</v>
      </c>
      <c r="B476" s="398" t="s">
        <v>1529</v>
      </c>
      <c r="C476" s="389" t="s">
        <v>1530</v>
      </c>
      <c r="D476" s="398">
        <v>2.05047318611987</v>
      </c>
      <c r="E476" s="398">
        <v>2</v>
      </c>
      <c r="F476" s="398">
        <v>3</v>
      </c>
      <c r="G476" s="398">
        <v>1</v>
      </c>
      <c r="H476" s="398">
        <v>1</v>
      </c>
      <c r="I476" s="398">
        <v>1268</v>
      </c>
      <c r="J476" s="398">
        <v>135.6</v>
      </c>
      <c r="K476" s="398">
        <v>6.21</v>
      </c>
      <c r="L476" s="399">
        <v>1.612</v>
      </c>
      <c r="M476" s="399">
        <v>1.364</v>
      </c>
      <c r="N476" s="399">
        <v>1.603</v>
      </c>
      <c r="O476" s="400">
        <v>0.848</v>
      </c>
      <c r="P476" s="400">
        <v>0.923</v>
      </c>
      <c r="Q476" s="400">
        <v>0.918</v>
      </c>
      <c r="R476" s="402">
        <f t="shared" si="14"/>
        <v>1.70286351803644</v>
      </c>
      <c r="S476" s="402">
        <f t="shared" si="15"/>
        <v>0.00174782265185764</v>
      </c>
    </row>
    <row r="477" spans="1:19">
      <c r="A477" s="398" t="s">
        <v>1531</v>
      </c>
      <c r="B477" s="398" t="s">
        <v>1532</v>
      </c>
      <c r="C477" s="389" t="s">
        <v>251</v>
      </c>
      <c r="D477" s="398">
        <v>21.5189873417722</v>
      </c>
      <c r="E477" s="398">
        <v>24</v>
      </c>
      <c r="F477" s="398">
        <v>30</v>
      </c>
      <c r="G477" s="398">
        <v>1</v>
      </c>
      <c r="H477" s="398">
        <v>1</v>
      </c>
      <c r="I477" s="398">
        <v>1501</v>
      </c>
      <c r="J477" s="398">
        <v>169.9</v>
      </c>
      <c r="K477" s="398">
        <v>7.69</v>
      </c>
      <c r="L477" s="399">
        <v>1.27</v>
      </c>
      <c r="M477" s="399">
        <v>1.272</v>
      </c>
      <c r="N477" s="399">
        <v>1.321</v>
      </c>
      <c r="O477" s="400">
        <v>0.925</v>
      </c>
      <c r="P477" s="400">
        <v>0.725</v>
      </c>
      <c r="Q477" s="400">
        <v>0.737</v>
      </c>
      <c r="R477" s="402">
        <f t="shared" si="14"/>
        <v>1.61834939254294</v>
      </c>
      <c r="S477" s="402">
        <f t="shared" si="15"/>
        <v>0.00181799327678165</v>
      </c>
    </row>
    <row r="478" spans="1:19">
      <c r="A478" s="398" t="s">
        <v>1533</v>
      </c>
      <c r="B478" s="398" t="s">
        <v>1534</v>
      </c>
      <c r="C478" s="389" t="s">
        <v>1535</v>
      </c>
      <c r="D478" s="398">
        <v>8.08823529411765</v>
      </c>
      <c r="E478" s="398">
        <v>1</v>
      </c>
      <c r="F478" s="398">
        <v>1</v>
      </c>
      <c r="G478" s="398">
        <v>1</v>
      </c>
      <c r="H478" s="398">
        <v>1</v>
      </c>
      <c r="I478" s="398">
        <v>136</v>
      </c>
      <c r="J478" s="398">
        <v>15.1</v>
      </c>
      <c r="K478" s="398">
        <v>8.62</v>
      </c>
      <c r="L478" s="399">
        <v>1.21</v>
      </c>
      <c r="M478" s="399">
        <v>1.219</v>
      </c>
      <c r="N478" s="399">
        <v>1.386</v>
      </c>
      <c r="O478" s="400">
        <v>0.868</v>
      </c>
      <c r="P478" s="400">
        <v>0.817</v>
      </c>
      <c r="Q478" s="400">
        <v>0.842</v>
      </c>
      <c r="R478" s="402">
        <f t="shared" si="14"/>
        <v>1.50969529085873</v>
      </c>
      <c r="S478" s="402">
        <f t="shared" si="15"/>
        <v>0.0019057468451966</v>
      </c>
    </row>
    <row r="479" spans="1:19">
      <c r="A479" s="398" t="s">
        <v>1536</v>
      </c>
      <c r="B479" s="398" t="s">
        <v>1537</v>
      </c>
      <c r="C479" s="389" t="s">
        <v>1538</v>
      </c>
      <c r="D479" s="398">
        <v>0.991325898389095</v>
      </c>
      <c r="E479" s="398">
        <v>1</v>
      </c>
      <c r="F479" s="398">
        <v>1</v>
      </c>
      <c r="G479" s="398">
        <v>1</v>
      </c>
      <c r="H479" s="398">
        <v>1</v>
      </c>
      <c r="I479" s="398">
        <v>807</v>
      </c>
      <c r="J479" s="398">
        <v>90.8</v>
      </c>
      <c r="K479" s="398">
        <v>6.02</v>
      </c>
      <c r="L479" s="399">
        <v>1.495</v>
      </c>
      <c r="M479" s="399">
        <v>1.285</v>
      </c>
      <c r="N479" s="399">
        <v>1.367</v>
      </c>
      <c r="O479" s="400">
        <v>0.772</v>
      </c>
      <c r="P479" s="400">
        <v>0.922</v>
      </c>
      <c r="Q479" s="400">
        <v>0.798</v>
      </c>
      <c r="R479" s="402">
        <f t="shared" si="14"/>
        <v>1.66412520064205</v>
      </c>
      <c r="S479" s="402">
        <f t="shared" si="15"/>
        <v>0.0019752164458267</v>
      </c>
    </row>
    <row r="480" spans="1:19">
      <c r="A480" s="398" t="s">
        <v>1539</v>
      </c>
      <c r="B480" s="398" t="s">
        <v>1540</v>
      </c>
      <c r="C480" s="389" t="s">
        <v>1541</v>
      </c>
      <c r="D480" s="398">
        <v>2.75862068965517</v>
      </c>
      <c r="E480" s="398">
        <v>1</v>
      </c>
      <c r="F480" s="398">
        <v>1</v>
      </c>
      <c r="G480" s="398">
        <v>1</v>
      </c>
      <c r="H480" s="398">
        <v>1</v>
      </c>
      <c r="I480" s="398">
        <v>435</v>
      </c>
      <c r="J480" s="398">
        <v>47.4</v>
      </c>
      <c r="K480" s="398">
        <v>7.24</v>
      </c>
      <c r="L480" s="399">
        <v>1.278</v>
      </c>
      <c r="M480" s="399">
        <v>1.39</v>
      </c>
      <c r="N480" s="399">
        <v>1.405</v>
      </c>
      <c r="O480" s="400">
        <v>0.794</v>
      </c>
      <c r="P480" s="400">
        <v>0.96</v>
      </c>
      <c r="Q480" s="400">
        <v>0.928</v>
      </c>
      <c r="R480" s="402">
        <f t="shared" si="14"/>
        <v>1.5186428038777</v>
      </c>
      <c r="S480" s="402">
        <f t="shared" si="15"/>
        <v>0.00201133967633007</v>
      </c>
    </row>
    <row r="481" spans="1:19">
      <c r="A481" s="398" t="s">
        <v>1542</v>
      </c>
      <c r="B481" s="398" t="s">
        <v>1543</v>
      </c>
      <c r="C481" s="389" t="s">
        <v>1544</v>
      </c>
      <c r="D481" s="398">
        <v>1.27340823970037</v>
      </c>
      <c r="E481" s="398">
        <v>1</v>
      </c>
      <c r="F481" s="398">
        <v>1</v>
      </c>
      <c r="G481" s="398">
        <v>1</v>
      </c>
      <c r="H481" s="398">
        <v>1</v>
      </c>
      <c r="I481" s="398">
        <v>1335</v>
      </c>
      <c r="J481" s="398">
        <v>146.5</v>
      </c>
      <c r="K481" s="398">
        <v>7.56</v>
      </c>
      <c r="L481" s="399">
        <v>1.372</v>
      </c>
      <c r="M481" s="399">
        <v>1.597</v>
      </c>
      <c r="N481" s="399">
        <v>1.65</v>
      </c>
      <c r="O481" s="400">
        <v>0.943</v>
      </c>
      <c r="P481" s="400">
        <v>0.918</v>
      </c>
      <c r="Q481" s="400">
        <v>0.867</v>
      </c>
      <c r="R481" s="402">
        <f t="shared" si="14"/>
        <v>1.69318181818182</v>
      </c>
      <c r="S481" s="402">
        <f t="shared" si="15"/>
        <v>0.00201973396310975</v>
      </c>
    </row>
    <row r="482" spans="1:19">
      <c r="A482" s="398" t="s">
        <v>1545</v>
      </c>
      <c r="B482" s="398" t="s">
        <v>1546</v>
      </c>
      <c r="C482" s="389" t="s">
        <v>1547</v>
      </c>
      <c r="D482" s="398">
        <v>3.93700787401575</v>
      </c>
      <c r="E482" s="398">
        <v>1</v>
      </c>
      <c r="F482" s="398">
        <v>1</v>
      </c>
      <c r="G482" s="398">
        <v>1</v>
      </c>
      <c r="H482" s="398">
        <v>1</v>
      </c>
      <c r="I482" s="398">
        <v>254</v>
      </c>
      <c r="J482" s="398">
        <v>28</v>
      </c>
      <c r="K482" s="398">
        <v>9.33</v>
      </c>
      <c r="L482" s="399">
        <v>1.042</v>
      </c>
      <c r="M482" s="399">
        <v>0.882</v>
      </c>
      <c r="N482" s="399">
        <v>1.082</v>
      </c>
      <c r="O482" s="400">
        <v>1.425</v>
      </c>
      <c r="P482" s="400">
        <v>1.52</v>
      </c>
      <c r="Q482" s="400">
        <v>1.542</v>
      </c>
      <c r="R482" s="401">
        <f t="shared" si="14"/>
        <v>0.669935368843325</v>
      </c>
      <c r="S482" s="401">
        <f t="shared" si="15"/>
        <v>0.0022323461651435</v>
      </c>
    </row>
    <row r="483" spans="1:19">
      <c r="A483" s="398" t="s">
        <v>1548</v>
      </c>
      <c r="B483" s="398" t="s">
        <v>1549</v>
      </c>
      <c r="C483" s="389" t="s">
        <v>1550</v>
      </c>
      <c r="D483" s="398">
        <v>0.656727014554491</v>
      </c>
      <c r="E483" s="398">
        <v>3</v>
      </c>
      <c r="F483" s="398">
        <v>3</v>
      </c>
      <c r="G483" s="398">
        <v>3</v>
      </c>
      <c r="H483" s="398">
        <v>1</v>
      </c>
      <c r="I483" s="398">
        <v>5634</v>
      </c>
      <c r="J483" s="398">
        <v>611.2</v>
      </c>
      <c r="K483" s="398">
        <v>6.64</v>
      </c>
      <c r="L483" s="399">
        <v>0.669</v>
      </c>
      <c r="M483" s="399">
        <v>0.693</v>
      </c>
      <c r="N483" s="399">
        <v>0.861</v>
      </c>
      <c r="O483" s="400">
        <v>1.195</v>
      </c>
      <c r="P483" s="400">
        <v>1.195</v>
      </c>
      <c r="Q483" s="400">
        <v>1.305</v>
      </c>
      <c r="R483" s="401">
        <f t="shared" si="14"/>
        <v>0.601623815967524</v>
      </c>
      <c r="S483" s="401">
        <f t="shared" si="15"/>
        <v>0.00225869102898997</v>
      </c>
    </row>
    <row r="484" spans="1:19">
      <c r="A484" s="398" t="s">
        <v>1551</v>
      </c>
      <c r="B484" s="398" t="s">
        <v>1552</v>
      </c>
      <c r="C484" s="389" t="s">
        <v>1553</v>
      </c>
      <c r="D484" s="398">
        <v>6.53266331658291</v>
      </c>
      <c r="E484" s="398">
        <v>1</v>
      </c>
      <c r="F484" s="398">
        <v>1</v>
      </c>
      <c r="G484" s="398">
        <v>1</v>
      </c>
      <c r="H484" s="398">
        <v>1</v>
      </c>
      <c r="I484" s="398">
        <v>199</v>
      </c>
      <c r="J484" s="398">
        <v>21</v>
      </c>
      <c r="K484" s="398">
        <v>9.16</v>
      </c>
      <c r="L484" s="399">
        <v>0.611</v>
      </c>
      <c r="M484" s="399">
        <v>0.607</v>
      </c>
      <c r="N484" s="399">
        <v>0.743</v>
      </c>
      <c r="O484" s="400">
        <v>1.146</v>
      </c>
      <c r="P484" s="400">
        <v>1.055</v>
      </c>
      <c r="Q484" s="400">
        <v>1.249</v>
      </c>
      <c r="R484" s="401">
        <f t="shared" si="14"/>
        <v>0.568405797101449</v>
      </c>
      <c r="S484" s="401">
        <f t="shared" si="15"/>
        <v>0.00228221040375779</v>
      </c>
    </row>
    <row r="485" spans="1:19">
      <c r="A485" s="398" t="s">
        <v>1554</v>
      </c>
      <c r="B485" s="398" t="s">
        <v>1555</v>
      </c>
      <c r="C485" s="389" t="s">
        <v>1556</v>
      </c>
      <c r="D485" s="398">
        <v>10.5</v>
      </c>
      <c r="E485" s="398">
        <v>1</v>
      </c>
      <c r="F485" s="398">
        <v>1</v>
      </c>
      <c r="G485" s="398">
        <v>1</v>
      </c>
      <c r="H485" s="398">
        <v>1</v>
      </c>
      <c r="I485" s="398">
        <v>200</v>
      </c>
      <c r="J485" s="398">
        <v>22.9</v>
      </c>
      <c r="K485" s="398">
        <v>8.81</v>
      </c>
      <c r="L485" s="399">
        <v>0.506</v>
      </c>
      <c r="M485" s="399">
        <v>0.521</v>
      </c>
      <c r="N485" s="399">
        <v>0.41</v>
      </c>
      <c r="O485" s="400">
        <v>0.958</v>
      </c>
      <c r="P485" s="400">
        <v>1.203</v>
      </c>
      <c r="Q485" s="400">
        <v>0.977</v>
      </c>
      <c r="R485" s="401">
        <f t="shared" si="14"/>
        <v>0.457934990439771</v>
      </c>
      <c r="S485" s="401">
        <f t="shared" si="15"/>
        <v>0.00274510296785067</v>
      </c>
    </row>
    <row r="486" spans="1:19">
      <c r="A486" s="398" t="s">
        <v>1557</v>
      </c>
      <c r="B486" s="398" t="s">
        <v>1558</v>
      </c>
      <c r="C486" s="389" t="s">
        <v>1559</v>
      </c>
      <c r="D486" s="398">
        <v>4.70588235294118</v>
      </c>
      <c r="E486" s="398">
        <v>1</v>
      </c>
      <c r="F486" s="398">
        <v>1</v>
      </c>
      <c r="G486" s="398">
        <v>1</v>
      </c>
      <c r="H486" s="398">
        <v>1</v>
      </c>
      <c r="I486" s="398">
        <v>425</v>
      </c>
      <c r="J486" s="398">
        <v>47.5</v>
      </c>
      <c r="K486" s="398">
        <v>5.27</v>
      </c>
      <c r="L486" s="399">
        <v>0.903</v>
      </c>
      <c r="M486" s="399">
        <v>0.866</v>
      </c>
      <c r="N486" s="399">
        <v>0.756</v>
      </c>
      <c r="O486" s="400">
        <v>1.287</v>
      </c>
      <c r="P486" s="400">
        <v>1.43</v>
      </c>
      <c r="Q486" s="400">
        <v>1.236</v>
      </c>
      <c r="R486" s="401">
        <f t="shared" si="14"/>
        <v>0.638755375664053</v>
      </c>
      <c r="S486" s="401">
        <f t="shared" si="15"/>
        <v>0.00284762310137137</v>
      </c>
    </row>
    <row r="487" spans="1:19">
      <c r="A487" s="398" t="s">
        <v>1560</v>
      </c>
      <c r="B487" s="398" t="s">
        <v>1561</v>
      </c>
      <c r="C487" s="389" t="s">
        <v>1562</v>
      </c>
      <c r="D487" s="398">
        <v>0.713153724247227</v>
      </c>
      <c r="E487" s="398">
        <v>1</v>
      </c>
      <c r="F487" s="398">
        <v>1</v>
      </c>
      <c r="G487" s="398">
        <v>1</v>
      </c>
      <c r="H487" s="398">
        <v>1</v>
      </c>
      <c r="I487" s="398">
        <v>1262</v>
      </c>
      <c r="J487" s="398">
        <v>139</v>
      </c>
      <c r="K487" s="398">
        <v>7.06</v>
      </c>
      <c r="L487" s="399">
        <v>1.168</v>
      </c>
      <c r="M487" s="399">
        <v>1.343</v>
      </c>
      <c r="N487" s="399">
        <v>1.362</v>
      </c>
      <c r="O487" s="400">
        <v>0.853</v>
      </c>
      <c r="P487" s="400">
        <v>0.881</v>
      </c>
      <c r="Q487" s="400">
        <v>0.767</v>
      </c>
      <c r="R487" s="402">
        <f t="shared" si="14"/>
        <v>1.54858056777289</v>
      </c>
      <c r="S487" s="402">
        <f t="shared" si="15"/>
        <v>0.00293171700927831</v>
      </c>
    </row>
    <row r="488" spans="1:19">
      <c r="A488" s="398" t="s">
        <v>1563</v>
      </c>
      <c r="B488" s="398" t="s">
        <v>1564</v>
      </c>
      <c r="C488" s="389" t="s">
        <v>1565</v>
      </c>
      <c r="D488" s="398">
        <v>9.75609756097561</v>
      </c>
      <c r="E488" s="398">
        <v>2</v>
      </c>
      <c r="F488" s="398">
        <v>2</v>
      </c>
      <c r="G488" s="398">
        <v>2</v>
      </c>
      <c r="H488" s="398">
        <v>1</v>
      </c>
      <c r="I488" s="398">
        <v>246</v>
      </c>
      <c r="J488" s="398">
        <v>27.2</v>
      </c>
      <c r="K488" s="398">
        <v>9.48</v>
      </c>
      <c r="L488" s="399">
        <v>0.797</v>
      </c>
      <c r="M488" s="399">
        <v>0.799</v>
      </c>
      <c r="N488" s="399">
        <v>0.796</v>
      </c>
      <c r="O488" s="400">
        <v>1.35</v>
      </c>
      <c r="P488" s="400">
        <v>1.194</v>
      </c>
      <c r="Q488" s="400">
        <v>1.124</v>
      </c>
      <c r="R488" s="401">
        <f t="shared" si="14"/>
        <v>0.652126499454744</v>
      </c>
      <c r="S488" s="401">
        <f t="shared" si="15"/>
        <v>0.0031200008562271</v>
      </c>
    </row>
    <row r="489" spans="1:19">
      <c r="A489" s="398" t="s">
        <v>1566</v>
      </c>
      <c r="B489" s="398" t="s">
        <v>1567</v>
      </c>
      <c r="C489" s="389" t="s">
        <v>1568</v>
      </c>
      <c r="D489" s="398">
        <v>1.57170923379175</v>
      </c>
      <c r="E489" s="398">
        <v>1</v>
      </c>
      <c r="F489" s="398">
        <v>1</v>
      </c>
      <c r="G489" s="398">
        <v>1</v>
      </c>
      <c r="H489" s="398">
        <v>1</v>
      </c>
      <c r="I489" s="398">
        <v>509</v>
      </c>
      <c r="J489" s="398">
        <v>56.7</v>
      </c>
      <c r="K489" s="398">
        <v>8.09</v>
      </c>
      <c r="L489" s="399">
        <v>1.135</v>
      </c>
      <c r="M489" s="399">
        <v>1.184</v>
      </c>
      <c r="N489" s="399">
        <v>1.323</v>
      </c>
      <c r="O489" s="400">
        <v>0.691</v>
      </c>
      <c r="P489" s="400">
        <v>0.725</v>
      </c>
      <c r="Q489" s="400">
        <v>0.847</v>
      </c>
      <c r="R489" s="402">
        <f t="shared" si="14"/>
        <v>1.60936809544852</v>
      </c>
      <c r="S489" s="402">
        <f t="shared" si="15"/>
        <v>0.00334628741935099</v>
      </c>
    </row>
    <row r="490" spans="1:19">
      <c r="A490" s="398" t="s">
        <v>1569</v>
      </c>
      <c r="B490" s="398" t="s">
        <v>1570</v>
      </c>
      <c r="C490" s="389" t="s">
        <v>1571</v>
      </c>
      <c r="D490" s="398">
        <v>8.52994555353902</v>
      </c>
      <c r="E490" s="398">
        <v>3</v>
      </c>
      <c r="F490" s="398">
        <v>3</v>
      </c>
      <c r="G490" s="398">
        <v>3</v>
      </c>
      <c r="H490" s="398">
        <v>1</v>
      </c>
      <c r="I490" s="398">
        <v>551</v>
      </c>
      <c r="J490" s="398">
        <v>61.2</v>
      </c>
      <c r="K490" s="398">
        <v>8.18</v>
      </c>
      <c r="L490" s="399">
        <v>0.776</v>
      </c>
      <c r="M490" s="399">
        <v>0.779</v>
      </c>
      <c r="N490" s="399">
        <v>0.765</v>
      </c>
      <c r="O490" s="400">
        <v>1.319</v>
      </c>
      <c r="P490" s="400">
        <v>1.106</v>
      </c>
      <c r="Q490" s="400">
        <v>1.133</v>
      </c>
      <c r="R490" s="401">
        <f t="shared" si="14"/>
        <v>0.652051714446318</v>
      </c>
      <c r="S490" s="401">
        <f t="shared" si="15"/>
        <v>0.00354400601867159</v>
      </c>
    </row>
    <row r="491" spans="1:19">
      <c r="A491" s="398" t="s">
        <v>1572</v>
      </c>
      <c r="B491" s="398" t="s">
        <v>1573</v>
      </c>
      <c r="C491" s="389" t="s">
        <v>1574</v>
      </c>
      <c r="D491" s="398">
        <v>0.337381916329285</v>
      </c>
      <c r="E491" s="398">
        <v>1</v>
      </c>
      <c r="F491" s="398">
        <v>1</v>
      </c>
      <c r="G491" s="398">
        <v>1</v>
      </c>
      <c r="H491" s="398">
        <v>1</v>
      </c>
      <c r="I491" s="398">
        <v>2964</v>
      </c>
      <c r="J491" s="398">
        <v>336.8</v>
      </c>
      <c r="K491" s="398">
        <v>6.07</v>
      </c>
      <c r="L491" s="399">
        <v>0.607</v>
      </c>
      <c r="M491" s="399">
        <v>0.702</v>
      </c>
      <c r="N491" s="399">
        <v>0.827</v>
      </c>
      <c r="O491" s="400">
        <v>1.145</v>
      </c>
      <c r="P491" s="400">
        <v>1.112</v>
      </c>
      <c r="Q491" s="400">
        <v>1.089</v>
      </c>
      <c r="R491" s="401">
        <f t="shared" si="14"/>
        <v>0.638374178123132</v>
      </c>
      <c r="S491" s="401">
        <f t="shared" si="15"/>
        <v>0.00357840207702176</v>
      </c>
    </row>
    <row r="492" spans="1:19">
      <c r="A492" s="398" t="s">
        <v>1575</v>
      </c>
      <c r="B492" s="398" t="s">
        <v>1576</v>
      </c>
      <c r="C492" s="389" t="s">
        <v>75</v>
      </c>
      <c r="D492" s="398">
        <v>0.881953867028494</v>
      </c>
      <c r="E492" s="398">
        <v>1</v>
      </c>
      <c r="F492" s="398">
        <v>1</v>
      </c>
      <c r="G492" s="398">
        <v>1</v>
      </c>
      <c r="H492" s="398">
        <v>1</v>
      </c>
      <c r="I492" s="398">
        <v>1474</v>
      </c>
      <c r="J492" s="398">
        <v>164.2</v>
      </c>
      <c r="K492" s="398">
        <v>6.61</v>
      </c>
      <c r="L492" s="399">
        <v>0.479</v>
      </c>
      <c r="M492" s="399">
        <v>0.574</v>
      </c>
      <c r="N492" s="399">
        <v>0.591</v>
      </c>
      <c r="O492" s="400">
        <v>1.187</v>
      </c>
      <c r="P492" s="400">
        <v>1.245</v>
      </c>
      <c r="Q492" s="400">
        <v>0.956</v>
      </c>
      <c r="R492" s="401">
        <f t="shared" si="14"/>
        <v>0.485242030696576</v>
      </c>
      <c r="S492" s="401">
        <f t="shared" si="15"/>
        <v>0.00359769125976251</v>
      </c>
    </row>
    <row r="493" spans="1:19">
      <c r="A493" s="398" t="s">
        <v>1577</v>
      </c>
      <c r="B493" s="398" t="s">
        <v>1578</v>
      </c>
      <c r="C493" s="389" t="s">
        <v>1579</v>
      </c>
      <c r="D493" s="398">
        <v>24.7800586510264</v>
      </c>
      <c r="E493" s="398">
        <v>15</v>
      </c>
      <c r="F493" s="398">
        <v>52</v>
      </c>
      <c r="G493" s="398">
        <v>15</v>
      </c>
      <c r="H493" s="398">
        <v>1</v>
      </c>
      <c r="I493" s="398">
        <v>682</v>
      </c>
      <c r="J493" s="398">
        <v>76.7</v>
      </c>
      <c r="K493" s="398">
        <v>5.52</v>
      </c>
      <c r="L493" s="399">
        <v>1.668</v>
      </c>
      <c r="M493" s="399">
        <v>1.805</v>
      </c>
      <c r="N493" s="399">
        <v>1.354</v>
      </c>
      <c r="O493" s="400">
        <v>0.789</v>
      </c>
      <c r="P493" s="400">
        <v>0.822</v>
      </c>
      <c r="Q493" s="400">
        <v>0.799</v>
      </c>
      <c r="R493" s="402">
        <f t="shared" si="14"/>
        <v>2.00290456431535</v>
      </c>
      <c r="S493" s="402">
        <f t="shared" si="15"/>
        <v>0.00383736552900611</v>
      </c>
    </row>
    <row r="494" spans="1:19">
      <c r="A494" s="398" t="s">
        <v>1580</v>
      </c>
      <c r="B494" s="398" t="s">
        <v>1581</v>
      </c>
      <c r="C494" s="389" t="s">
        <v>1582</v>
      </c>
      <c r="D494" s="398">
        <v>5.3935860058309</v>
      </c>
      <c r="E494" s="398">
        <v>3</v>
      </c>
      <c r="F494" s="398">
        <v>12</v>
      </c>
      <c r="G494" s="398">
        <v>1</v>
      </c>
      <c r="H494" s="398">
        <v>1</v>
      </c>
      <c r="I494" s="398">
        <v>686</v>
      </c>
      <c r="J494" s="398">
        <v>74.2</v>
      </c>
      <c r="K494" s="398">
        <v>6.81</v>
      </c>
      <c r="L494" s="399">
        <v>0.731</v>
      </c>
      <c r="M494" s="399">
        <v>0.703</v>
      </c>
      <c r="N494" s="399">
        <v>0.916</v>
      </c>
      <c r="O494" s="400">
        <v>1.501</v>
      </c>
      <c r="P494" s="400">
        <v>1.714</v>
      </c>
      <c r="Q494" s="400">
        <v>2.017</v>
      </c>
      <c r="R494" s="401">
        <f t="shared" si="14"/>
        <v>0.449159021406728</v>
      </c>
      <c r="S494" s="401">
        <f t="shared" si="15"/>
        <v>0.00423371241357717</v>
      </c>
    </row>
    <row r="495" spans="1:19">
      <c r="A495" s="398" t="s">
        <v>1583</v>
      </c>
      <c r="B495" s="398" t="s">
        <v>1584</v>
      </c>
      <c r="C495" s="389" t="s">
        <v>1585</v>
      </c>
      <c r="D495" s="398">
        <v>1.02781136638452</v>
      </c>
      <c r="E495" s="398">
        <v>1</v>
      </c>
      <c r="F495" s="398">
        <v>1</v>
      </c>
      <c r="G495" s="398">
        <v>1</v>
      </c>
      <c r="H495" s="398">
        <v>1</v>
      </c>
      <c r="I495" s="398">
        <v>1654</v>
      </c>
      <c r="J495" s="398">
        <v>183</v>
      </c>
      <c r="K495" s="398">
        <v>6.52</v>
      </c>
      <c r="L495" s="399">
        <v>1.166</v>
      </c>
      <c r="M495" s="399">
        <v>1.045</v>
      </c>
      <c r="N495" s="399">
        <v>1.324</v>
      </c>
      <c r="O495" s="400">
        <v>0.77</v>
      </c>
      <c r="P495" s="400">
        <v>0.751</v>
      </c>
      <c r="Q495" s="400">
        <v>0.754</v>
      </c>
      <c r="R495" s="402">
        <f t="shared" si="14"/>
        <v>1.55384615384615</v>
      </c>
      <c r="S495" s="402">
        <f t="shared" si="15"/>
        <v>0.00658021268307823</v>
      </c>
    </row>
    <row r="496" spans="1:19">
      <c r="A496" s="398" t="s">
        <v>1586</v>
      </c>
      <c r="B496" s="398" t="s">
        <v>1587</v>
      </c>
      <c r="C496" s="389" t="s">
        <v>1588</v>
      </c>
      <c r="D496" s="398">
        <v>6.16686819830713</v>
      </c>
      <c r="E496" s="398">
        <v>2</v>
      </c>
      <c r="F496" s="398">
        <v>2</v>
      </c>
      <c r="G496" s="398">
        <v>2</v>
      </c>
      <c r="H496" s="398">
        <v>1</v>
      </c>
      <c r="I496" s="398">
        <v>827</v>
      </c>
      <c r="J496" s="398">
        <v>90.1</v>
      </c>
      <c r="K496" s="398">
        <v>9.33</v>
      </c>
      <c r="L496" s="399">
        <v>0.849</v>
      </c>
      <c r="M496" s="399">
        <v>0.59</v>
      </c>
      <c r="N496" s="399">
        <v>0.709</v>
      </c>
      <c r="O496" s="400">
        <v>1.13</v>
      </c>
      <c r="P496" s="400">
        <v>1.372</v>
      </c>
      <c r="Q496" s="400">
        <v>1.238</v>
      </c>
      <c r="R496" s="401">
        <f t="shared" si="14"/>
        <v>0.574331550802139</v>
      </c>
      <c r="S496" s="401">
        <f t="shared" si="15"/>
        <v>0.00661350791641059</v>
      </c>
    </row>
    <row r="497" spans="1:19">
      <c r="A497" s="398" t="s">
        <v>1589</v>
      </c>
      <c r="B497" s="398" t="s">
        <v>1590</v>
      </c>
      <c r="C497" s="389" t="s">
        <v>1591</v>
      </c>
      <c r="D497" s="398">
        <v>13.3671742808799</v>
      </c>
      <c r="E497" s="398">
        <v>3</v>
      </c>
      <c r="F497" s="398">
        <v>4</v>
      </c>
      <c r="G497" s="398">
        <v>1</v>
      </c>
      <c r="H497" s="398">
        <v>1</v>
      </c>
      <c r="I497" s="398">
        <v>591</v>
      </c>
      <c r="J497" s="398">
        <v>69.1</v>
      </c>
      <c r="K497" s="398">
        <v>9.19</v>
      </c>
      <c r="L497" s="399">
        <v>1.099</v>
      </c>
      <c r="M497" s="399">
        <v>1.169</v>
      </c>
      <c r="N497" s="399">
        <v>1.261</v>
      </c>
      <c r="O497" s="400">
        <v>0.546</v>
      </c>
      <c r="P497" s="400">
        <v>0.675</v>
      </c>
      <c r="Q497" s="400">
        <v>0.84</v>
      </c>
      <c r="R497" s="402">
        <f t="shared" si="14"/>
        <v>1.71227559437166</v>
      </c>
      <c r="S497" s="402">
        <f t="shared" si="15"/>
        <v>0.00729985313423951</v>
      </c>
    </row>
    <row r="498" spans="1:19">
      <c r="A498" s="398" t="s">
        <v>1592</v>
      </c>
      <c r="B498" s="398" t="s">
        <v>1593</v>
      </c>
      <c r="C498" s="389" t="s">
        <v>1594</v>
      </c>
      <c r="D498" s="398">
        <v>2.1577380952381</v>
      </c>
      <c r="E498" s="398">
        <v>3</v>
      </c>
      <c r="F498" s="398">
        <v>3</v>
      </c>
      <c r="G498" s="398">
        <v>1</v>
      </c>
      <c r="H498" s="398">
        <v>1</v>
      </c>
      <c r="I498" s="398">
        <v>1344</v>
      </c>
      <c r="J498" s="398">
        <v>151.1</v>
      </c>
      <c r="K498" s="398">
        <v>7.96</v>
      </c>
      <c r="L498" s="399">
        <v>0.796</v>
      </c>
      <c r="M498" s="399">
        <v>0.577</v>
      </c>
      <c r="N498" s="399">
        <v>0.639</v>
      </c>
      <c r="O498" s="400">
        <v>1.143</v>
      </c>
      <c r="P498" s="400">
        <v>1.006</v>
      </c>
      <c r="Q498" s="400">
        <v>0.981</v>
      </c>
      <c r="R498" s="401">
        <f t="shared" si="14"/>
        <v>0.642811501597444</v>
      </c>
      <c r="S498" s="401">
        <f t="shared" si="15"/>
        <v>0.0106181950403065</v>
      </c>
    </row>
    <row r="499" spans="1:19">
      <c r="A499" s="398" t="s">
        <v>1595</v>
      </c>
      <c r="B499" s="398" t="s">
        <v>1596</v>
      </c>
      <c r="C499" s="389" t="s">
        <v>1597</v>
      </c>
      <c r="D499" s="398">
        <v>9.21658986175115</v>
      </c>
      <c r="E499" s="398">
        <v>1</v>
      </c>
      <c r="F499" s="398">
        <v>1</v>
      </c>
      <c r="G499" s="398">
        <v>1</v>
      </c>
      <c r="H499" s="398">
        <v>1</v>
      </c>
      <c r="I499" s="398">
        <v>217</v>
      </c>
      <c r="J499" s="398">
        <v>24.8</v>
      </c>
      <c r="K499" s="398">
        <v>6.99</v>
      </c>
      <c r="L499" s="399">
        <v>1.97</v>
      </c>
      <c r="M499" s="399">
        <v>1.802</v>
      </c>
      <c r="N499" s="399">
        <v>1.408</v>
      </c>
      <c r="O499" s="400">
        <v>0.97</v>
      </c>
      <c r="P499" s="400">
        <v>0.888</v>
      </c>
      <c r="Q499" s="400">
        <v>1.063</v>
      </c>
      <c r="R499" s="402">
        <f t="shared" si="14"/>
        <v>1.77336528586101</v>
      </c>
      <c r="S499" s="402">
        <f t="shared" si="15"/>
        <v>0.0123861349832744</v>
      </c>
    </row>
    <row r="500" spans="1:19">
      <c r="A500" s="398" t="s">
        <v>1598</v>
      </c>
      <c r="B500" s="398" t="s">
        <v>1599</v>
      </c>
      <c r="C500" s="389" t="s">
        <v>1600</v>
      </c>
      <c r="D500" s="398">
        <v>9.21985815602837</v>
      </c>
      <c r="E500" s="398">
        <v>1</v>
      </c>
      <c r="F500" s="398">
        <v>1</v>
      </c>
      <c r="G500" s="398">
        <v>1</v>
      </c>
      <c r="H500" s="398">
        <v>1</v>
      </c>
      <c r="I500" s="398">
        <v>141</v>
      </c>
      <c r="J500" s="398">
        <v>15</v>
      </c>
      <c r="K500" s="398">
        <v>6.51</v>
      </c>
      <c r="L500" s="399">
        <v>0.7</v>
      </c>
      <c r="M500" s="399">
        <v>0.749</v>
      </c>
      <c r="N500" s="399">
        <v>0.929</v>
      </c>
      <c r="O500" s="400">
        <v>1.161</v>
      </c>
      <c r="P500" s="400">
        <v>1.336</v>
      </c>
      <c r="Q500" s="400">
        <v>1.549</v>
      </c>
      <c r="R500" s="401">
        <f t="shared" si="14"/>
        <v>0.587740978744439</v>
      </c>
      <c r="S500" s="401">
        <f t="shared" si="15"/>
        <v>0.0135738739150432</v>
      </c>
    </row>
    <row r="501" spans="1:19">
      <c r="A501" s="398" t="s">
        <v>1601</v>
      </c>
      <c r="B501" s="398" t="s">
        <v>1602</v>
      </c>
      <c r="C501" s="389" t="s">
        <v>1603</v>
      </c>
      <c r="D501" s="398">
        <v>4.24628450106157</v>
      </c>
      <c r="E501" s="398">
        <v>4</v>
      </c>
      <c r="F501" s="398">
        <v>4</v>
      </c>
      <c r="G501" s="398">
        <v>3</v>
      </c>
      <c r="H501" s="398">
        <v>1</v>
      </c>
      <c r="I501" s="398">
        <v>1413</v>
      </c>
      <c r="J501" s="398">
        <v>151</v>
      </c>
      <c r="K501" s="398">
        <v>8</v>
      </c>
      <c r="L501" s="399">
        <v>0.853</v>
      </c>
      <c r="M501" s="399">
        <v>0.785</v>
      </c>
      <c r="N501" s="399">
        <v>1.096</v>
      </c>
      <c r="O501" s="400">
        <v>1.269</v>
      </c>
      <c r="P501" s="400">
        <v>1.361</v>
      </c>
      <c r="Q501" s="400">
        <v>1.481</v>
      </c>
      <c r="R501" s="401">
        <f t="shared" si="14"/>
        <v>0.665045001216249</v>
      </c>
      <c r="S501" s="401">
        <f t="shared" si="15"/>
        <v>0.0151416627308653</v>
      </c>
    </row>
    <row r="502" spans="1:19">
      <c r="A502" s="398" t="s">
        <v>1604</v>
      </c>
      <c r="B502" s="398" t="s">
        <v>1605</v>
      </c>
      <c r="C502" s="389" t="s">
        <v>1606</v>
      </c>
      <c r="D502" s="398">
        <v>1.12244897959184</v>
      </c>
      <c r="E502" s="398">
        <v>1</v>
      </c>
      <c r="F502" s="398">
        <v>1</v>
      </c>
      <c r="G502" s="398">
        <v>1</v>
      </c>
      <c r="H502" s="398">
        <v>1</v>
      </c>
      <c r="I502" s="398">
        <v>980</v>
      </c>
      <c r="J502" s="398">
        <v>107.2</v>
      </c>
      <c r="K502" s="398">
        <v>7.23</v>
      </c>
      <c r="L502" s="399">
        <v>0.589</v>
      </c>
      <c r="M502" s="399">
        <v>0.44</v>
      </c>
      <c r="N502" s="399">
        <v>0.639</v>
      </c>
      <c r="O502" s="400">
        <v>0.781</v>
      </c>
      <c r="P502" s="400">
        <v>1.069</v>
      </c>
      <c r="Q502" s="400">
        <v>0.994</v>
      </c>
      <c r="R502" s="401">
        <f t="shared" si="14"/>
        <v>0.586497890295359</v>
      </c>
      <c r="S502" s="401">
        <f t="shared" si="15"/>
        <v>0.0202032915122669</v>
      </c>
    </row>
    <row r="503" spans="1:19">
      <c r="A503" s="398" t="s">
        <v>1607</v>
      </c>
      <c r="B503" s="398" t="s">
        <v>1608</v>
      </c>
      <c r="C503" s="389" t="s">
        <v>1609</v>
      </c>
      <c r="D503" s="398">
        <v>11.7142857142857</v>
      </c>
      <c r="E503" s="398">
        <v>3</v>
      </c>
      <c r="F503" s="398">
        <v>3</v>
      </c>
      <c r="G503" s="398">
        <v>3</v>
      </c>
      <c r="H503" s="398">
        <v>1</v>
      </c>
      <c r="I503" s="398">
        <v>350</v>
      </c>
      <c r="J503" s="398">
        <v>39.1</v>
      </c>
      <c r="K503" s="398">
        <v>5.54</v>
      </c>
      <c r="L503" s="399">
        <v>0.764</v>
      </c>
      <c r="M503" s="399">
        <v>0.742</v>
      </c>
      <c r="N503" s="399">
        <v>0.789</v>
      </c>
      <c r="O503" s="400">
        <v>1.318</v>
      </c>
      <c r="P503" s="400">
        <v>1.23</v>
      </c>
      <c r="Q503" s="400">
        <v>1.836</v>
      </c>
      <c r="R503" s="401">
        <f t="shared" si="14"/>
        <v>0.523494525547445</v>
      </c>
      <c r="S503" s="401">
        <f t="shared" si="15"/>
        <v>0.0213177730011023</v>
      </c>
    </row>
    <row r="504" spans="1:19">
      <c r="A504" s="398" t="s">
        <v>1610</v>
      </c>
      <c r="B504" s="398" t="s">
        <v>1611</v>
      </c>
      <c r="C504" s="389" t="s">
        <v>1612</v>
      </c>
      <c r="D504" s="398">
        <v>7.31707317073171</v>
      </c>
      <c r="E504" s="398">
        <v>5</v>
      </c>
      <c r="F504" s="398">
        <v>6</v>
      </c>
      <c r="G504" s="398">
        <v>1</v>
      </c>
      <c r="H504" s="398">
        <v>1</v>
      </c>
      <c r="I504" s="398">
        <v>1025</v>
      </c>
      <c r="J504" s="398">
        <v>108.8</v>
      </c>
      <c r="K504" s="398">
        <v>6.55</v>
      </c>
      <c r="L504" s="399">
        <v>0.931</v>
      </c>
      <c r="M504" s="399">
        <v>1.019</v>
      </c>
      <c r="N504" s="399">
        <v>1.042</v>
      </c>
      <c r="O504" s="400">
        <v>2.265</v>
      </c>
      <c r="P504" s="400">
        <v>1.884</v>
      </c>
      <c r="Q504" s="400">
        <v>1.429</v>
      </c>
      <c r="R504" s="401">
        <f t="shared" si="14"/>
        <v>0.536392972391538</v>
      </c>
      <c r="S504" s="401">
        <f t="shared" si="15"/>
        <v>0.024170819001239</v>
      </c>
    </row>
    <row r="505" spans="1:19">
      <c r="A505" s="398" t="s">
        <v>1613</v>
      </c>
      <c r="B505" s="398" t="s">
        <v>1614</v>
      </c>
      <c r="C505" s="389" t="s">
        <v>1615</v>
      </c>
      <c r="D505" s="398">
        <v>19.9488491048593</v>
      </c>
      <c r="E505" s="398">
        <v>6</v>
      </c>
      <c r="F505" s="398">
        <v>8</v>
      </c>
      <c r="G505" s="398">
        <v>1</v>
      </c>
      <c r="H505" s="398">
        <v>1</v>
      </c>
      <c r="I505" s="398">
        <v>391</v>
      </c>
      <c r="J505" s="398">
        <v>44</v>
      </c>
      <c r="K505" s="398">
        <v>5.97</v>
      </c>
      <c r="L505" s="399">
        <v>1.708</v>
      </c>
      <c r="M505" s="399">
        <v>1.114</v>
      </c>
      <c r="N505" s="399">
        <v>1.022</v>
      </c>
      <c r="O505" s="400">
        <v>0.513</v>
      </c>
      <c r="P505" s="400">
        <v>0.481</v>
      </c>
      <c r="Q505" s="400">
        <v>0.001</v>
      </c>
      <c r="R505" s="402">
        <f t="shared" si="14"/>
        <v>3.86331658291457</v>
      </c>
      <c r="S505" s="402">
        <f t="shared" si="15"/>
        <v>0.0249042623057508</v>
      </c>
    </row>
    <row r="506" spans="1:19">
      <c r="A506" s="398" t="s">
        <v>1616</v>
      </c>
      <c r="B506" s="398" t="s">
        <v>1617</v>
      </c>
      <c r="C506" s="389" t="s">
        <v>1618</v>
      </c>
      <c r="D506" s="398">
        <v>2.088772845953</v>
      </c>
      <c r="E506" s="398">
        <v>1</v>
      </c>
      <c r="F506" s="398">
        <v>1</v>
      </c>
      <c r="G506" s="398">
        <v>1</v>
      </c>
      <c r="H506" s="398">
        <v>1</v>
      </c>
      <c r="I506" s="398">
        <v>766</v>
      </c>
      <c r="J506" s="398">
        <v>83.8</v>
      </c>
      <c r="K506" s="398">
        <v>8.28</v>
      </c>
      <c r="L506" s="399">
        <v>0.651</v>
      </c>
      <c r="M506" s="399">
        <v>0.594</v>
      </c>
      <c r="N506" s="399">
        <v>1.02</v>
      </c>
      <c r="O506" s="400">
        <v>1.351</v>
      </c>
      <c r="P506" s="400">
        <v>1.738</v>
      </c>
      <c r="Q506" s="400">
        <v>1.209</v>
      </c>
      <c r="R506" s="401">
        <f t="shared" si="14"/>
        <v>0.526989297347604</v>
      </c>
      <c r="S506" s="401">
        <f t="shared" si="15"/>
        <v>0.0306424519448801</v>
      </c>
    </row>
    <row r="507" spans="1:19">
      <c r="A507" s="398" t="s">
        <v>1619</v>
      </c>
      <c r="B507" s="398" t="s">
        <v>1620</v>
      </c>
      <c r="C507" s="389" t="s">
        <v>1621</v>
      </c>
      <c r="D507" s="398">
        <v>16.3716814159292</v>
      </c>
      <c r="E507" s="398">
        <v>1</v>
      </c>
      <c r="F507" s="398">
        <v>1</v>
      </c>
      <c r="G507" s="398">
        <v>1</v>
      </c>
      <c r="H507" s="398">
        <v>1</v>
      </c>
      <c r="I507" s="398">
        <v>226</v>
      </c>
      <c r="J507" s="398">
        <v>24.9</v>
      </c>
      <c r="K507" s="398">
        <v>7.77</v>
      </c>
      <c r="L507" s="399">
        <v>1.231</v>
      </c>
      <c r="M507" s="399">
        <v>0.977</v>
      </c>
      <c r="N507" s="399">
        <v>0.767</v>
      </c>
      <c r="O507" s="400">
        <v>0.46</v>
      </c>
      <c r="P507" s="400">
        <v>0.538</v>
      </c>
      <c r="Q507" s="400">
        <v>0.664</v>
      </c>
      <c r="R507" s="402">
        <f t="shared" si="14"/>
        <v>1.79001203369434</v>
      </c>
      <c r="S507" s="402">
        <f t="shared" si="15"/>
        <v>0.040618895415831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43"/>
  <sheetViews>
    <sheetView workbookViewId="0">
      <selection activeCell="K10" sqref="K10"/>
    </sheetView>
  </sheetViews>
  <sheetFormatPr defaultColWidth="8.88888888888889" defaultRowHeight="14.4" outlineLevelCol="6"/>
  <sheetData>
    <row r="1" ht="15.6" spans="1:7">
      <c r="A1" s="1" t="s">
        <v>1622</v>
      </c>
      <c r="B1" s="1"/>
      <c r="C1" s="1"/>
      <c r="D1" s="1"/>
      <c r="E1" s="1"/>
      <c r="F1" s="1"/>
      <c r="G1" s="1"/>
    </row>
    <row r="2" ht="15.6" spans="1:7">
      <c r="A2" s="2" t="s">
        <v>1623</v>
      </c>
      <c r="B2" s="2"/>
      <c r="C2" s="2"/>
      <c r="D2" s="2"/>
      <c r="E2" s="2"/>
      <c r="F2" s="2"/>
      <c r="G2" s="2"/>
    </row>
    <row r="3" ht="15.6" spans="1:7">
      <c r="A3" s="3" t="s">
        <v>1624</v>
      </c>
      <c r="B3" s="3" t="s">
        <v>1625</v>
      </c>
      <c r="C3" s="3" t="s">
        <v>1626</v>
      </c>
      <c r="D3" s="3" t="s">
        <v>1627</v>
      </c>
      <c r="E3" s="3" t="s">
        <v>1628</v>
      </c>
      <c r="F3" s="3" t="s">
        <v>1629</v>
      </c>
      <c r="G3" s="3" t="s">
        <v>1630</v>
      </c>
    </row>
    <row r="4" ht="15.6" spans="1:7">
      <c r="A4" s="4" t="s">
        <v>1631</v>
      </c>
      <c r="B4" s="5">
        <v>0.985</v>
      </c>
      <c r="C4" s="6">
        <v>0.94</v>
      </c>
      <c r="D4" s="7">
        <v>0.983</v>
      </c>
      <c r="E4" s="8">
        <v>0.947</v>
      </c>
      <c r="F4" s="9">
        <v>1.027</v>
      </c>
      <c r="G4" s="10">
        <v>1.058</v>
      </c>
    </row>
    <row r="5" ht="15.6" spans="1:7">
      <c r="A5" s="4" t="s">
        <v>1632</v>
      </c>
      <c r="B5" s="11">
        <v>1.053</v>
      </c>
      <c r="C5" s="12">
        <v>1.081</v>
      </c>
      <c r="D5" s="11">
        <v>1.05</v>
      </c>
      <c r="E5" s="13">
        <v>1.074</v>
      </c>
      <c r="F5" s="9">
        <v>1.027</v>
      </c>
      <c r="G5" s="14">
        <v>1.072</v>
      </c>
    </row>
    <row r="6" ht="15.6" spans="1:7">
      <c r="A6" s="4" t="s">
        <v>1633</v>
      </c>
      <c r="B6" s="14">
        <v>1.072</v>
      </c>
      <c r="C6" s="13">
        <v>1.076</v>
      </c>
      <c r="D6" s="15">
        <v>1.112</v>
      </c>
      <c r="E6" s="16">
        <v>0.819</v>
      </c>
      <c r="F6" s="17">
        <v>0.831</v>
      </c>
      <c r="G6" s="18">
        <v>0.835</v>
      </c>
    </row>
    <row r="7" ht="15.6" spans="1:7">
      <c r="A7" s="4" t="s">
        <v>1634</v>
      </c>
      <c r="B7" s="19">
        <v>1.034</v>
      </c>
      <c r="C7" s="20">
        <v>1.044</v>
      </c>
      <c r="D7" s="21">
        <v>1.055</v>
      </c>
      <c r="E7" s="22">
        <v>0.594</v>
      </c>
      <c r="F7" s="23">
        <v>0.6</v>
      </c>
      <c r="G7" s="24">
        <v>0.622</v>
      </c>
    </row>
    <row r="8" ht="15.6" spans="1:7">
      <c r="A8" s="4" t="s">
        <v>1635</v>
      </c>
      <c r="B8" s="25">
        <v>1.152</v>
      </c>
      <c r="C8" s="14">
        <v>1.068</v>
      </c>
      <c r="D8" s="26">
        <v>1.143</v>
      </c>
      <c r="E8" s="27">
        <v>0.922</v>
      </c>
      <c r="F8" s="28">
        <v>0.863</v>
      </c>
      <c r="G8" s="29">
        <v>0.913</v>
      </c>
    </row>
    <row r="9" ht="15.6" spans="1:7">
      <c r="A9" s="4" t="s">
        <v>1636</v>
      </c>
      <c r="B9" s="8">
        <v>0.945</v>
      </c>
      <c r="C9" s="30">
        <v>0.95</v>
      </c>
      <c r="D9" s="31">
        <v>0.993</v>
      </c>
      <c r="E9" s="32">
        <v>0.961</v>
      </c>
      <c r="F9" s="33">
        <v>0.963</v>
      </c>
      <c r="G9" s="32">
        <v>0.961</v>
      </c>
    </row>
    <row r="10" ht="15.6" spans="1:7">
      <c r="A10" s="4" t="s">
        <v>1637</v>
      </c>
      <c r="B10" s="34">
        <v>1.195</v>
      </c>
      <c r="C10" s="34">
        <v>1.195</v>
      </c>
      <c r="D10" s="35">
        <v>1.305</v>
      </c>
      <c r="E10" s="36">
        <v>0.669</v>
      </c>
      <c r="F10" s="37">
        <v>0.693</v>
      </c>
      <c r="G10" s="38">
        <v>0.861</v>
      </c>
    </row>
    <row r="11" ht="15.6" spans="1:7">
      <c r="A11" s="4" t="s">
        <v>1638</v>
      </c>
      <c r="B11" s="39">
        <v>0.755</v>
      </c>
      <c r="C11" s="40">
        <v>0.786</v>
      </c>
      <c r="D11" s="41">
        <v>0.749</v>
      </c>
      <c r="E11" s="42">
        <v>1.513</v>
      </c>
      <c r="F11" s="43">
        <v>1.455</v>
      </c>
      <c r="G11" s="44">
        <v>1.488</v>
      </c>
    </row>
    <row r="12" ht="15.6" spans="1:7">
      <c r="A12" s="4" t="s">
        <v>1639</v>
      </c>
      <c r="B12" s="9">
        <v>1.027</v>
      </c>
      <c r="C12" s="45">
        <v>1.028</v>
      </c>
      <c r="D12" s="46">
        <v>1.04</v>
      </c>
      <c r="E12" s="5">
        <v>0.985</v>
      </c>
      <c r="F12" s="47">
        <v>0.984</v>
      </c>
      <c r="G12" s="31">
        <v>0.993</v>
      </c>
    </row>
    <row r="13" ht="15.6" spans="1:7">
      <c r="A13" s="4" t="s">
        <v>1640</v>
      </c>
      <c r="B13" s="48">
        <v>1.102</v>
      </c>
      <c r="C13" s="49">
        <v>1.091</v>
      </c>
      <c r="D13" s="50">
        <v>1.086</v>
      </c>
      <c r="E13" s="51">
        <v>0.78</v>
      </c>
      <c r="F13" s="52">
        <v>0.8</v>
      </c>
      <c r="G13" s="53">
        <v>0.777</v>
      </c>
    </row>
    <row r="14" ht="15.6" spans="1:7">
      <c r="A14" s="4" t="s">
        <v>1641</v>
      </c>
      <c r="B14" s="54">
        <v>1.237</v>
      </c>
      <c r="C14" s="55">
        <v>1.213</v>
      </c>
      <c r="D14" s="56">
        <v>1.179</v>
      </c>
      <c r="E14" s="57">
        <v>0.627</v>
      </c>
      <c r="F14" s="57">
        <v>0.629</v>
      </c>
      <c r="G14" s="58">
        <v>0.635</v>
      </c>
    </row>
    <row r="15" ht="15.6" spans="1:7">
      <c r="A15" s="4" t="s">
        <v>1642</v>
      </c>
      <c r="B15" s="59">
        <v>0.715</v>
      </c>
      <c r="C15" s="60">
        <v>0.698</v>
      </c>
      <c r="D15" s="53">
        <v>0.777</v>
      </c>
      <c r="E15" s="61">
        <v>1.014</v>
      </c>
      <c r="F15" s="45">
        <v>1.028</v>
      </c>
      <c r="G15" s="62">
        <v>1.132</v>
      </c>
    </row>
    <row r="16" ht="15.6" spans="1:7">
      <c r="A16" s="4" t="s">
        <v>1643</v>
      </c>
      <c r="B16" s="63">
        <v>1.162</v>
      </c>
      <c r="C16" s="15">
        <v>1.112</v>
      </c>
      <c r="D16" s="64">
        <v>1.128</v>
      </c>
      <c r="E16" s="38">
        <v>0.859</v>
      </c>
      <c r="F16" s="65">
        <v>0.826</v>
      </c>
      <c r="G16" s="66">
        <v>0.852</v>
      </c>
    </row>
    <row r="17" ht="15.6" spans="1:7">
      <c r="A17" s="4" t="s">
        <v>1644</v>
      </c>
      <c r="B17" s="67">
        <v>0.607</v>
      </c>
      <c r="C17" s="68">
        <v>0.638</v>
      </c>
      <c r="D17" s="69">
        <v>0.641</v>
      </c>
      <c r="E17" s="70">
        <v>1.554</v>
      </c>
      <c r="F17" s="71">
        <v>1.544</v>
      </c>
      <c r="G17" s="72">
        <v>1.524</v>
      </c>
    </row>
    <row r="18" ht="15.6" spans="1:7">
      <c r="A18" s="4" t="s">
        <v>1645</v>
      </c>
      <c r="B18" s="73">
        <v>0.82</v>
      </c>
      <c r="C18" s="74">
        <v>0.878</v>
      </c>
      <c r="D18" s="75">
        <v>0.881</v>
      </c>
      <c r="E18" s="76">
        <v>1.299</v>
      </c>
      <c r="F18" s="77">
        <v>1.307</v>
      </c>
      <c r="G18" s="78">
        <v>1.419</v>
      </c>
    </row>
    <row r="19" ht="15.6" spans="1:7">
      <c r="A19" s="4" t="s">
        <v>1646</v>
      </c>
      <c r="B19" s="79">
        <v>0.551</v>
      </c>
      <c r="C19" s="80">
        <v>0.632</v>
      </c>
      <c r="D19" s="81">
        <v>0.567</v>
      </c>
      <c r="E19" s="82">
        <v>1.371</v>
      </c>
      <c r="F19" s="83">
        <v>1.569</v>
      </c>
      <c r="G19" s="71">
        <v>1.541</v>
      </c>
    </row>
    <row r="20" ht="15.6" spans="1:7">
      <c r="A20" s="4" t="s">
        <v>1647</v>
      </c>
      <c r="B20" s="84">
        <v>1.139</v>
      </c>
      <c r="C20" s="85">
        <v>1.116</v>
      </c>
      <c r="D20" s="86">
        <v>1.105</v>
      </c>
      <c r="E20" s="87">
        <v>0.706</v>
      </c>
      <c r="F20" s="59">
        <v>0.714</v>
      </c>
      <c r="G20" s="60">
        <v>0.697</v>
      </c>
    </row>
    <row r="21" ht="15.6" spans="1:7">
      <c r="A21" s="4" t="s">
        <v>1648</v>
      </c>
      <c r="B21" s="8">
        <v>0.947</v>
      </c>
      <c r="C21" s="33">
        <v>0.962</v>
      </c>
      <c r="D21" s="7">
        <v>0.982</v>
      </c>
      <c r="E21" s="46">
        <v>1.04</v>
      </c>
      <c r="F21" s="88">
        <v>1.049</v>
      </c>
      <c r="G21" s="19">
        <v>1.034</v>
      </c>
    </row>
    <row r="22" ht="15.6" spans="1:7">
      <c r="A22" s="4" t="s">
        <v>1649</v>
      </c>
      <c r="B22" s="89">
        <v>1.124</v>
      </c>
      <c r="C22" s="90">
        <v>1.107</v>
      </c>
      <c r="D22" s="91">
        <v>1.118</v>
      </c>
      <c r="E22" s="92">
        <v>0.836</v>
      </c>
      <c r="F22" s="93">
        <v>0.844</v>
      </c>
      <c r="G22" s="94">
        <v>0.823</v>
      </c>
    </row>
    <row r="23" ht="15.6" spans="1:7">
      <c r="A23" s="4" t="s">
        <v>1650</v>
      </c>
      <c r="B23" s="95">
        <v>0.973</v>
      </c>
      <c r="C23" s="96">
        <v>0.941</v>
      </c>
      <c r="D23" s="27">
        <v>0.922</v>
      </c>
      <c r="E23" s="88">
        <v>1.046</v>
      </c>
      <c r="F23" s="20">
        <v>1.045</v>
      </c>
      <c r="G23" s="14">
        <v>1.072</v>
      </c>
    </row>
    <row r="24" ht="15.6" spans="1:7">
      <c r="A24" s="4" t="s">
        <v>1651</v>
      </c>
      <c r="B24" s="91">
        <v>1.12</v>
      </c>
      <c r="C24" s="86">
        <v>1.105</v>
      </c>
      <c r="D24" s="85">
        <v>1.114</v>
      </c>
      <c r="E24" s="47">
        <v>0.984</v>
      </c>
      <c r="F24" s="97">
        <v>1.083</v>
      </c>
      <c r="G24" s="98">
        <v>1.062</v>
      </c>
    </row>
    <row r="25" ht="15.6" spans="1:7">
      <c r="A25" s="4" t="s">
        <v>1652</v>
      </c>
      <c r="B25" s="91">
        <v>1.12</v>
      </c>
      <c r="C25" s="86">
        <v>1.105</v>
      </c>
      <c r="D25" s="85">
        <v>1.114</v>
      </c>
      <c r="E25" s="47">
        <v>0.984</v>
      </c>
      <c r="F25" s="97">
        <v>1.083</v>
      </c>
      <c r="G25" s="98">
        <v>1.062</v>
      </c>
    </row>
    <row r="26" ht="15.6" spans="1:7">
      <c r="A26" s="4" t="s">
        <v>1653</v>
      </c>
      <c r="B26" s="46">
        <v>1.037</v>
      </c>
      <c r="C26" s="25">
        <v>1.153</v>
      </c>
      <c r="D26" s="10">
        <v>1.058</v>
      </c>
      <c r="E26" s="99">
        <v>0.596</v>
      </c>
      <c r="F26" s="100">
        <v>0.569</v>
      </c>
      <c r="G26" s="101">
        <v>0.603</v>
      </c>
    </row>
    <row r="27" ht="15.6" spans="1:7">
      <c r="A27" s="4" t="s">
        <v>1654</v>
      </c>
      <c r="B27" s="32">
        <v>0.961</v>
      </c>
      <c r="C27" s="102">
        <v>1.023</v>
      </c>
      <c r="D27" s="103">
        <v>0.99</v>
      </c>
      <c r="E27" s="104">
        <v>0.923</v>
      </c>
      <c r="F27" s="105">
        <v>0.9</v>
      </c>
      <c r="G27" s="106">
        <v>0.927</v>
      </c>
    </row>
    <row r="28" ht="15.6" spans="1:7">
      <c r="A28" s="4" t="s">
        <v>1655</v>
      </c>
      <c r="B28" s="19">
        <v>1.034</v>
      </c>
      <c r="C28" s="20">
        <v>1.044</v>
      </c>
      <c r="D28" s="21">
        <v>1.055</v>
      </c>
      <c r="E28" s="22">
        <v>0.594</v>
      </c>
      <c r="F28" s="23">
        <v>0.6</v>
      </c>
      <c r="G28" s="24">
        <v>0.622</v>
      </c>
    </row>
    <row r="29" ht="15.6" spans="1:7">
      <c r="A29" s="4" t="s">
        <v>1656</v>
      </c>
      <c r="B29" s="13">
        <v>1.075</v>
      </c>
      <c r="C29" s="15">
        <v>1.11</v>
      </c>
      <c r="D29" s="89">
        <v>1.123</v>
      </c>
      <c r="E29" s="48">
        <v>1.101</v>
      </c>
      <c r="F29" s="85">
        <v>1.116</v>
      </c>
      <c r="G29" s="85">
        <v>1.115</v>
      </c>
    </row>
    <row r="30" ht="15.6" spans="1:7">
      <c r="A30" s="4" t="s">
        <v>1657</v>
      </c>
      <c r="B30" s="107">
        <v>0.619</v>
      </c>
      <c r="C30" s="108">
        <v>0.651</v>
      </c>
      <c r="D30" s="80">
        <v>0.63</v>
      </c>
      <c r="E30" s="109">
        <v>1.5</v>
      </c>
      <c r="F30" s="110">
        <v>1.521</v>
      </c>
      <c r="G30" s="111">
        <v>1.73</v>
      </c>
    </row>
    <row r="31" ht="15.6" spans="1:7">
      <c r="A31" s="4" t="s">
        <v>1658</v>
      </c>
      <c r="B31" s="112">
        <v>1.261</v>
      </c>
      <c r="C31" s="113">
        <v>1.256</v>
      </c>
      <c r="D31" s="114">
        <v>1.233</v>
      </c>
      <c r="E31" s="115">
        <v>0.674</v>
      </c>
      <c r="F31" s="116">
        <v>0.677</v>
      </c>
      <c r="G31" s="117">
        <v>0.689</v>
      </c>
    </row>
    <row r="32" ht="15.6" spans="1:7">
      <c r="A32" s="4" t="s">
        <v>1659</v>
      </c>
      <c r="B32" s="14">
        <v>1.069</v>
      </c>
      <c r="C32" s="56">
        <v>1.178</v>
      </c>
      <c r="D32" s="118">
        <v>1.17</v>
      </c>
      <c r="E32" s="119">
        <v>0.968</v>
      </c>
      <c r="F32" s="106">
        <v>0.927</v>
      </c>
      <c r="G32" s="75">
        <v>0.882</v>
      </c>
    </row>
    <row r="33" ht="15.6" spans="1:7">
      <c r="A33" s="4" t="s">
        <v>1660</v>
      </c>
      <c r="B33" s="120">
        <v>1.157</v>
      </c>
      <c r="C33" s="89">
        <v>1.126</v>
      </c>
      <c r="D33" s="62">
        <v>1.133</v>
      </c>
      <c r="E33" s="121">
        <v>0.721</v>
      </c>
      <c r="F33" s="121">
        <v>0.721</v>
      </c>
      <c r="G33" s="122">
        <v>0.736</v>
      </c>
    </row>
    <row r="34" ht="15.6" spans="1:7">
      <c r="A34" s="4" t="s">
        <v>1661</v>
      </c>
      <c r="B34" s="123">
        <v>0.887</v>
      </c>
      <c r="C34" s="124">
        <v>0.932</v>
      </c>
      <c r="D34" s="125">
        <v>0.938</v>
      </c>
      <c r="E34" s="112">
        <v>1.261</v>
      </c>
      <c r="F34" s="126">
        <v>1.292</v>
      </c>
      <c r="G34" s="77">
        <v>1.307</v>
      </c>
    </row>
    <row r="35" ht="15.6" spans="1:7">
      <c r="A35" s="4" t="s">
        <v>1662</v>
      </c>
      <c r="B35" s="48">
        <v>1.101</v>
      </c>
      <c r="C35" s="127">
        <v>1.097</v>
      </c>
      <c r="D35" s="90">
        <v>1.107</v>
      </c>
      <c r="E35" s="92">
        <v>0.836</v>
      </c>
      <c r="F35" s="128">
        <v>0.83</v>
      </c>
      <c r="G35" s="18">
        <v>0.834</v>
      </c>
    </row>
    <row r="36" ht="15.6" spans="1:7">
      <c r="A36" s="4" t="s">
        <v>1663</v>
      </c>
      <c r="B36" s="129">
        <v>0.976</v>
      </c>
      <c r="C36" s="130">
        <v>0.987</v>
      </c>
      <c r="D36" s="5">
        <v>0.986</v>
      </c>
      <c r="E36" s="20">
        <v>1.042</v>
      </c>
      <c r="F36" s="102">
        <v>1.024</v>
      </c>
      <c r="G36" s="20">
        <v>1.042</v>
      </c>
    </row>
    <row r="37" ht="15.6" spans="1:7">
      <c r="A37" s="4" t="s">
        <v>1664</v>
      </c>
      <c r="B37" s="131">
        <v>0.908</v>
      </c>
      <c r="C37" s="11">
        <v>1.05</v>
      </c>
      <c r="D37" s="11">
        <v>1.052</v>
      </c>
      <c r="E37" s="132">
        <v>1.002</v>
      </c>
      <c r="F37" s="31">
        <v>0.995</v>
      </c>
      <c r="G37" s="133">
        <v>1.021</v>
      </c>
    </row>
    <row r="38" ht="15.6" spans="1:7">
      <c r="A38" s="4" t="s">
        <v>1665</v>
      </c>
      <c r="B38" s="19">
        <v>1.035</v>
      </c>
      <c r="C38" s="98">
        <v>1.06</v>
      </c>
      <c r="D38" s="21">
        <v>1.057</v>
      </c>
      <c r="E38" s="74">
        <v>0.879</v>
      </c>
      <c r="F38" s="134">
        <v>0.869</v>
      </c>
      <c r="G38" s="106">
        <v>0.928</v>
      </c>
    </row>
    <row r="39" ht="15.6" spans="1:7">
      <c r="A39" s="4" t="s">
        <v>1666</v>
      </c>
      <c r="B39" s="135">
        <v>0.892</v>
      </c>
      <c r="C39" s="123">
        <v>0.887</v>
      </c>
      <c r="D39" s="136">
        <v>0.925</v>
      </c>
      <c r="E39" s="56">
        <v>1.179</v>
      </c>
      <c r="F39" s="114">
        <v>1.23</v>
      </c>
      <c r="G39" s="137">
        <v>1.217</v>
      </c>
    </row>
    <row r="40" ht="15.6" spans="1:7">
      <c r="A40" s="4" t="s">
        <v>146</v>
      </c>
      <c r="B40" s="138">
        <v>0.781</v>
      </c>
      <c r="C40" s="139">
        <v>0.779</v>
      </c>
      <c r="D40" s="140">
        <v>0.793</v>
      </c>
      <c r="E40" s="141">
        <v>1.7</v>
      </c>
      <c r="F40" s="142">
        <v>1.682</v>
      </c>
      <c r="G40" s="143">
        <v>1.693</v>
      </c>
    </row>
    <row r="41" ht="15.6" spans="1:7">
      <c r="A41" s="4" t="s">
        <v>1667</v>
      </c>
      <c r="B41" s="132">
        <v>1.003</v>
      </c>
      <c r="C41" s="132">
        <v>1.002</v>
      </c>
      <c r="D41" s="5">
        <v>0.985</v>
      </c>
      <c r="E41" s="144">
        <v>0.914</v>
      </c>
      <c r="F41" s="8">
        <v>0.946</v>
      </c>
      <c r="G41" s="125">
        <v>0.939</v>
      </c>
    </row>
    <row r="42" ht="15.6" spans="1:7">
      <c r="A42" s="4" t="s">
        <v>1668</v>
      </c>
      <c r="B42" s="145">
        <v>0.592</v>
      </c>
      <c r="C42" s="146">
        <v>0.758</v>
      </c>
      <c r="D42" s="68">
        <v>0.638</v>
      </c>
      <c r="E42" s="113">
        <v>1.253</v>
      </c>
      <c r="F42" s="56">
        <v>1.18</v>
      </c>
      <c r="G42" s="147">
        <v>1.357</v>
      </c>
    </row>
    <row r="43" ht="15.6" spans="1:7">
      <c r="A43" s="4" t="s">
        <v>1669</v>
      </c>
      <c r="B43" s="148">
        <v>0.901</v>
      </c>
      <c r="C43" s="149">
        <v>0.957</v>
      </c>
      <c r="D43" s="150">
        <v>0.891</v>
      </c>
      <c r="E43" s="151">
        <v>1.09</v>
      </c>
      <c r="F43" s="50">
        <v>1.087</v>
      </c>
      <c r="G43" s="25">
        <v>1.15</v>
      </c>
    </row>
    <row r="44" ht="15.6" spans="1:7">
      <c r="A44" s="4" t="s">
        <v>1670</v>
      </c>
      <c r="B44" s="152">
        <v>1.004</v>
      </c>
      <c r="C44" s="88">
        <v>1.047</v>
      </c>
      <c r="D44" s="21">
        <v>1.055</v>
      </c>
      <c r="E44" s="133">
        <v>1.019</v>
      </c>
      <c r="F44" s="19">
        <v>1.034</v>
      </c>
      <c r="G44" s="153">
        <v>1.067</v>
      </c>
    </row>
    <row r="45" ht="15.6" spans="1:7">
      <c r="A45" s="4" t="s">
        <v>1671</v>
      </c>
      <c r="B45" s="135">
        <v>0.894</v>
      </c>
      <c r="C45" s="154">
        <v>0.943</v>
      </c>
      <c r="D45" s="124">
        <v>0.932</v>
      </c>
      <c r="E45" s="97">
        <v>1.084</v>
      </c>
      <c r="F45" s="12">
        <v>1.081</v>
      </c>
      <c r="G45" s="155">
        <v>1.099</v>
      </c>
    </row>
    <row r="46" ht="15.6" spans="1:7">
      <c r="A46" s="4" t="s">
        <v>1672</v>
      </c>
      <c r="B46" s="56">
        <v>1.179</v>
      </c>
      <c r="C46" s="156">
        <v>1.187</v>
      </c>
      <c r="D46" s="157">
        <v>1.209</v>
      </c>
      <c r="E46" s="158">
        <v>0.659</v>
      </c>
      <c r="F46" s="159">
        <v>0.653</v>
      </c>
      <c r="G46" s="160">
        <v>0.673</v>
      </c>
    </row>
    <row r="47" ht="15.6" spans="1:7">
      <c r="A47" s="4" t="s">
        <v>1673</v>
      </c>
      <c r="B47" s="161">
        <v>1.284</v>
      </c>
      <c r="C47" s="162">
        <v>1.28</v>
      </c>
      <c r="D47" s="163">
        <v>1.274</v>
      </c>
      <c r="E47" s="164">
        <v>0.66</v>
      </c>
      <c r="F47" s="36">
        <v>0.67</v>
      </c>
      <c r="G47" s="116">
        <v>0.678</v>
      </c>
    </row>
    <row r="48" ht="15.6" spans="1:7">
      <c r="A48" s="4" t="s">
        <v>1674</v>
      </c>
      <c r="B48" s="165">
        <v>1.228</v>
      </c>
      <c r="C48" s="56">
        <v>1.178</v>
      </c>
      <c r="D48" s="56">
        <v>1.18</v>
      </c>
      <c r="E48" s="166">
        <v>0.753</v>
      </c>
      <c r="F48" s="167">
        <v>0.761</v>
      </c>
      <c r="G48" s="168">
        <v>0.797</v>
      </c>
    </row>
    <row r="49" ht="15.6" spans="1:7">
      <c r="A49" s="4" t="s">
        <v>1675</v>
      </c>
      <c r="B49" s="169">
        <v>1.211</v>
      </c>
      <c r="C49" s="114">
        <v>1.231</v>
      </c>
      <c r="D49" s="170">
        <v>1.201</v>
      </c>
      <c r="E49" s="116">
        <v>0.677</v>
      </c>
      <c r="F49" s="115">
        <v>0.674</v>
      </c>
      <c r="G49" s="171">
        <v>0.655</v>
      </c>
    </row>
    <row r="50" ht="15.6" spans="1:7">
      <c r="A50" s="4" t="s">
        <v>1676</v>
      </c>
      <c r="B50" s="85">
        <v>1.116</v>
      </c>
      <c r="C50" s="85">
        <v>1.114</v>
      </c>
      <c r="D50" s="97">
        <v>1.085</v>
      </c>
      <c r="E50" s="38">
        <v>0.861</v>
      </c>
      <c r="F50" s="131">
        <v>0.907</v>
      </c>
      <c r="G50" s="172">
        <v>0.967</v>
      </c>
    </row>
    <row r="51" ht="15.6" spans="1:7">
      <c r="A51" s="4" t="s">
        <v>1677</v>
      </c>
      <c r="B51" s="55">
        <v>1.215</v>
      </c>
      <c r="C51" s="34">
        <v>1.198</v>
      </c>
      <c r="D51" s="55">
        <v>1.215</v>
      </c>
      <c r="E51" s="173">
        <v>0.731</v>
      </c>
      <c r="F51" s="174">
        <v>0.743</v>
      </c>
      <c r="G51" s="173">
        <v>0.731</v>
      </c>
    </row>
    <row r="52" ht="15.6" spans="1:7">
      <c r="A52" s="4" t="s">
        <v>1678</v>
      </c>
      <c r="B52" s="175">
        <v>1.161</v>
      </c>
      <c r="C52" s="176">
        <v>1.34</v>
      </c>
      <c r="D52" s="176">
        <v>1.34</v>
      </c>
      <c r="E52" s="177">
        <v>0.785</v>
      </c>
      <c r="F52" s="140">
        <v>0.794</v>
      </c>
      <c r="G52" s="21">
        <v>1.055</v>
      </c>
    </row>
    <row r="53" ht="15.6" spans="1:7">
      <c r="A53" s="4" t="s">
        <v>1679</v>
      </c>
      <c r="B53" s="157">
        <v>1.209</v>
      </c>
      <c r="C53" s="178">
        <v>1.223</v>
      </c>
      <c r="D53" s="179">
        <v>1.192</v>
      </c>
      <c r="E53" s="180">
        <v>0.431</v>
      </c>
      <c r="F53" s="180">
        <v>0.431</v>
      </c>
      <c r="G53" s="181">
        <v>0.428</v>
      </c>
    </row>
    <row r="54" ht="15.6" spans="1:7">
      <c r="A54" s="4" t="s">
        <v>1680</v>
      </c>
      <c r="B54" s="182">
        <v>0.701</v>
      </c>
      <c r="C54" s="183">
        <v>0.752</v>
      </c>
      <c r="D54" s="167">
        <v>0.761</v>
      </c>
      <c r="E54" s="184">
        <v>1.622</v>
      </c>
      <c r="F54" s="70">
        <v>1.551</v>
      </c>
      <c r="G54" s="184">
        <v>1.626</v>
      </c>
    </row>
    <row r="55" ht="15.6" spans="1:7">
      <c r="A55" s="4" t="s">
        <v>1681</v>
      </c>
      <c r="B55" s="133">
        <v>1.021</v>
      </c>
      <c r="C55" s="185">
        <v>1.032</v>
      </c>
      <c r="D55" s="46">
        <v>1.039</v>
      </c>
      <c r="E55" s="125">
        <v>0.939</v>
      </c>
      <c r="F55" s="6">
        <v>0.94</v>
      </c>
      <c r="G55" s="186">
        <v>0.951</v>
      </c>
    </row>
    <row r="56" ht="15.6" spans="1:7">
      <c r="A56" s="4" t="s">
        <v>1682</v>
      </c>
      <c r="B56" s="187">
        <v>0.903</v>
      </c>
      <c r="C56" s="188">
        <v>0.917</v>
      </c>
      <c r="D56" s="27">
        <v>0.92</v>
      </c>
      <c r="E56" s="118">
        <v>1.17</v>
      </c>
      <c r="F56" s="62">
        <v>1.133</v>
      </c>
      <c r="G56" s="62">
        <v>1.134</v>
      </c>
    </row>
    <row r="57" ht="15.6" spans="1:7">
      <c r="A57" s="4" t="s">
        <v>1683</v>
      </c>
      <c r="B57" s="91">
        <v>1.12</v>
      </c>
      <c r="C57" s="127">
        <v>1.097</v>
      </c>
      <c r="D57" s="91">
        <v>1.121</v>
      </c>
      <c r="E57" s="189">
        <v>0.935</v>
      </c>
      <c r="F57" s="95">
        <v>0.973</v>
      </c>
      <c r="G57" s="154">
        <v>0.944</v>
      </c>
    </row>
    <row r="58" ht="15.6" spans="1:7">
      <c r="A58" s="4" t="s">
        <v>1684</v>
      </c>
      <c r="B58" s="190">
        <v>1.113</v>
      </c>
      <c r="C58" s="89">
        <v>1.126</v>
      </c>
      <c r="D58" s="89">
        <v>1.125</v>
      </c>
      <c r="E58" s="40">
        <v>0.787</v>
      </c>
      <c r="F58" s="191">
        <v>0.708</v>
      </c>
      <c r="G58" s="92">
        <v>0.836</v>
      </c>
    </row>
    <row r="59" ht="15.6" spans="1:7">
      <c r="A59" s="4" t="s">
        <v>1685</v>
      </c>
      <c r="B59" s="188">
        <v>0.918</v>
      </c>
      <c r="C59" s="172">
        <v>0.967</v>
      </c>
      <c r="D59" s="192">
        <v>0.979</v>
      </c>
      <c r="E59" s="7">
        <v>0.982</v>
      </c>
      <c r="F59" s="30">
        <v>0.949</v>
      </c>
      <c r="G59" s="193">
        <v>0.999</v>
      </c>
    </row>
    <row r="60" ht="15.6" spans="1:7">
      <c r="A60" s="4" t="s">
        <v>1686</v>
      </c>
      <c r="B60" s="194">
        <v>1.174</v>
      </c>
      <c r="C60" s="91">
        <v>1.121</v>
      </c>
      <c r="D60" s="120">
        <v>1.156</v>
      </c>
      <c r="E60" s="75">
        <v>0.883</v>
      </c>
      <c r="F60" s="131">
        <v>0.906</v>
      </c>
      <c r="G60" s="187">
        <v>0.905</v>
      </c>
    </row>
    <row r="61" ht="15.6" spans="1:7">
      <c r="A61" s="4" t="s">
        <v>1687</v>
      </c>
      <c r="B61" s="165">
        <v>1.229</v>
      </c>
      <c r="C61" s="195">
        <v>1.206</v>
      </c>
      <c r="D61" s="196">
        <v>1.22</v>
      </c>
      <c r="E61" s="197">
        <v>0.77</v>
      </c>
      <c r="F61" s="139">
        <v>0.778</v>
      </c>
      <c r="G61" s="198">
        <v>0.768</v>
      </c>
    </row>
    <row r="62" ht="15.6" spans="1:7">
      <c r="A62" s="4" t="s">
        <v>1688</v>
      </c>
      <c r="B62" s="144">
        <v>0.914</v>
      </c>
      <c r="C62" s="189">
        <v>0.935</v>
      </c>
      <c r="D62" s="188">
        <v>0.918</v>
      </c>
      <c r="E62" s="14">
        <v>1.072</v>
      </c>
      <c r="F62" s="21">
        <v>1.057</v>
      </c>
      <c r="G62" s="13">
        <v>1.074</v>
      </c>
    </row>
    <row r="63" ht="15.6" spans="1:7">
      <c r="A63" s="4" t="s">
        <v>1689</v>
      </c>
      <c r="B63" s="136">
        <v>0.925</v>
      </c>
      <c r="C63" s="7">
        <v>0.982</v>
      </c>
      <c r="D63" s="186">
        <v>0.951</v>
      </c>
      <c r="E63" s="46">
        <v>1.038</v>
      </c>
      <c r="F63" s="199">
        <v>1.011</v>
      </c>
      <c r="G63" s="46">
        <v>1.038</v>
      </c>
    </row>
    <row r="64" ht="15.6" spans="1:7">
      <c r="A64" s="4" t="s">
        <v>1690</v>
      </c>
      <c r="B64" s="200">
        <v>0.855</v>
      </c>
      <c r="C64" s="201">
        <v>0.897</v>
      </c>
      <c r="D64" s="8">
        <v>0.945</v>
      </c>
      <c r="E64" s="14">
        <v>1.072</v>
      </c>
      <c r="F64" s="49">
        <v>1.092</v>
      </c>
      <c r="G64" s="120">
        <v>1.154</v>
      </c>
    </row>
    <row r="65" ht="15.6" spans="1:7">
      <c r="A65" s="4" t="s">
        <v>1691</v>
      </c>
      <c r="B65" s="46">
        <v>1.037</v>
      </c>
      <c r="C65" s="20">
        <v>1.044</v>
      </c>
      <c r="D65" s="61">
        <v>1.017</v>
      </c>
      <c r="E65" s="202">
        <v>0.718</v>
      </c>
      <c r="F65" s="203">
        <v>0.681</v>
      </c>
      <c r="G65" s="204">
        <v>0.668</v>
      </c>
    </row>
    <row r="66" ht="15.6" spans="1:7">
      <c r="A66" s="4" t="s">
        <v>1692</v>
      </c>
      <c r="B66" s="149">
        <v>0.956</v>
      </c>
      <c r="C66" s="15">
        <v>1.11</v>
      </c>
      <c r="D66" s="63">
        <v>1.162</v>
      </c>
      <c r="E66" s="193">
        <v>0.998</v>
      </c>
      <c r="F66" s="125">
        <v>0.937</v>
      </c>
      <c r="G66" s="12">
        <v>1.078</v>
      </c>
    </row>
    <row r="67" ht="15.6" spans="1:7">
      <c r="A67" s="4" t="s">
        <v>1693</v>
      </c>
      <c r="B67" s="134">
        <v>0.868</v>
      </c>
      <c r="C67" s="75">
        <v>0.883</v>
      </c>
      <c r="D67" s="8">
        <v>0.945</v>
      </c>
      <c r="E67" s="52">
        <v>0.8</v>
      </c>
      <c r="F67" s="103">
        <v>0.99</v>
      </c>
      <c r="G67" s="130">
        <v>0.987</v>
      </c>
    </row>
    <row r="68" ht="15.6" spans="1:7">
      <c r="A68" s="4" t="s">
        <v>1694</v>
      </c>
      <c r="B68" s="91">
        <v>1.121</v>
      </c>
      <c r="C68" s="26">
        <v>1.143</v>
      </c>
      <c r="D68" s="89">
        <v>1.124</v>
      </c>
      <c r="E68" s="205">
        <v>0.886</v>
      </c>
      <c r="F68" s="144">
        <v>0.914</v>
      </c>
      <c r="G68" s="27">
        <v>0.92</v>
      </c>
    </row>
    <row r="69" ht="15.6" spans="1:7">
      <c r="A69" s="4" t="s">
        <v>1695</v>
      </c>
      <c r="B69" s="199">
        <v>1.011</v>
      </c>
      <c r="C69" s="186">
        <v>0.953</v>
      </c>
      <c r="D69" s="186">
        <v>0.951</v>
      </c>
      <c r="E69" s="153">
        <v>1.066</v>
      </c>
      <c r="F69" s="97">
        <v>1.084</v>
      </c>
      <c r="G69" s="21">
        <v>1.055</v>
      </c>
    </row>
    <row r="70" ht="15.6" spans="1:7">
      <c r="A70" s="4" t="s">
        <v>1696</v>
      </c>
      <c r="B70" s="206">
        <v>0.772</v>
      </c>
      <c r="C70" s="27">
        <v>0.922</v>
      </c>
      <c r="D70" s="168">
        <v>0.798</v>
      </c>
      <c r="E70" s="207">
        <v>1.495</v>
      </c>
      <c r="F70" s="161">
        <v>1.285</v>
      </c>
      <c r="G70" s="208">
        <v>1.367</v>
      </c>
    </row>
    <row r="71" ht="15.6" spans="1:7">
      <c r="A71" s="4" t="s">
        <v>1697</v>
      </c>
      <c r="B71" s="31">
        <v>0.994</v>
      </c>
      <c r="C71" s="192">
        <v>0.98</v>
      </c>
      <c r="D71" s="172">
        <v>0.965</v>
      </c>
      <c r="E71" s="21">
        <v>1.055</v>
      </c>
      <c r="F71" s="11">
        <v>1.053</v>
      </c>
      <c r="G71" s="88">
        <v>1.049</v>
      </c>
    </row>
    <row r="72" ht="15.6" spans="1:7">
      <c r="A72" s="4" t="s">
        <v>1698</v>
      </c>
      <c r="B72" s="89">
        <v>1.124</v>
      </c>
      <c r="C72" s="90">
        <v>1.106</v>
      </c>
      <c r="D72" s="155">
        <v>1.099</v>
      </c>
      <c r="E72" s="209">
        <v>0.559</v>
      </c>
      <c r="F72" s="210">
        <v>0.574</v>
      </c>
      <c r="G72" s="209">
        <v>0.559</v>
      </c>
    </row>
    <row r="73" ht="15.6" spans="1:7">
      <c r="A73" s="4" t="s">
        <v>1699</v>
      </c>
      <c r="B73" s="211">
        <v>0.848</v>
      </c>
      <c r="C73" s="104">
        <v>0.923</v>
      </c>
      <c r="D73" s="188">
        <v>0.918</v>
      </c>
      <c r="E73" s="212">
        <v>1.612</v>
      </c>
      <c r="F73" s="213">
        <v>1.364</v>
      </c>
      <c r="G73" s="214">
        <v>1.603</v>
      </c>
    </row>
    <row r="74" ht="15.6" spans="1:7">
      <c r="A74" s="4" t="s">
        <v>1700</v>
      </c>
      <c r="B74" s="215">
        <v>0.971</v>
      </c>
      <c r="C74" s="216">
        <v>0.959</v>
      </c>
      <c r="D74" s="133">
        <v>1.021</v>
      </c>
      <c r="E74" s="217">
        <v>0.93</v>
      </c>
      <c r="F74" s="218">
        <v>0.911</v>
      </c>
      <c r="G74" s="219">
        <v>0.948</v>
      </c>
    </row>
    <row r="75" ht="15.6" spans="1:7">
      <c r="A75" s="4" t="s">
        <v>1701</v>
      </c>
      <c r="B75" s="50">
        <v>1.086</v>
      </c>
      <c r="C75" s="12">
        <v>1.08</v>
      </c>
      <c r="D75" s="220">
        <v>1.073</v>
      </c>
      <c r="E75" s="17">
        <v>0.833</v>
      </c>
      <c r="F75" s="66">
        <v>0.85</v>
      </c>
      <c r="G75" s="18">
        <v>0.835</v>
      </c>
    </row>
    <row r="76" ht="15.6" spans="1:7">
      <c r="A76" s="4" t="s">
        <v>1702</v>
      </c>
      <c r="B76" s="19">
        <v>1.035</v>
      </c>
      <c r="C76" s="86">
        <v>1.105</v>
      </c>
      <c r="D76" s="103">
        <v>0.991</v>
      </c>
      <c r="E76" s="65">
        <v>0.826</v>
      </c>
      <c r="F76" s="134">
        <v>0.867</v>
      </c>
      <c r="G76" s="221">
        <v>0.722</v>
      </c>
    </row>
    <row r="77" ht="15.6" spans="1:7">
      <c r="A77" s="4" t="s">
        <v>1703</v>
      </c>
      <c r="B77" s="222">
        <v>1.008</v>
      </c>
      <c r="C77" s="98">
        <v>1.063</v>
      </c>
      <c r="D77" s="12">
        <v>1.08</v>
      </c>
      <c r="E77" s="186">
        <v>0.952</v>
      </c>
      <c r="F77" s="125">
        <v>0.938</v>
      </c>
      <c r="G77" s="103">
        <v>0.991</v>
      </c>
    </row>
    <row r="78" ht="15.6" spans="1:7">
      <c r="A78" s="4" t="s">
        <v>1704</v>
      </c>
      <c r="B78" s="119">
        <v>0.969</v>
      </c>
      <c r="C78" s="186">
        <v>0.952</v>
      </c>
      <c r="D78" s="155">
        <v>1.099</v>
      </c>
      <c r="E78" s="192">
        <v>0.979</v>
      </c>
      <c r="F78" s="13">
        <v>1.076</v>
      </c>
      <c r="G78" s="98">
        <v>1.059</v>
      </c>
    </row>
    <row r="79" ht="15.6" spans="1:7">
      <c r="A79" s="4" t="s">
        <v>1705</v>
      </c>
      <c r="B79" s="152">
        <v>1.006</v>
      </c>
      <c r="C79" s="223">
        <v>1.041</v>
      </c>
      <c r="D79" s="133">
        <v>1.02</v>
      </c>
      <c r="E79" s="186">
        <v>0.951</v>
      </c>
      <c r="F79" s="32">
        <v>0.961</v>
      </c>
      <c r="G79" s="11">
        <v>1.051</v>
      </c>
    </row>
    <row r="80" ht="15.6" spans="1:7">
      <c r="A80" s="4" t="s">
        <v>1706</v>
      </c>
      <c r="B80" s="11">
        <v>1.052</v>
      </c>
      <c r="C80" s="14">
        <v>1.069</v>
      </c>
      <c r="D80" s="46">
        <v>1.038</v>
      </c>
      <c r="E80" s="190">
        <v>1.113</v>
      </c>
      <c r="F80" s="11">
        <v>1.053</v>
      </c>
      <c r="G80" s="49">
        <v>1.091</v>
      </c>
    </row>
    <row r="81" ht="15.6" spans="1:7">
      <c r="A81" s="4" t="s">
        <v>1707</v>
      </c>
      <c r="B81" s="74">
        <v>0.878</v>
      </c>
      <c r="C81" s="148">
        <v>0.902</v>
      </c>
      <c r="D81" s="17">
        <v>0.831</v>
      </c>
      <c r="E81" s="54">
        <v>1.235</v>
      </c>
      <c r="F81" s="120">
        <v>1.156</v>
      </c>
      <c r="G81" s="224">
        <v>1.35</v>
      </c>
    </row>
    <row r="82" ht="15.6" spans="1:7">
      <c r="A82" s="4" t="s">
        <v>1708</v>
      </c>
      <c r="B82" s="13">
        <v>1.074</v>
      </c>
      <c r="C82" s="49">
        <v>1.092</v>
      </c>
      <c r="D82" s="98">
        <v>1.063</v>
      </c>
      <c r="E82" s="187">
        <v>0.905</v>
      </c>
      <c r="F82" s="188">
        <v>0.918</v>
      </c>
      <c r="G82" s="186">
        <v>0.952</v>
      </c>
    </row>
    <row r="83" ht="15.6" spans="1:7">
      <c r="A83" s="4" t="s">
        <v>1709</v>
      </c>
      <c r="B83" s="225">
        <v>1.46</v>
      </c>
      <c r="C83" s="226">
        <v>1.418</v>
      </c>
      <c r="D83" s="178">
        <v>1.221</v>
      </c>
      <c r="E83" s="227">
        <v>0.581</v>
      </c>
      <c r="F83" s="99">
        <v>0.597</v>
      </c>
      <c r="G83" s="209">
        <v>0.559</v>
      </c>
    </row>
    <row r="84" ht="15.6" spans="1:7">
      <c r="A84" s="4" t="s">
        <v>1710</v>
      </c>
      <c r="B84" s="179">
        <v>1.192</v>
      </c>
      <c r="C84" s="15">
        <v>1.111</v>
      </c>
      <c r="D84" s="89">
        <v>1.123</v>
      </c>
      <c r="E84" s="75">
        <v>0.881</v>
      </c>
      <c r="F84" s="52">
        <v>0.8</v>
      </c>
      <c r="G84" s="228">
        <v>0.795</v>
      </c>
    </row>
    <row r="85" ht="15.6" spans="1:7">
      <c r="A85" s="4" t="s">
        <v>1711</v>
      </c>
      <c r="B85" s="229">
        <v>1.184</v>
      </c>
      <c r="C85" s="55">
        <v>1.213</v>
      </c>
      <c r="D85" s="229">
        <v>1.183</v>
      </c>
      <c r="E85" s="58">
        <v>0.636</v>
      </c>
      <c r="F85" s="230">
        <v>0.618</v>
      </c>
      <c r="G85" s="231">
        <v>0.633</v>
      </c>
    </row>
    <row r="86" ht="15.6" spans="1:7">
      <c r="A86" s="232" t="s">
        <v>6</v>
      </c>
      <c r="B86" s="232"/>
      <c r="C86" s="232"/>
      <c r="D86" s="232"/>
      <c r="E86" s="232"/>
      <c r="F86" s="232"/>
      <c r="G86" s="232"/>
    </row>
    <row r="87" ht="15.6" spans="1:7">
      <c r="A87" s="4" t="s">
        <v>1712</v>
      </c>
      <c r="B87" s="218">
        <v>0.909</v>
      </c>
      <c r="C87" s="94">
        <v>0.824</v>
      </c>
      <c r="D87" s="119">
        <v>0.969</v>
      </c>
      <c r="E87" s="179">
        <v>1.19</v>
      </c>
      <c r="F87" s="56">
        <v>1.178</v>
      </c>
      <c r="G87" s="233">
        <v>1.295</v>
      </c>
    </row>
    <row r="88" ht="15.6" spans="1:7">
      <c r="A88" s="4" t="s">
        <v>1713</v>
      </c>
      <c r="B88" s="194">
        <v>1.175</v>
      </c>
      <c r="C88" s="195">
        <v>1.204</v>
      </c>
      <c r="D88" s="229">
        <v>1.183</v>
      </c>
      <c r="E88" s="23">
        <v>0.6</v>
      </c>
      <c r="F88" s="99">
        <v>0.598</v>
      </c>
      <c r="G88" s="24">
        <v>0.621</v>
      </c>
    </row>
    <row r="89" ht="15.6" spans="1:7">
      <c r="A89" s="4" t="s">
        <v>1714</v>
      </c>
      <c r="B89" s="13">
        <v>1.075</v>
      </c>
      <c r="C89" s="76">
        <v>1.298</v>
      </c>
      <c r="D89" s="234">
        <v>1.264</v>
      </c>
      <c r="E89" s="235">
        <v>0.915</v>
      </c>
      <c r="F89" s="123">
        <v>0.888</v>
      </c>
      <c r="G89" s="236">
        <v>1.202</v>
      </c>
    </row>
    <row r="90" ht="15.6" spans="1:7">
      <c r="A90" s="4" t="s">
        <v>1715</v>
      </c>
      <c r="B90" s="62">
        <v>1.135</v>
      </c>
      <c r="C90" s="89">
        <v>1.125</v>
      </c>
      <c r="D90" s="15">
        <v>1.109</v>
      </c>
      <c r="E90" s="237">
        <v>0.68</v>
      </c>
      <c r="F90" s="116">
        <v>0.678</v>
      </c>
      <c r="G90" s="37">
        <v>0.692</v>
      </c>
    </row>
    <row r="91" ht="15.6" spans="1:7">
      <c r="A91" s="4" t="s">
        <v>1716</v>
      </c>
      <c r="B91" s="229">
        <v>1.181</v>
      </c>
      <c r="C91" s="238">
        <v>1.163</v>
      </c>
      <c r="D91" s="157">
        <v>1.208</v>
      </c>
      <c r="E91" s="239">
        <v>0.664</v>
      </c>
      <c r="F91" s="202">
        <v>0.716</v>
      </c>
      <c r="G91" s="240">
        <v>0.696</v>
      </c>
    </row>
    <row r="92" ht="15.6" spans="1:7">
      <c r="A92" s="4" t="s">
        <v>1717</v>
      </c>
      <c r="B92" s="162">
        <v>1.281</v>
      </c>
      <c r="C92" s="56">
        <v>1.179</v>
      </c>
      <c r="D92" s="34">
        <v>1.194</v>
      </c>
      <c r="E92" s="241">
        <v>0.806</v>
      </c>
      <c r="F92" s="242">
        <v>0.809</v>
      </c>
      <c r="G92" s="183">
        <v>0.751</v>
      </c>
    </row>
    <row r="93" ht="15.6" spans="1:7">
      <c r="A93" s="4" t="s">
        <v>1718</v>
      </c>
      <c r="B93" s="170">
        <v>1.2</v>
      </c>
      <c r="C93" s="243">
        <v>1.167</v>
      </c>
      <c r="D93" s="244">
        <v>1.147</v>
      </c>
      <c r="E93" s="65">
        <v>0.826</v>
      </c>
      <c r="F93" s="73">
        <v>0.82</v>
      </c>
      <c r="G93" s="211">
        <v>0.848</v>
      </c>
    </row>
    <row r="94" ht="15.6" spans="1:7">
      <c r="A94" s="4" t="s">
        <v>1719</v>
      </c>
      <c r="B94" s="170">
        <v>1.199</v>
      </c>
      <c r="C94" s="62">
        <v>1.135</v>
      </c>
      <c r="D94" s="90">
        <v>1.106</v>
      </c>
      <c r="E94" s="245">
        <v>0.865</v>
      </c>
      <c r="F94" s="246">
        <v>0.856</v>
      </c>
      <c r="G94" s="94">
        <v>0.823</v>
      </c>
    </row>
    <row r="95" ht="15.6" spans="1:7">
      <c r="A95" s="4" t="s">
        <v>1720</v>
      </c>
      <c r="B95" s="126">
        <v>1.292</v>
      </c>
      <c r="C95" s="161">
        <v>1.285</v>
      </c>
      <c r="D95" s="76">
        <v>1.301</v>
      </c>
      <c r="E95" s="59">
        <v>0.714</v>
      </c>
      <c r="F95" s="202">
        <v>0.717</v>
      </c>
      <c r="G95" s="247">
        <v>0.712</v>
      </c>
    </row>
    <row r="96" ht="15.6" spans="1:7">
      <c r="A96" s="4" t="s">
        <v>1721</v>
      </c>
      <c r="B96" s="165">
        <v>1.228</v>
      </c>
      <c r="C96" s="169">
        <v>1.211</v>
      </c>
      <c r="D96" s="195">
        <v>1.205</v>
      </c>
      <c r="E96" s="221">
        <v>0.723</v>
      </c>
      <c r="F96" s="248">
        <v>0.729</v>
      </c>
      <c r="G96" s="249">
        <v>0.725</v>
      </c>
    </row>
    <row r="97" ht="15.6" spans="1:7">
      <c r="A97" s="4" t="s">
        <v>1722</v>
      </c>
      <c r="B97" s="159">
        <v>0.654</v>
      </c>
      <c r="C97" s="250">
        <v>0.735</v>
      </c>
      <c r="D97" s="16">
        <v>0.819</v>
      </c>
      <c r="E97" s="229">
        <v>1.181</v>
      </c>
      <c r="F97" s="179">
        <v>1.192</v>
      </c>
      <c r="G97" s="161">
        <v>1.288</v>
      </c>
    </row>
    <row r="98" ht="15.6" spans="1:7">
      <c r="A98" s="4" t="s">
        <v>1723</v>
      </c>
      <c r="B98" s="91">
        <v>1.119</v>
      </c>
      <c r="C98" s="15">
        <v>1.109</v>
      </c>
      <c r="D98" s="190">
        <v>1.113</v>
      </c>
      <c r="E98" s="200">
        <v>0.853</v>
      </c>
      <c r="F98" s="200">
        <v>0.854</v>
      </c>
      <c r="G98" s="66">
        <v>0.85</v>
      </c>
    </row>
    <row r="99" ht="15.6" spans="1:7">
      <c r="A99" s="4" t="s">
        <v>1724</v>
      </c>
      <c r="B99" s="251">
        <v>1.335</v>
      </c>
      <c r="C99" s="252">
        <v>1.566</v>
      </c>
      <c r="D99" s="44">
        <v>1.49</v>
      </c>
      <c r="E99" s="253">
        <v>1.466</v>
      </c>
      <c r="F99" s="113">
        <v>1.255</v>
      </c>
      <c r="G99" s="254">
        <v>1.321</v>
      </c>
    </row>
    <row r="100" ht="15.6" spans="1:7">
      <c r="A100" s="4" t="s">
        <v>1725</v>
      </c>
      <c r="B100" s="255">
        <v>0.647</v>
      </c>
      <c r="C100" s="37">
        <v>0.691</v>
      </c>
      <c r="D100" s="37">
        <v>0.693</v>
      </c>
      <c r="E100" s="110">
        <v>1.522</v>
      </c>
      <c r="F100" s="207">
        <v>1.495</v>
      </c>
      <c r="G100" s="71">
        <v>1.545</v>
      </c>
    </row>
    <row r="101" ht="15.6" spans="1:7">
      <c r="A101" s="4" t="s">
        <v>1726</v>
      </c>
      <c r="B101" s="256">
        <v>1.344</v>
      </c>
      <c r="C101" s="213">
        <v>1.362</v>
      </c>
      <c r="D101" s="257">
        <v>1.328</v>
      </c>
      <c r="E101" s="258">
        <v>0.572</v>
      </c>
      <c r="F101" s="259">
        <v>0.583</v>
      </c>
      <c r="G101" s="260">
        <v>0.564</v>
      </c>
    </row>
    <row r="102" ht="15.6" spans="1:7">
      <c r="A102" s="4" t="s">
        <v>1727</v>
      </c>
      <c r="B102" s="261">
        <v>1.176</v>
      </c>
      <c r="C102" s="118">
        <v>1.17</v>
      </c>
      <c r="D102" s="120">
        <v>1.155</v>
      </c>
      <c r="E102" s="262">
        <v>0.739</v>
      </c>
      <c r="F102" s="122">
        <v>0.738</v>
      </c>
      <c r="G102" s="263">
        <v>0.732</v>
      </c>
    </row>
    <row r="103" ht="15.6" spans="1:7">
      <c r="A103" s="4" t="s">
        <v>1728</v>
      </c>
      <c r="B103" s="134">
        <v>0.867</v>
      </c>
      <c r="C103" s="134">
        <v>0.869</v>
      </c>
      <c r="D103" s="201">
        <v>0.897</v>
      </c>
      <c r="E103" s="12">
        <v>1.08</v>
      </c>
      <c r="F103" s="13">
        <v>1.076</v>
      </c>
      <c r="G103" s="50">
        <v>1.089</v>
      </c>
    </row>
    <row r="104" ht="15.6" spans="1:7">
      <c r="A104" s="4" t="s">
        <v>1729</v>
      </c>
      <c r="B104" s="15">
        <v>1.111</v>
      </c>
      <c r="C104" s="48">
        <v>1.1</v>
      </c>
      <c r="D104" s="48">
        <v>1.102</v>
      </c>
      <c r="E104" s="202">
        <v>0.718</v>
      </c>
      <c r="F104" s="248">
        <v>0.728</v>
      </c>
      <c r="G104" s="221">
        <v>0.722</v>
      </c>
    </row>
    <row r="105" ht="15.6" spans="1:7">
      <c r="A105" s="4" t="s">
        <v>1730</v>
      </c>
      <c r="B105" s="13">
        <v>1.074</v>
      </c>
      <c r="C105" s="10">
        <v>1.058</v>
      </c>
      <c r="D105" s="85">
        <v>1.115</v>
      </c>
      <c r="E105" s="95">
        <v>0.974</v>
      </c>
      <c r="F105" s="199">
        <v>1.012</v>
      </c>
      <c r="G105" s="193">
        <v>1</v>
      </c>
    </row>
    <row r="106" ht="15.6" spans="1:7">
      <c r="A106" s="264" t="s">
        <v>62</v>
      </c>
      <c r="B106" s="265"/>
      <c r="C106" s="265"/>
      <c r="D106" s="265"/>
      <c r="E106" s="265"/>
      <c r="F106" s="265"/>
      <c r="G106" s="266"/>
    </row>
    <row r="107" ht="15.6" spans="1:7">
      <c r="A107" s="4" t="s">
        <v>1731</v>
      </c>
      <c r="B107" s="50">
        <v>1.089</v>
      </c>
      <c r="C107" s="14">
        <v>1.068</v>
      </c>
      <c r="D107" s="98">
        <v>1.06</v>
      </c>
      <c r="E107" s="168">
        <v>0.797</v>
      </c>
      <c r="F107" s="267">
        <v>0.79</v>
      </c>
      <c r="G107" s="241">
        <v>0.806</v>
      </c>
    </row>
    <row r="108" ht="15.6" spans="1:7">
      <c r="A108" s="4" t="s">
        <v>1732</v>
      </c>
      <c r="B108" s="154">
        <v>0.943</v>
      </c>
      <c r="C108" s="104">
        <v>0.924</v>
      </c>
      <c r="D108" s="188">
        <v>0.919</v>
      </c>
      <c r="E108" s="14">
        <v>1.069</v>
      </c>
      <c r="F108" s="12">
        <v>1.079</v>
      </c>
      <c r="G108" s="50">
        <v>1.089</v>
      </c>
    </row>
    <row r="109" ht="15.6" spans="1:7">
      <c r="A109" s="4" t="s">
        <v>1733</v>
      </c>
      <c r="B109" s="133">
        <v>1.02</v>
      </c>
      <c r="C109" s="19">
        <v>1.034</v>
      </c>
      <c r="D109" s="50">
        <v>1.086</v>
      </c>
      <c r="E109" s="90">
        <v>1.107</v>
      </c>
      <c r="F109" s="155">
        <v>1.098</v>
      </c>
      <c r="G109" s="85">
        <v>1.114</v>
      </c>
    </row>
    <row r="110" ht="15.6" spans="1:7">
      <c r="A110" s="4" t="s">
        <v>1734</v>
      </c>
      <c r="B110" s="140">
        <v>0.793</v>
      </c>
      <c r="C110" s="94">
        <v>0.823</v>
      </c>
      <c r="D110" s="40">
        <v>0.786</v>
      </c>
      <c r="E110" s="268">
        <v>1.276</v>
      </c>
      <c r="F110" s="269">
        <v>1.272</v>
      </c>
      <c r="G110" s="270">
        <v>1.312</v>
      </c>
    </row>
    <row r="111" ht="15.6" spans="1:7">
      <c r="A111" s="4" t="s">
        <v>1735</v>
      </c>
      <c r="B111" s="117">
        <v>0.688</v>
      </c>
      <c r="C111" s="271">
        <v>0.803</v>
      </c>
      <c r="D111" s="272">
        <v>0.813</v>
      </c>
      <c r="E111" s="273">
        <v>1.448</v>
      </c>
      <c r="F111" s="274">
        <v>1.481</v>
      </c>
      <c r="G111" s="275">
        <v>1.429</v>
      </c>
    </row>
    <row r="112" ht="15.6" spans="1:7">
      <c r="A112" s="4" t="s">
        <v>1736</v>
      </c>
      <c r="B112" s="91">
        <v>1.118</v>
      </c>
      <c r="C112" s="97">
        <v>1.085</v>
      </c>
      <c r="D112" s="119">
        <v>0.969</v>
      </c>
      <c r="E112" s="235">
        <v>0.915</v>
      </c>
      <c r="F112" s="134">
        <v>0.869</v>
      </c>
      <c r="G112" s="27">
        <v>0.922</v>
      </c>
    </row>
    <row r="113" ht="15.6" spans="1:7">
      <c r="A113" s="4" t="s">
        <v>1737</v>
      </c>
      <c r="B113" s="38">
        <v>0.861</v>
      </c>
      <c r="C113" s="276">
        <v>0.87</v>
      </c>
      <c r="D113" s="75">
        <v>0.883</v>
      </c>
      <c r="E113" s="277">
        <v>1.329</v>
      </c>
      <c r="F113" s="161">
        <v>1.288</v>
      </c>
      <c r="G113" s="278">
        <v>1.323</v>
      </c>
    </row>
    <row r="114" ht="15.6" spans="1:7">
      <c r="A114" s="4" t="s">
        <v>1738</v>
      </c>
      <c r="B114" s="103">
        <v>0.99</v>
      </c>
      <c r="C114" s="130">
        <v>0.987</v>
      </c>
      <c r="D114" s="193">
        <v>0.999</v>
      </c>
      <c r="E114" s="46">
        <v>1.039</v>
      </c>
      <c r="F114" s="46">
        <v>1.038</v>
      </c>
      <c r="G114" s="88">
        <v>1.048</v>
      </c>
    </row>
    <row r="115" ht="15.6" spans="1:7">
      <c r="A115" s="279" t="s">
        <v>1739</v>
      </c>
      <c r="B115" s="280"/>
      <c r="C115" s="280"/>
      <c r="D115" s="280"/>
      <c r="E115" s="280"/>
      <c r="F115" s="280"/>
      <c r="G115" s="281"/>
    </row>
    <row r="116" ht="15.6" spans="1:7">
      <c r="A116" s="4" t="s">
        <v>1740</v>
      </c>
      <c r="B116" s="28">
        <v>0.863</v>
      </c>
      <c r="C116" s="219">
        <v>0.948</v>
      </c>
      <c r="D116" s="172">
        <v>0.967</v>
      </c>
      <c r="E116" s="256">
        <v>1.344</v>
      </c>
      <c r="F116" s="256">
        <v>1.344</v>
      </c>
      <c r="G116" s="282">
        <v>1.354</v>
      </c>
    </row>
    <row r="117" ht="15.6" spans="1:7">
      <c r="A117" s="4" t="s">
        <v>1741</v>
      </c>
      <c r="B117" s="135">
        <v>0.894</v>
      </c>
      <c r="C117" s="149">
        <v>0.956</v>
      </c>
      <c r="D117" s="119">
        <v>0.969</v>
      </c>
      <c r="E117" s="173">
        <v>0.73</v>
      </c>
      <c r="F117" s="132">
        <v>1.001</v>
      </c>
      <c r="G117" s="21">
        <v>1.057</v>
      </c>
    </row>
    <row r="118" ht="15.6" spans="1:7">
      <c r="A118" s="4" t="s">
        <v>1742</v>
      </c>
      <c r="B118" s="21">
        <v>1.056</v>
      </c>
      <c r="C118" s="193">
        <v>0.998</v>
      </c>
      <c r="D118" s="61">
        <v>1.016</v>
      </c>
      <c r="E118" s="219">
        <v>0.948</v>
      </c>
      <c r="F118" s="217">
        <v>0.929</v>
      </c>
      <c r="G118" s="27">
        <v>0.921</v>
      </c>
    </row>
    <row r="119" ht="15.6" spans="1:7">
      <c r="A119" s="4" t="s">
        <v>1743</v>
      </c>
      <c r="B119" s="174">
        <v>0.741</v>
      </c>
      <c r="C119" s="241">
        <v>0.806</v>
      </c>
      <c r="D119" s="38">
        <v>0.861</v>
      </c>
      <c r="E119" s="273">
        <v>1.447</v>
      </c>
      <c r="F119" s="283">
        <v>1.457</v>
      </c>
      <c r="G119" s="284">
        <v>1.529</v>
      </c>
    </row>
    <row r="120" ht="15.6" spans="1:7">
      <c r="A120" s="4" t="s">
        <v>1744</v>
      </c>
      <c r="B120" s="272">
        <v>0.812</v>
      </c>
      <c r="C120" s="93">
        <v>0.842</v>
      </c>
      <c r="D120" s="92">
        <v>0.837</v>
      </c>
      <c r="E120" s="244">
        <v>1.147</v>
      </c>
      <c r="F120" s="56">
        <v>1.179</v>
      </c>
      <c r="G120" s="238">
        <v>1.163</v>
      </c>
    </row>
    <row r="121" ht="15.6" spans="1:7">
      <c r="A121" s="4" t="s">
        <v>1745</v>
      </c>
      <c r="B121" s="119">
        <v>0.968</v>
      </c>
      <c r="C121" s="119">
        <v>0.969</v>
      </c>
      <c r="D121" s="8">
        <v>0.945</v>
      </c>
      <c r="E121" s="285">
        <v>1.387</v>
      </c>
      <c r="F121" s="286">
        <v>1.39</v>
      </c>
      <c r="G121" s="176">
        <v>1.338</v>
      </c>
    </row>
    <row r="122" ht="15.6" spans="1:7">
      <c r="A122" s="4" t="s">
        <v>1746</v>
      </c>
      <c r="B122" s="84">
        <v>1.139</v>
      </c>
      <c r="C122" s="25">
        <v>1.152</v>
      </c>
      <c r="D122" s="113">
        <v>1.255</v>
      </c>
      <c r="E122" s="65">
        <v>0.826</v>
      </c>
      <c r="F122" s="93">
        <v>0.842</v>
      </c>
      <c r="G122" s="65">
        <v>0.825</v>
      </c>
    </row>
    <row r="123" ht="15.6" spans="1:7">
      <c r="A123" s="4" t="s">
        <v>1747</v>
      </c>
      <c r="B123" s="179">
        <v>1.19</v>
      </c>
      <c r="C123" s="233">
        <v>1.294</v>
      </c>
      <c r="D123" s="179">
        <v>1.191</v>
      </c>
      <c r="E123" s="139">
        <v>0.779</v>
      </c>
      <c r="F123" s="177">
        <v>0.785</v>
      </c>
      <c r="G123" s="139">
        <v>0.778</v>
      </c>
    </row>
    <row r="124" ht="15.6" spans="1:7">
      <c r="A124" s="4" t="s">
        <v>1748</v>
      </c>
      <c r="B124" s="199">
        <v>1.013</v>
      </c>
      <c r="C124" s="199">
        <v>1.01</v>
      </c>
      <c r="D124" s="61">
        <v>1.015</v>
      </c>
      <c r="E124" s="287">
        <v>1.241</v>
      </c>
      <c r="F124" s="114">
        <v>1.231</v>
      </c>
      <c r="G124" s="114">
        <v>1.232</v>
      </c>
    </row>
    <row r="125" ht="15.6" spans="1:7">
      <c r="A125" s="4" t="s">
        <v>1749</v>
      </c>
      <c r="B125" s="132">
        <v>1.001</v>
      </c>
      <c r="C125" s="119">
        <v>0.968</v>
      </c>
      <c r="D125" s="129">
        <v>0.976</v>
      </c>
      <c r="E125" s="199">
        <v>1.01</v>
      </c>
      <c r="F125" s="133">
        <v>1.021</v>
      </c>
      <c r="G125" s="215">
        <v>0.97</v>
      </c>
    </row>
    <row r="126" ht="15.6" spans="1:7">
      <c r="A126" s="4" t="s">
        <v>1750</v>
      </c>
      <c r="B126" s="288">
        <v>0.521</v>
      </c>
      <c r="C126" s="289">
        <v>0.562</v>
      </c>
      <c r="D126" s="258">
        <v>0.572</v>
      </c>
      <c r="E126" s="290">
        <v>1.838</v>
      </c>
      <c r="F126" s="291">
        <v>1.865</v>
      </c>
      <c r="G126" s="292">
        <v>1.761</v>
      </c>
    </row>
    <row r="127" ht="15.6" spans="1:7">
      <c r="A127" s="4" t="s">
        <v>1751</v>
      </c>
      <c r="B127" s="45">
        <v>1.029</v>
      </c>
      <c r="C127" s="192">
        <v>0.98</v>
      </c>
      <c r="D127" s="102">
        <v>1.025</v>
      </c>
      <c r="E127" s="217">
        <v>0.93</v>
      </c>
      <c r="F127" s="124">
        <v>0.931</v>
      </c>
      <c r="G127" s="149">
        <v>0.958</v>
      </c>
    </row>
    <row r="128" ht="15.6" spans="1:7">
      <c r="A128" s="4" t="s">
        <v>1752</v>
      </c>
      <c r="B128" s="123">
        <v>0.887</v>
      </c>
      <c r="C128" s="119">
        <v>0.969</v>
      </c>
      <c r="D128" s="216">
        <v>0.96</v>
      </c>
      <c r="E128" s="293">
        <v>0.899</v>
      </c>
      <c r="F128" s="241">
        <v>0.806</v>
      </c>
      <c r="G128" s="124">
        <v>0.932</v>
      </c>
    </row>
    <row r="129" ht="15.6" spans="1:7">
      <c r="A129" s="4" t="s">
        <v>1753</v>
      </c>
      <c r="B129" s="229">
        <v>1.183</v>
      </c>
      <c r="C129" s="175">
        <v>1.159</v>
      </c>
      <c r="D129" s="194">
        <v>1.175</v>
      </c>
      <c r="E129" s="95">
        <v>0.974</v>
      </c>
      <c r="F129" s="30">
        <v>0.95</v>
      </c>
      <c r="G129" s="154">
        <v>0.944</v>
      </c>
    </row>
    <row r="130" ht="15.6" spans="1:7">
      <c r="A130" s="4" t="s">
        <v>1754</v>
      </c>
      <c r="B130" s="61">
        <v>1.014</v>
      </c>
      <c r="C130" s="222">
        <v>1.007</v>
      </c>
      <c r="D130" s="102">
        <v>1.024</v>
      </c>
      <c r="E130" s="47">
        <v>0.984</v>
      </c>
      <c r="F130" s="61">
        <v>1.014</v>
      </c>
      <c r="G130" s="235">
        <v>0.916</v>
      </c>
    </row>
    <row r="131" ht="15.6" spans="1:7">
      <c r="A131" s="4" t="s">
        <v>1755</v>
      </c>
      <c r="B131" s="191">
        <v>0.708</v>
      </c>
      <c r="C131" s="240">
        <v>0.696</v>
      </c>
      <c r="D131" s="294">
        <v>0.745</v>
      </c>
      <c r="E131" s="49">
        <v>1.091</v>
      </c>
      <c r="F131" s="90">
        <v>1.107</v>
      </c>
      <c r="G131" s="49">
        <v>1.092</v>
      </c>
    </row>
    <row r="132" ht="15.6" spans="1:7">
      <c r="A132" s="4" t="s">
        <v>1756</v>
      </c>
      <c r="B132" s="295">
        <v>0.815</v>
      </c>
      <c r="C132" s="241">
        <v>0.807</v>
      </c>
      <c r="D132" s="241">
        <v>0.807</v>
      </c>
      <c r="E132" s="176">
        <v>1.339</v>
      </c>
      <c r="F132" s="76">
        <v>1.298</v>
      </c>
      <c r="G132" s="176">
        <v>1.34</v>
      </c>
    </row>
    <row r="133" ht="15.6" spans="1:7">
      <c r="A133" s="4" t="s">
        <v>1757</v>
      </c>
      <c r="B133" s="112">
        <v>1.261</v>
      </c>
      <c r="C133" s="162">
        <v>1.281</v>
      </c>
      <c r="D133" s="126">
        <v>1.29</v>
      </c>
      <c r="E133" s="218">
        <v>0.91</v>
      </c>
      <c r="F133" s="74">
        <v>0.879</v>
      </c>
      <c r="G133" s="296">
        <v>0.884</v>
      </c>
    </row>
    <row r="134" ht="15.6" spans="1:7">
      <c r="A134" s="4" t="s">
        <v>1758</v>
      </c>
      <c r="B134" s="239">
        <v>0.663</v>
      </c>
      <c r="C134" s="297">
        <v>0.703</v>
      </c>
      <c r="D134" s="173">
        <v>0.73</v>
      </c>
      <c r="E134" s="298">
        <v>1.594</v>
      </c>
      <c r="F134" s="214">
        <v>1.603</v>
      </c>
      <c r="G134" s="299">
        <v>1.577</v>
      </c>
    </row>
    <row r="135" ht="15.6" spans="1:7">
      <c r="A135" s="4" t="s">
        <v>1759</v>
      </c>
      <c r="B135" s="12">
        <v>1.081</v>
      </c>
      <c r="C135" s="49">
        <v>1.094</v>
      </c>
      <c r="D135" s="49">
        <v>1.091</v>
      </c>
      <c r="E135" s="300">
        <v>0.847</v>
      </c>
      <c r="F135" s="245">
        <v>0.865</v>
      </c>
      <c r="G135" s="134">
        <v>0.869</v>
      </c>
    </row>
    <row r="136" ht="15.6" spans="1:7">
      <c r="A136" s="4" t="s">
        <v>1760</v>
      </c>
      <c r="B136" s="193">
        <v>1</v>
      </c>
      <c r="C136" s="132">
        <v>1.001</v>
      </c>
      <c r="D136" s="45">
        <v>1.03</v>
      </c>
      <c r="E136" s="21">
        <v>1.057</v>
      </c>
      <c r="F136" s="10">
        <v>1.058</v>
      </c>
      <c r="G136" s="98">
        <v>1.06</v>
      </c>
    </row>
    <row r="137" ht="15.6" spans="1:7">
      <c r="A137" s="4" t="s">
        <v>1761</v>
      </c>
      <c r="B137" s="129">
        <v>0.978</v>
      </c>
      <c r="C137" s="32">
        <v>0.961</v>
      </c>
      <c r="D137" s="130">
        <v>0.988</v>
      </c>
      <c r="E137" s="301">
        <v>1.247</v>
      </c>
      <c r="F137" s="178">
        <v>1.225</v>
      </c>
      <c r="G137" s="302">
        <v>1.269</v>
      </c>
    </row>
    <row r="138" ht="15.6" spans="1:7">
      <c r="A138" s="4" t="s">
        <v>1762</v>
      </c>
      <c r="B138" s="239">
        <v>0.664</v>
      </c>
      <c r="C138" s="139">
        <v>0.779</v>
      </c>
      <c r="D138" s="303">
        <v>0.864</v>
      </c>
      <c r="E138" s="11">
        <v>1.053</v>
      </c>
      <c r="F138" s="13">
        <v>1.076</v>
      </c>
      <c r="G138" s="120">
        <v>1.157</v>
      </c>
    </row>
    <row r="139" ht="15.6" spans="1:7">
      <c r="A139" s="4" t="s">
        <v>1763</v>
      </c>
      <c r="B139" s="133">
        <v>1.022</v>
      </c>
      <c r="C139" s="155">
        <v>1.098</v>
      </c>
      <c r="D139" s="50">
        <v>1.086</v>
      </c>
      <c r="E139" s="56">
        <v>1.178</v>
      </c>
      <c r="F139" s="304">
        <v>1.242</v>
      </c>
      <c r="G139" s="301">
        <v>1.247</v>
      </c>
    </row>
    <row r="140" ht="15.6" spans="1:7">
      <c r="A140" s="4" t="s">
        <v>1764</v>
      </c>
      <c r="B140" s="305">
        <v>1.283</v>
      </c>
      <c r="C140" s="165">
        <v>1.226</v>
      </c>
      <c r="D140" s="169">
        <v>1.21</v>
      </c>
      <c r="E140" s="17">
        <v>0.832</v>
      </c>
      <c r="F140" s="17">
        <v>0.832</v>
      </c>
      <c r="G140" s="94">
        <v>0.822</v>
      </c>
    </row>
    <row r="141" ht="15.6" spans="1:7">
      <c r="A141" s="4" t="s">
        <v>1765</v>
      </c>
      <c r="B141" s="306">
        <v>0.757</v>
      </c>
      <c r="C141" s="140">
        <v>0.793</v>
      </c>
      <c r="D141" s="140">
        <v>0.794</v>
      </c>
      <c r="E141" s="226">
        <v>1.416</v>
      </c>
      <c r="F141" s="307">
        <v>1.405</v>
      </c>
      <c r="G141" s="308">
        <v>1.402</v>
      </c>
    </row>
    <row r="142" ht="15.6" spans="1:7">
      <c r="A142" s="4" t="s">
        <v>1766</v>
      </c>
      <c r="B142" s="140">
        <v>0.794</v>
      </c>
      <c r="C142" s="216">
        <v>0.96</v>
      </c>
      <c r="D142" s="106">
        <v>0.928</v>
      </c>
      <c r="E142" s="268">
        <v>1.278</v>
      </c>
      <c r="F142" s="286">
        <v>1.39</v>
      </c>
      <c r="G142" s="307">
        <v>1.405</v>
      </c>
    </row>
    <row r="143" ht="15.6" spans="1:7">
      <c r="A143" s="4" t="s">
        <v>1767</v>
      </c>
      <c r="B143" s="309">
        <v>0.41</v>
      </c>
      <c r="C143" s="310">
        <v>0.49</v>
      </c>
      <c r="D143" s="311">
        <v>0.473</v>
      </c>
      <c r="E143" s="312">
        <v>2.062</v>
      </c>
      <c r="F143" s="313">
        <v>2.068</v>
      </c>
      <c r="G143" s="314">
        <v>1.969</v>
      </c>
    </row>
    <row r="144" ht="15.6" spans="1:7">
      <c r="A144" s="4" t="s">
        <v>1768</v>
      </c>
      <c r="B144" s="315">
        <v>1.386</v>
      </c>
      <c r="C144" s="270">
        <v>1.312</v>
      </c>
      <c r="D144" s="316">
        <v>1.378</v>
      </c>
      <c r="E144" s="317">
        <v>0.448</v>
      </c>
      <c r="F144" s="318">
        <v>0.394</v>
      </c>
      <c r="G144" s="319">
        <v>0.388</v>
      </c>
    </row>
    <row r="145" ht="15.6" spans="1:7">
      <c r="A145" s="4" t="s">
        <v>1769</v>
      </c>
      <c r="B145" s="47">
        <v>0.984</v>
      </c>
      <c r="C145" s="98">
        <v>1.06</v>
      </c>
      <c r="D145" s="6">
        <v>0.94</v>
      </c>
      <c r="E145" s="194">
        <v>1.173</v>
      </c>
      <c r="F145" s="243">
        <v>1.168</v>
      </c>
      <c r="G145" s="236">
        <v>1.202</v>
      </c>
    </row>
    <row r="146" ht="15.6" spans="1:7">
      <c r="A146" s="4" t="s">
        <v>1770</v>
      </c>
      <c r="B146" s="138">
        <v>0.782</v>
      </c>
      <c r="C146" s="73">
        <v>0.82</v>
      </c>
      <c r="D146" s="74">
        <v>0.879</v>
      </c>
      <c r="E146" s="89">
        <v>1.125</v>
      </c>
      <c r="F146" s="89">
        <v>1.125</v>
      </c>
      <c r="G146" s="156">
        <v>1.186</v>
      </c>
    </row>
    <row r="147" ht="15.6" spans="1:7">
      <c r="A147" s="4" t="s">
        <v>1771</v>
      </c>
      <c r="B147" s="130">
        <v>0.987</v>
      </c>
      <c r="C147" s="215">
        <v>0.972</v>
      </c>
      <c r="D147" s="192">
        <v>0.98</v>
      </c>
      <c r="E147" s="105">
        <v>0.9</v>
      </c>
      <c r="F147" s="189">
        <v>0.934</v>
      </c>
      <c r="G147" s="218">
        <v>0.911</v>
      </c>
    </row>
    <row r="148" ht="15.6" spans="1:7">
      <c r="A148" s="4" t="s">
        <v>1772</v>
      </c>
      <c r="B148" s="102">
        <v>1.024</v>
      </c>
      <c r="C148" s="103">
        <v>0.992</v>
      </c>
      <c r="D148" s="12">
        <v>1.08</v>
      </c>
      <c r="E148" s="188">
        <v>0.917</v>
      </c>
      <c r="F148" s="123">
        <v>0.887</v>
      </c>
      <c r="G148" s="193">
        <v>1</v>
      </c>
    </row>
    <row r="149" ht="15.6" spans="1:7">
      <c r="A149" s="4" t="s">
        <v>1773</v>
      </c>
      <c r="B149" s="179">
        <v>1.192</v>
      </c>
      <c r="C149" s="14">
        <v>1.072</v>
      </c>
      <c r="D149" s="132">
        <v>1.001</v>
      </c>
      <c r="E149" s="320">
        <v>0.477</v>
      </c>
      <c r="F149" s="321">
        <v>0.434</v>
      </c>
      <c r="G149" s="322">
        <v>0.505</v>
      </c>
    </row>
    <row r="150" ht="15.6" spans="1:7">
      <c r="A150" s="4" t="s">
        <v>1774</v>
      </c>
      <c r="B150" s="133">
        <v>1.02</v>
      </c>
      <c r="C150" s="199">
        <v>1.013</v>
      </c>
      <c r="D150" s="199">
        <v>1.009</v>
      </c>
      <c r="E150" s="8">
        <v>0.945</v>
      </c>
      <c r="F150" s="217">
        <v>0.929</v>
      </c>
      <c r="G150" s="8">
        <v>0.947</v>
      </c>
    </row>
    <row r="151" ht="15.6" spans="1:7">
      <c r="A151" s="4" t="s">
        <v>1775</v>
      </c>
      <c r="B151" s="124">
        <v>0.932</v>
      </c>
      <c r="C151" s="199">
        <v>1.009</v>
      </c>
      <c r="D151" s="124">
        <v>0.932</v>
      </c>
      <c r="E151" s="244">
        <v>1.146</v>
      </c>
      <c r="F151" s="15">
        <v>1.112</v>
      </c>
      <c r="G151" s="56">
        <v>1.178</v>
      </c>
    </row>
    <row r="152" ht="15.6" spans="1:7">
      <c r="A152" s="4" t="s">
        <v>1776</v>
      </c>
      <c r="B152" s="201">
        <v>0.896</v>
      </c>
      <c r="C152" s="187">
        <v>0.903</v>
      </c>
      <c r="D152" s="136">
        <v>0.925</v>
      </c>
      <c r="E152" s="19">
        <v>1.036</v>
      </c>
      <c r="F152" s="133">
        <v>1.022</v>
      </c>
      <c r="G152" s="199">
        <v>1.012</v>
      </c>
    </row>
    <row r="153" ht="15.6" spans="1:7">
      <c r="A153" s="4" t="s">
        <v>1777</v>
      </c>
      <c r="B153" s="13">
        <v>1.075</v>
      </c>
      <c r="C153" s="192">
        <v>0.98</v>
      </c>
      <c r="D153" s="132">
        <v>1.001</v>
      </c>
      <c r="E153" s="98">
        <v>1.061</v>
      </c>
      <c r="F153" s="323">
        <v>1.065</v>
      </c>
      <c r="G153" s="10">
        <v>1.058</v>
      </c>
    </row>
    <row r="154" ht="15.6" spans="1:7">
      <c r="A154" s="4" t="s">
        <v>1778</v>
      </c>
      <c r="B154" s="69">
        <v>0.643</v>
      </c>
      <c r="C154" s="203">
        <v>0.682</v>
      </c>
      <c r="D154" s="203">
        <v>0.682</v>
      </c>
      <c r="E154" s="299">
        <v>1.578</v>
      </c>
      <c r="F154" s="324">
        <v>1.559</v>
      </c>
      <c r="G154" s="252">
        <v>1.566</v>
      </c>
    </row>
    <row r="155" ht="15.6" spans="1:7">
      <c r="A155" s="4" t="s">
        <v>1779</v>
      </c>
      <c r="B155" s="51">
        <v>0.78</v>
      </c>
      <c r="C155" s="228">
        <v>0.796</v>
      </c>
      <c r="D155" s="73">
        <v>0.821</v>
      </c>
      <c r="E155" s="226">
        <v>1.418</v>
      </c>
      <c r="F155" s="273">
        <v>1.45</v>
      </c>
      <c r="G155" s="325">
        <v>1.459</v>
      </c>
    </row>
    <row r="156" ht="15.6" spans="1:7">
      <c r="A156" s="4" t="s">
        <v>1780</v>
      </c>
      <c r="B156" s="87">
        <v>0.705</v>
      </c>
      <c r="C156" s="174">
        <v>0.743</v>
      </c>
      <c r="D156" s="204">
        <v>0.668</v>
      </c>
      <c r="E156" s="299">
        <v>1.577</v>
      </c>
      <c r="F156" s="299">
        <v>1.578</v>
      </c>
      <c r="G156" s="72">
        <v>1.524</v>
      </c>
    </row>
    <row r="157" ht="15.6" spans="1:7">
      <c r="A157" s="4" t="s">
        <v>1781</v>
      </c>
      <c r="B157" s="179">
        <v>1.191</v>
      </c>
      <c r="C157" s="194">
        <v>1.175</v>
      </c>
      <c r="D157" s="195">
        <v>1.205</v>
      </c>
      <c r="E157" s="177">
        <v>0.783</v>
      </c>
      <c r="F157" s="206">
        <v>0.772</v>
      </c>
      <c r="G157" s="65">
        <v>0.826</v>
      </c>
    </row>
    <row r="158" ht="15.6" spans="1:7">
      <c r="A158" s="4" t="s">
        <v>1782</v>
      </c>
      <c r="B158" s="26">
        <v>1.142</v>
      </c>
      <c r="C158" s="194">
        <v>1.172</v>
      </c>
      <c r="D158" s="85">
        <v>1.116</v>
      </c>
      <c r="E158" s="145">
        <v>0.592</v>
      </c>
      <c r="F158" s="326">
        <v>0.614</v>
      </c>
      <c r="G158" s="57">
        <v>0.628</v>
      </c>
    </row>
    <row r="159" ht="15.6" spans="1:7">
      <c r="A159" s="4" t="s">
        <v>1783</v>
      </c>
      <c r="B159" s="150">
        <v>0.891</v>
      </c>
      <c r="C159" s="222">
        <v>1.008</v>
      </c>
      <c r="D159" s="223">
        <v>1.041</v>
      </c>
      <c r="E159" s="85">
        <v>1.115</v>
      </c>
      <c r="F159" s="190">
        <v>1.113</v>
      </c>
      <c r="G159" s="35">
        <v>1.303</v>
      </c>
    </row>
    <row r="160" ht="15.6" spans="1:7">
      <c r="A160" s="4" t="s">
        <v>1784</v>
      </c>
      <c r="B160" s="327">
        <v>0.873</v>
      </c>
      <c r="C160" s="192">
        <v>0.98</v>
      </c>
      <c r="D160" s="328">
        <v>0.954</v>
      </c>
      <c r="E160" s="55">
        <v>1.216</v>
      </c>
      <c r="F160" s="112">
        <v>1.261</v>
      </c>
      <c r="G160" s="273">
        <v>1.449</v>
      </c>
    </row>
    <row r="161" ht="15.6" spans="1:7">
      <c r="A161" s="4" t="s">
        <v>1785</v>
      </c>
      <c r="B161" s="148">
        <v>0.902</v>
      </c>
      <c r="C161" s="104">
        <v>0.924</v>
      </c>
      <c r="D161" s="188">
        <v>0.917</v>
      </c>
      <c r="E161" s="172">
        <v>0.965</v>
      </c>
      <c r="F161" s="219">
        <v>0.948</v>
      </c>
      <c r="G161" s="95">
        <v>0.973</v>
      </c>
    </row>
    <row r="162" ht="15.6" spans="1:7">
      <c r="A162" s="4" t="s">
        <v>1786</v>
      </c>
      <c r="B162" s="55">
        <v>1.214</v>
      </c>
      <c r="C162" s="179">
        <v>1.192</v>
      </c>
      <c r="D162" s="243">
        <v>1.168</v>
      </c>
      <c r="E162" s="329">
        <v>0.374</v>
      </c>
      <c r="F162" s="319">
        <v>0.389</v>
      </c>
      <c r="G162" s="330">
        <v>0.358</v>
      </c>
    </row>
    <row r="163" ht="15.6" spans="1:7">
      <c r="A163" s="4" t="s">
        <v>1787</v>
      </c>
      <c r="B163" s="155">
        <v>1.099</v>
      </c>
      <c r="C163" s="98">
        <v>1.062</v>
      </c>
      <c r="D163" s="49">
        <v>1.091</v>
      </c>
      <c r="E163" s="306">
        <v>0.756</v>
      </c>
      <c r="F163" s="166">
        <v>0.754</v>
      </c>
      <c r="G163" s="202">
        <v>0.718</v>
      </c>
    </row>
    <row r="164" ht="15.6" spans="1:7">
      <c r="A164" s="4" t="s">
        <v>1788</v>
      </c>
      <c r="B164" s="88">
        <v>1.049</v>
      </c>
      <c r="C164" s="9">
        <v>1.027</v>
      </c>
      <c r="D164" s="20">
        <v>1.042</v>
      </c>
      <c r="E164" s="124">
        <v>0.933</v>
      </c>
      <c r="F164" s="8">
        <v>0.945</v>
      </c>
      <c r="G164" s="124">
        <v>0.932</v>
      </c>
    </row>
    <row r="165" ht="15.6" spans="1:7">
      <c r="A165" s="4" t="s">
        <v>1789</v>
      </c>
      <c r="B165" s="47">
        <v>0.984</v>
      </c>
      <c r="C165" s="323">
        <v>1.065</v>
      </c>
      <c r="D165" s="61">
        <v>1.015</v>
      </c>
      <c r="E165" s="331">
        <v>1.136</v>
      </c>
      <c r="F165" s="25">
        <v>1.149</v>
      </c>
      <c r="G165" s="114">
        <v>1.233</v>
      </c>
    </row>
    <row r="166" ht="15.6" spans="1:7">
      <c r="A166" s="4" t="s">
        <v>1790</v>
      </c>
      <c r="B166" s="246">
        <v>0.857</v>
      </c>
      <c r="C166" s="332">
        <v>0.875</v>
      </c>
      <c r="D166" s="296">
        <v>0.885</v>
      </c>
      <c r="E166" s="304">
        <v>1.242</v>
      </c>
      <c r="F166" s="165">
        <v>1.228</v>
      </c>
      <c r="G166" s="114">
        <v>1.233</v>
      </c>
    </row>
    <row r="167" ht="15.6" spans="1:7">
      <c r="A167" s="4" t="s">
        <v>1791</v>
      </c>
      <c r="B167" s="133">
        <v>1.019</v>
      </c>
      <c r="C167" s="12">
        <v>1.077</v>
      </c>
      <c r="D167" s="50">
        <v>1.089</v>
      </c>
      <c r="E167" s="333">
        <v>0.839</v>
      </c>
      <c r="F167" s="333">
        <v>0.84</v>
      </c>
      <c r="G167" s="246">
        <v>0.856</v>
      </c>
    </row>
    <row r="168" ht="15.6" spans="1:7">
      <c r="A168" s="4" t="s">
        <v>1792</v>
      </c>
      <c r="B168" s="156">
        <v>1.187</v>
      </c>
      <c r="C168" s="301">
        <v>1.245</v>
      </c>
      <c r="D168" s="149">
        <v>0.956</v>
      </c>
      <c r="E168" s="334">
        <v>0.479</v>
      </c>
      <c r="F168" s="210">
        <v>0.574</v>
      </c>
      <c r="G168" s="145">
        <v>0.591</v>
      </c>
    </row>
    <row r="169" ht="15.6" spans="1:7">
      <c r="A169" s="4" t="s">
        <v>1793</v>
      </c>
      <c r="B169" s="93">
        <v>0.842</v>
      </c>
      <c r="C169" s="272">
        <v>0.811</v>
      </c>
      <c r="D169" s="18">
        <v>0.835</v>
      </c>
      <c r="E169" s="175">
        <v>1.159</v>
      </c>
      <c r="F169" s="238">
        <v>1.163</v>
      </c>
      <c r="G169" s="175">
        <v>1.16</v>
      </c>
    </row>
    <row r="170" ht="15.6" spans="1:7">
      <c r="A170" s="4" t="s">
        <v>1794</v>
      </c>
      <c r="B170" s="88">
        <v>1.048</v>
      </c>
      <c r="C170" s="12">
        <v>1.077</v>
      </c>
      <c r="D170" s="185">
        <v>1.032</v>
      </c>
      <c r="E170" s="216">
        <v>0.959</v>
      </c>
      <c r="F170" s="335">
        <v>0.955</v>
      </c>
      <c r="G170" s="188">
        <v>0.917</v>
      </c>
    </row>
    <row r="171" ht="15.6" spans="1:7">
      <c r="A171" s="4" t="s">
        <v>1795</v>
      </c>
      <c r="B171" s="152">
        <v>1.006</v>
      </c>
      <c r="C171" s="192">
        <v>0.979</v>
      </c>
      <c r="D171" s="49">
        <v>1.093</v>
      </c>
      <c r="E171" s="166">
        <v>0.754</v>
      </c>
      <c r="F171" s="201">
        <v>0.896</v>
      </c>
      <c r="G171" s="262">
        <v>0.74</v>
      </c>
    </row>
    <row r="172" ht="15.6" spans="1:7">
      <c r="A172" s="4" t="s">
        <v>1796</v>
      </c>
      <c r="B172" s="336">
        <v>1.316</v>
      </c>
      <c r="C172" s="178">
        <v>1.224</v>
      </c>
      <c r="D172" s="195">
        <v>1.205</v>
      </c>
      <c r="E172" s="337">
        <v>0.297</v>
      </c>
      <c r="F172" s="338">
        <v>0.341</v>
      </c>
      <c r="G172" s="337">
        <v>0.299</v>
      </c>
    </row>
    <row r="173" ht="15.6" spans="1:7">
      <c r="A173" s="4" t="s">
        <v>1797</v>
      </c>
      <c r="B173" s="339">
        <v>0.397</v>
      </c>
      <c r="C173" s="340">
        <v>0.424</v>
      </c>
      <c r="D173" s="341">
        <v>0.454</v>
      </c>
      <c r="E173" s="342">
        <v>1.869</v>
      </c>
      <c r="F173" s="343">
        <v>1.857</v>
      </c>
      <c r="G173" s="344">
        <v>1.886</v>
      </c>
    </row>
    <row r="174" ht="15.6" spans="1:7">
      <c r="A174" s="4" t="s">
        <v>1798</v>
      </c>
      <c r="B174" s="133">
        <v>1.022</v>
      </c>
      <c r="C174" s="132">
        <v>1.001</v>
      </c>
      <c r="D174" s="130">
        <v>0.989</v>
      </c>
      <c r="E174" s="186">
        <v>0.952</v>
      </c>
      <c r="F174" s="149">
        <v>0.957</v>
      </c>
      <c r="G174" s="188">
        <v>0.917</v>
      </c>
    </row>
    <row r="175" ht="15.6" spans="1:7">
      <c r="A175" s="4" t="s">
        <v>1799</v>
      </c>
      <c r="B175" s="193">
        <v>1</v>
      </c>
      <c r="C175" s="124">
        <v>0.932</v>
      </c>
      <c r="D175" s="189">
        <v>0.936</v>
      </c>
      <c r="E175" s="345">
        <v>0.926</v>
      </c>
      <c r="F175" s="201">
        <v>0.896</v>
      </c>
      <c r="G175" s="28">
        <v>0.863</v>
      </c>
    </row>
    <row r="176" ht="15.6" spans="1:7">
      <c r="A176" s="4" t="s">
        <v>1800</v>
      </c>
      <c r="B176" s="17">
        <v>0.832</v>
      </c>
      <c r="C176" s="300">
        <v>0.847</v>
      </c>
      <c r="D176" s="38">
        <v>0.861</v>
      </c>
      <c r="E176" s="286">
        <v>1.392</v>
      </c>
      <c r="F176" s="346">
        <v>1.4</v>
      </c>
      <c r="G176" s="226">
        <v>1.415</v>
      </c>
    </row>
    <row r="177" ht="15.6" spans="1:7">
      <c r="A177" s="4" t="s">
        <v>1801</v>
      </c>
      <c r="B177" s="130">
        <v>0.988</v>
      </c>
      <c r="C177" s="215">
        <v>0.972</v>
      </c>
      <c r="D177" s="103">
        <v>0.991</v>
      </c>
      <c r="E177" s="54">
        <v>1.236</v>
      </c>
      <c r="F177" s="243">
        <v>1.169</v>
      </c>
      <c r="G177" s="165">
        <v>1.227</v>
      </c>
    </row>
    <row r="178" ht="15.6" spans="1:7">
      <c r="A178" s="4" t="s">
        <v>1802</v>
      </c>
      <c r="B178" s="189">
        <v>0.935</v>
      </c>
      <c r="C178" s="154">
        <v>0.943</v>
      </c>
      <c r="D178" s="30">
        <v>0.949</v>
      </c>
      <c r="E178" s="268">
        <v>1.275</v>
      </c>
      <c r="F178" s="113">
        <v>1.254</v>
      </c>
      <c r="G178" s="302">
        <v>1.267</v>
      </c>
    </row>
    <row r="179" ht="15.6" spans="1:7">
      <c r="A179" s="4" t="s">
        <v>1803</v>
      </c>
      <c r="B179" s="50">
        <v>1.088</v>
      </c>
      <c r="C179" s="194">
        <v>1.173</v>
      </c>
      <c r="D179" s="55">
        <v>1.212</v>
      </c>
      <c r="E179" s="278">
        <v>1.323</v>
      </c>
      <c r="F179" s="163">
        <v>1.274</v>
      </c>
      <c r="G179" s="347">
        <v>1.379</v>
      </c>
    </row>
    <row r="180" ht="15.6" spans="1:7">
      <c r="A180" s="4" t="s">
        <v>1804</v>
      </c>
      <c r="B180" s="40">
        <v>0.786</v>
      </c>
      <c r="C180" s="246">
        <v>0.858</v>
      </c>
      <c r="D180" s="205">
        <v>0.886</v>
      </c>
      <c r="E180" s="346">
        <v>1.4</v>
      </c>
      <c r="F180" s="82">
        <v>1.372</v>
      </c>
      <c r="G180" s="348">
        <v>1.444</v>
      </c>
    </row>
    <row r="181" ht="15.6" spans="1:7">
      <c r="A181" s="4" t="s">
        <v>1805</v>
      </c>
      <c r="B181" s="178">
        <v>1.225</v>
      </c>
      <c r="C181" s="321">
        <v>0.434</v>
      </c>
      <c r="D181" s="176">
        <v>1.34</v>
      </c>
      <c r="E181" s="199">
        <v>1.013</v>
      </c>
      <c r="F181" s="304">
        <v>1.242</v>
      </c>
      <c r="G181" s="347">
        <v>1.383</v>
      </c>
    </row>
    <row r="182" ht="15.6" spans="1:7">
      <c r="A182" s="4" t="s">
        <v>1806</v>
      </c>
      <c r="B182" s="20">
        <v>1.044</v>
      </c>
      <c r="C182" s="89">
        <v>1.122</v>
      </c>
      <c r="D182" s="49">
        <v>1.092</v>
      </c>
      <c r="E182" s="130">
        <v>0.988</v>
      </c>
      <c r="F182" s="125">
        <v>0.939</v>
      </c>
      <c r="G182" s="199">
        <v>1.01</v>
      </c>
    </row>
    <row r="183" ht="15.6" spans="1:7">
      <c r="A183" s="4" t="s">
        <v>1243</v>
      </c>
      <c r="B183" s="31">
        <v>0.994</v>
      </c>
      <c r="C183" s="102">
        <v>1.025</v>
      </c>
      <c r="D183" s="14">
        <v>1.07</v>
      </c>
      <c r="E183" s="349">
        <v>0.588</v>
      </c>
      <c r="F183" s="350">
        <v>0.54</v>
      </c>
      <c r="G183" s="230">
        <v>0.618</v>
      </c>
    </row>
    <row r="184" ht="15.6" spans="1:7">
      <c r="A184" s="4" t="s">
        <v>1807</v>
      </c>
      <c r="B184" s="19">
        <v>1.036</v>
      </c>
      <c r="C184" s="98">
        <v>1.059</v>
      </c>
      <c r="D184" s="185">
        <v>1.033</v>
      </c>
      <c r="E184" s="351">
        <v>0.912</v>
      </c>
      <c r="F184" s="188">
        <v>0.919</v>
      </c>
      <c r="G184" s="154">
        <v>0.943</v>
      </c>
    </row>
    <row r="185" ht="15.6" spans="1:7">
      <c r="A185" s="4" t="s">
        <v>1808</v>
      </c>
      <c r="B185" s="130">
        <v>0.987</v>
      </c>
      <c r="C185" s="199">
        <v>1.013</v>
      </c>
      <c r="D185" s="188">
        <v>0.918</v>
      </c>
      <c r="E185" s="323">
        <v>1.064</v>
      </c>
      <c r="F185" s="90">
        <v>1.108</v>
      </c>
      <c r="G185" s="84">
        <v>1.138</v>
      </c>
    </row>
    <row r="186" ht="15.6" spans="1:7">
      <c r="A186" s="4" t="s">
        <v>1809</v>
      </c>
      <c r="B186" s="132">
        <v>1.001</v>
      </c>
      <c r="C186" s="103">
        <v>0.991</v>
      </c>
      <c r="D186" s="95">
        <v>0.973</v>
      </c>
      <c r="E186" s="84">
        <v>1.139</v>
      </c>
      <c r="F186" s="64">
        <v>1.129</v>
      </c>
      <c r="G186" s="84">
        <v>1.139</v>
      </c>
    </row>
    <row r="187" ht="15.6" spans="1:7">
      <c r="A187" s="4" t="s">
        <v>1810</v>
      </c>
      <c r="B187" s="199">
        <v>1.01</v>
      </c>
      <c r="C187" s="11">
        <v>1.053</v>
      </c>
      <c r="D187" s="61">
        <v>1.017</v>
      </c>
      <c r="E187" s="224">
        <v>1.351</v>
      </c>
      <c r="F187" s="76">
        <v>1.299</v>
      </c>
      <c r="G187" s="233">
        <v>1.294</v>
      </c>
    </row>
    <row r="188" ht="15.6" spans="1:7">
      <c r="A188" s="4" t="s">
        <v>1811</v>
      </c>
      <c r="B188" s="188">
        <v>0.917</v>
      </c>
      <c r="C188" s="33">
        <v>0.963</v>
      </c>
      <c r="D188" s="98">
        <v>1.062</v>
      </c>
      <c r="E188" s="172">
        <v>0.966</v>
      </c>
      <c r="F188" s="33">
        <v>0.962</v>
      </c>
      <c r="G188" s="31">
        <v>0.993</v>
      </c>
    </row>
    <row r="189" ht="15.6" spans="1:7">
      <c r="A189" s="352" t="s">
        <v>91</v>
      </c>
      <c r="B189" s="353"/>
      <c r="C189" s="353"/>
      <c r="D189" s="353"/>
      <c r="E189" s="353"/>
      <c r="F189" s="353"/>
      <c r="G189" s="354"/>
    </row>
    <row r="190" ht="15.6" spans="1:7">
      <c r="A190" s="4" t="s">
        <v>1812</v>
      </c>
      <c r="B190" s="132">
        <v>1.001</v>
      </c>
      <c r="C190" s="119">
        <v>0.969</v>
      </c>
      <c r="D190" s="331">
        <v>1.136</v>
      </c>
      <c r="E190" s="45">
        <v>1.028</v>
      </c>
      <c r="F190" s="45">
        <v>1.029</v>
      </c>
      <c r="G190" s="26">
        <v>1.144</v>
      </c>
    </row>
    <row r="191" ht="15.6" spans="1:7">
      <c r="A191" s="4" t="s">
        <v>1813</v>
      </c>
      <c r="B191" s="30">
        <v>0.949</v>
      </c>
      <c r="C191" s="125">
        <v>0.939</v>
      </c>
      <c r="D191" s="328">
        <v>0.954</v>
      </c>
      <c r="E191" s="14">
        <v>1.068</v>
      </c>
      <c r="F191" s="13">
        <v>1.074</v>
      </c>
      <c r="G191" s="10">
        <v>1.058</v>
      </c>
    </row>
    <row r="192" ht="15.6" spans="1:7">
      <c r="A192" s="4" t="s">
        <v>1814</v>
      </c>
      <c r="B192" s="48">
        <v>1.102</v>
      </c>
      <c r="C192" s="12">
        <v>1.077</v>
      </c>
      <c r="D192" s="20">
        <v>1.044</v>
      </c>
      <c r="E192" s="52">
        <v>0.801</v>
      </c>
      <c r="F192" s="52">
        <v>0.801</v>
      </c>
      <c r="G192" s="267">
        <v>0.79</v>
      </c>
    </row>
    <row r="193" ht="15.6" spans="1:7">
      <c r="A193" s="4" t="s">
        <v>1815</v>
      </c>
      <c r="B193" s="345">
        <v>0.926</v>
      </c>
      <c r="C193" s="186">
        <v>0.952</v>
      </c>
      <c r="D193" s="46">
        <v>1.04</v>
      </c>
      <c r="E193" s="133">
        <v>1.019</v>
      </c>
      <c r="F193" s="125">
        <v>0.937</v>
      </c>
      <c r="G193" s="89">
        <v>1.125</v>
      </c>
    </row>
    <row r="194" ht="15.6" spans="1:7">
      <c r="A194" s="4" t="s">
        <v>1816</v>
      </c>
      <c r="B194" s="54">
        <v>1.236</v>
      </c>
      <c r="C194" s="301">
        <v>1.247</v>
      </c>
      <c r="D194" s="126">
        <v>1.291</v>
      </c>
      <c r="E194" s="355">
        <v>0.841</v>
      </c>
      <c r="F194" s="356">
        <v>0.789</v>
      </c>
      <c r="G194" s="357">
        <v>0.816</v>
      </c>
    </row>
    <row r="195" ht="15.6" spans="1:7">
      <c r="A195" s="4" t="s">
        <v>1817</v>
      </c>
      <c r="B195" s="358">
        <v>0.538</v>
      </c>
      <c r="C195" s="258">
        <v>0.572</v>
      </c>
      <c r="D195" s="117">
        <v>0.689</v>
      </c>
      <c r="E195" s="359">
        <v>1.62</v>
      </c>
      <c r="F195" s="360">
        <v>1.638</v>
      </c>
      <c r="G195" s="212">
        <v>1.611</v>
      </c>
    </row>
    <row r="196" ht="15.6" spans="1:7">
      <c r="A196" s="4" t="s">
        <v>1818</v>
      </c>
      <c r="B196" s="229">
        <v>1.182</v>
      </c>
      <c r="C196" s="175">
        <v>1.158</v>
      </c>
      <c r="D196" s="361">
        <v>1.185</v>
      </c>
      <c r="E196" s="183">
        <v>0.752</v>
      </c>
      <c r="F196" s="362">
        <v>0.747</v>
      </c>
      <c r="G196" s="177">
        <v>0.784</v>
      </c>
    </row>
    <row r="197" ht="15.6" spans="1:7">
      <c r="A197" s="4" t="s">
        <v>1819</v>
      </c>
      <c r="B197" s="270">
        <v>1.311</v>
      </c>
      <c r="C197" s="55">
        <v>1.216</v>
      </c>
      <c r="D197" s="165">
        <v>1.227</v>
      </c>
      <c r="E197" s="73">
        <v>0.82</v>
      </c>
      <c r="F197" s="92">
        <v>0.836</v>
      </c>
      <c r="G197" s="271">
        <v>0.803</v>
      </c>
    </row>
    <row r="198" ht="15.6" spans="1:7">
      <c r="A198" s="4" t="s">
        <v>1820</v>
      </c>
      <c r="B198" s="120">
        <v>1.156</v>
      </c>
      <c r="C198" s="25">
        <v>1.152</v>
      </c>
      <c r="D198" s="64">
        <v>1.128</v>
      </c>
      <c r="E198" s="119">
        <v>0.968</v>
      </c>
      <c r="F198" s="186">
        <v>0.952</v>
      </c>
      <c r="G198" s="189">
        <v>0.936</v>
      </c>
    </row>
    <row r="199" ht="15.6" spans="1:7">
      <c r="A199" s="4" t="s">
        <v>1821</v>
      </c>
      <c r="B199" s="215">
        <v>0.97</v>
      </c>
      <c r="C199" s="193">
        <v>0.999</v>
      </c>
      <c r="D199" s="193">
        <v>1</v>
      </c>
      <c r="E199" s="272">
        <v>0.812</v>
      </c>
      <c r="F199" s="40">
        <v>0.786</v>
      </c>
      <c r="G199" s="296">
        <v>0.885</v>
      </c>
    </row>
    <row r="200" ht="15.6" spans="1:7">
      <c r="A200" s="4" t="s">
        <v>1822</v>
      </c>
      <c r="B200" s="105">
        <v>0.9</v>
      </c>
      <c r="C200" s="131">
        <v>0.907</v>
      </c>
      <c r="D200" s="135">
        <v>0.892</v>
      </c>
      <c r="E200" s="178">
        <v>1.225</v>
      </c>
      <c r="F200" s="157">
        <v>1.208</v>
      </c>
      <c r="G200" s="34">
        <v>1.197</v>
      </c>
    </row>
    <row r="201" ht="15.6" spans="1:7">
      <c r="A201" s="4" t="s">
        <v>1823</v>
      </c>
      <c r="B201" s="363">
        <v>1.332</v>
      </c>
      <c r="C201" s="35">
        <v>1.305</v>
      </c>
      <c r="D201" s="161">
        <v>1.287</v>
      </c>
      <c r="E201" s="92">
        <v>0.837</v>
      </c>
      <c r="F201" s="355">
        <v>0.841</v>
      </c>
      <c r="G201" s="300">
        <v>0.847</v>
      </c>
    </row>
    <row r="202" ht="15.6" spans="1:7">
      <c r="A202" s="4" t="s">
        <v>1824</v>
      </c>
      <c r="B202" s="14">
        <v>1.07</v>
      </c>
      <c r="C202" s="48">
        <v>1.102</v>
      </c>
      <c r="D202" s="185">
        <v>1.032</v>
      </c>
      <c r="E202" s="38">
        <v>0.86</v>
      </c>
      <c r="F202" s="93">
        <v>0.844</v>
      </c>
      <c r="G202" s="293">
        <v>0.898</v>
      </c>
    </row>
    <row r="203" ht="15.6" spans="1:7">
      <c r="A203" s="4" t="s">
        <v>1825</v>
      </c>
      <c r="B203" s="200">
        <v>0.854</v>
      </c>
      <c r="C203" s="27">
        <v>0.922</v>
      </c>
      <c r="D203" s="172">
        <v>0.965</v>
      </c>
      <c r="E203" s="156">
        <v>1.188</v>
      </c>
      <c r="F203" s="196">
        <v>1.22</v>
      </c>
      <c r="G203" s="195">
        <v>1.204</v>
      </c>
    </row>
    <row r="204" ht="15.6" spans="1:7">
      <c r="A204" s="4" t="s">
        <v>1826</v>
      </c>
      <c r="B204" s="179">
        <v>1.19</v>
      </c>
      <c r="C204" s="179">
        <v>1.19</v>
      </c>
      <c r="D204" s="137">
        <v>1.217</v>
      </c>
      <c r="E204" s="134">
        <v>0.869</v>
      </c>
      <c r="F204" s="7">
        <v>0.983</v>
      </c>
      <c r="G204" s="75">
        <v>0.883</v>
      </c>
    </row>
    <row r="205" ht="15.6" spans="1:7">
      <c r="A205" s="4" t="s">
        <v>1827</v>
      </c>
      <c r="B205" s="159">
        <v>0.653</v>
      </c>
      <c r="C205" s="202">
        <v>0.717</v>
      </c>
      <c r="D205" s="202">
        <v>0.716</v>
      </c>
      <c r="E205" s="364">
        <v>1.697</v>
      </c>
      <c r="F205" s="365">
        <v>1.573</v>
      </c>
      <c r="G205" s="366">
        <v>1.712</v>
      </c>
    </row>
    <row r="206" ht="15.6" spans="1:7">
      <c r="A206" s="4" t="s">
        <v>1828</v>
      </c>
      <c r="B206" s="215">
        <v>0.971</v>
      </c>
      <c r="C206" s="135">
        <v>0.893</v>
      </c>
      <c r="D206" s="216">
        <v>0.96</v>
      </c>
      <c r="E206" s="91">
        <v>1.12</v>
      </c>
      <c r="F206" s="194">
        <v>1.173</v>
      </c>
      <c r="G206" s="85">
        <v>1.115</v>
      </c>
    </row>
    <row r="207" ht="15.6" spans="1:7">
      <c r="A207" s="4" t="s">
        <v>1829</v>
      </c>
      <c r="B207" s="14">
        <v>1.069</v>
      </c>
      <c r="C207" s="21">
        <v>1.055</v>
      </c>
      <c r="D207" s="12">
        <v>1.077</v>
      </c>
      <c r="E207" s="18">
        <v>0.834</v>
      </c>
      <c r="F207" s="367">
        <v>0.817</v>
      </c>
      <c r="G207" s="333">
        <v>0.839</v>
      </c>
    </row>
    <row r="208" ht="15.6" spans="1:7">
      <c r="A208" s="4" t="s">
        <v>1830</v>
      </c>
      <c r="B208" s="222">
        <v>1.008</v>
      </c>
      <c r="C208" s="45">
        <v>1.031</v>
      </c>
      <c r="D208" s="45">
        <v>1.028</v>
      </c>
      <c r="E208" s="335">
        <v>0.955</v>
      </c>
      <c r="F208" s="189">
        <v>0.935</v>
      </c>
      <c r="G208" s="8">
        <v>0.945</v>
      </c>
    </row>
    <row r="209" ht="15.6" spans="1:7">
      <c r="A209" s="4" t="s">
        <v>1831</v>
      </c>
      <c r="B209" s="5">
        <v>0.985</v>
      </c>
      <c r="C209" s="199">
        <v>1.012</v>
      </c>
      <c r="D209" s="12">
        <v>1.081</v>
      </c>
      <c r="E209" s="215">
        <v>0.972</v>
      </c>
      <c r="F209" s="216">
        <v>0.959</v>
      </c>
      <c r="G209" s="104">
        <v>0.923</v>
      </c>
    </row>
    <row r="210" ht="15.6" spans="1:7">
      <c r="A210" s="4" t="s">
        <v>1832</v>
      </c>
      <c r="B210" s="199">
        <v>1.027</v>
      </c>
      <c r="C210" s="31">
        <v>1.041</v>
      </c>
      <c r="D210" s="103">
        <v>1.022</v>
      </c>
      <c r="E210" s="186">
        <v>1.154</v>
      </c>
      <c r="F210" s="216">
        <v>1.169</v>
      </c>
      <c r="G210" s="215">
        <v>1.182</v>
      </c>
    </row>
    <row r="211" ht="15.6" spans="1:7">
      <c r="A211" s="4" t="s">
        <v>1833</v>
      </c>
      <c r="B211" s="199">
        <v>1.011</v>
      </c>
      <c r="C211" s="31">
        <v>0.995</v>
      </c>
      <c r="D211" s="103">
        <v>0.99</v>
      </c>
      <c r="E211" s="186">
        <v>0.952</v>
      </c>
      <c r="F211" s="216">
        <v>0.96</v>
      </c>
      <c r="G211" s="215">
        <v>0.971</v>
      </c>
    </row>
    <row r="212" ht="15.6" spans="1:7">
      <c r="A212" s="4" t="s">
        <v>1834</v>
      </c>
      <c r="B212" s="185">
        <v>1.033</v>
      </c>
      <c r="C212" s="172">
        <v>0.965</v>
      </c>
      <c r="D212" s="102">
        <v>1.023</v>
      </c>
      <c r="E212" s="128">
        <v>0.828</v>
      </c>
      <c r="F212" s="40">
        <v>0.786</v>
      </c>
      <c r="G212" s="187">
        <v>0.903</v>
      </c>
    </row>
    <row r="213" ht="15.6" spans="1:7">
      <c r="A213" s="4" t="s">
        <v>1835</v>
      </c>
      <c r="B213" s="12">
        <v>1.08</v>
      </c>
      <c r="C213" s="21">
        <v>1.056</v>
      </c>
      <c r="D213" s="14">
        <v>1.071</v>
      </c>
      <c r="E213" s="368">
        <v>0.686</v>
      </c>
      <c r="F213" s="164">
        <v>0.662</v>
      </c>
      <c r="G213" s="116">
        <v>0.679</v>
      </c>
    </row>
    <row r="214" ht="15.6" spans="1:7">
      <c r="A214" s="4" t="s">
        <v>1836</v>
      </c>
      <c r="B214" s="218">
        <v>0.91</v>
      </c>
      <c r="C214" s="148">
        <v>0.902</v>
      </c>
      <c r="D214" s="293">
        <v>0.898</v>
      </c>
      <c r="E214" s="215">
        <v>0.972</v>
      </c>
      <c r="F214" s="189">
        <v>0.934</v>
      </c>
      <c r="G214" s="103">
        <v>0.992</v>
      </c>
    </row>
    <row r="215" ht="15.6" spans="1:7">
      <c r="A215" s="4" t="s">
        <v>1837</v>
      </c>
      <c r="B215" s="88">
        <v>1.049</v>
      </c>
      <c r="C215" s="88">
        <v>1.049</v>
      </c>
      <c r="D215" s="19">
        <v>1.036</v>
      </c>
      <c r="E215" s="74">
        <v>0.88</v>
      </c>
      <c r="F215" s="327">
        <v>0.873</v>
      </c>
      <c r="G215" s="246">
        <v>0.856</v>
      </c>
    </row>
    <row r="216" ht="15.6" spans="1:7">
      <c r="A216" s="4" t="s">
        <v>1838</v>
      </c>
      <c r="B216" s="60">
        <v>0.699</v>
      </c>
      <c r="C216" s="166">
        <v>0.753</v>
      </c>
      <c r="D216" s="362">
        <v>0.747</v>
      </c>
      <c r="E216" s="275">
        <v>1.432</v>
      </c>
      <c r="F216" s="82">
        <v>1.371</v>
      </c>
      <c r="G216" s="226">
        <v>1.415</v>
      </c>
    </row>
    <row r="217" ht="15.6" spans="1:7">
      <c r="A217" s="4" t="s">
        <v>1839</v>
      </c>
      <c r="B217" s="10">
        <v>1.058</v>
      </c>
      <c r="C217" s="11">
        <v>1.051</v>
      </c>
      <c r="D217" s="102">
        <v>1.024</v>
      </c>
      <c r="E217" s="228">
        <v>0.795</v>
      </c>
      <c r="F217" s="272">
        <v>0.811</v>
      </c>
      <c r="G217" s="73">
        <v>0.821</v>
      </c>
    </row>
    <row r="218" ht="15.6" spans="1:7">
      <c r="A218" s="4" t="s">
        <v>1840</v>
      </c>
      <c r="B218" s="106">
        <v>0.928</v>
      </c>
      <c r="C218" s="106">
        <v>0.927</v>
      </c>
      <c r="D218" s="217">
        <v>0.929</v>
      </c>
      <c r="E218" s="91">
        <v>1.119</v>
      </c>
      <c r="F218" s="238">
        <v>1.163</v>
      </c>
      <c r="G218" s="244">
        <v>1.147</v>
      </c>
    </row>
    <row r="219" ht="15.6" spans="1:7">
      <c r="A219" s="4" t="s">
        <v>1841</v>
      </c>
      <c r="B219" s="25">
        <v>1.153</v>
      </c>
      <c r="C219" s="156">
        <v>1.188</v>
      </c>
      <c r="D219" s="61">
        <v>1.016</v>
      </c>
      <c r="E219" s="238">
        <v>1.163</v>
      </c>
      <c r="F219" s="98">
        <v>1.061</v>
      </c>
      <c r="G219" s="112">
        <v>1.258</v>
      </c>
    </row>
    <row r="220" ht="15.6" spans="1:7">
      <c r="A220" s="4" t="s">
        <v>1842</v>
      </c>
      <c r="B220" s="98">
        <v>1.059</v>
      </c>
      <c r="C220" s="88">
        <v>1.046</v>
      </c>
      <c r="D220" s="50">
        <v>1.088</v>
      </c>
      <c r="E220" s="133">
        <v>1.02</v>
      </c>
      <c r="F220" s="45">
        <v>1.031</v>
      </c>
      <c r="G220" s="11">
        <v>1.051</v>
      </c>
    </row>
    <row r="221" ht="15.6" spans="1:7">
      <c r="A221" s="4" t="s">
        <v>1843</v>
      </c>
      <c r="B221" s="92">
        <v>0.836</v>
      </c>
      <c r="C221" s="357">
        <v>0.816</v>
      </c>
      <c r="D221" s="188">
        <v>0.917</v>
      </c>
      <c r="E221" s="195">
        <v>1.204</v>
      </c>
      <c r="F221" s="195">
        <v>1.205</v>
      </c>
      <c r="G221" s="196">
        <v>1.219</v>
      </c>
    </row>
    <row r="222" ht="15.6" spans="1:7">
      <c r="A222" s="369" t="s">
        <v>1844</v>
      </c>
      <c r="B222" s="370"/>
      <c r="C222" s="370"/>
      <c r="D222" s="370"/>
      <c r="E222" s="370"/>
      <c r="F222" s="370"/>
      <c r="G222" s="371"/>
    </row>
    <row r="223" ht="15.6" spans="1:7">
      <c r="A223" s="4" t="s">
        <v>1845</v>
      </c>
      <c r="B223" s="102">
        <v>1.024</v>
      </c>
      <c r="C223" s="11">
        <v>1.05</v>
      </c>
      <c r="D223" s="88">
        <v>1.048</v>
      </c>
      <c r="E223" s="138">
        <v>0.781</v>
      </c>
      <c r="F223" s="372">
        <v>0.775</v>
      </c>
      <c r="G223" s="168">
        <v>0.797</v>
      </c>
    </row>
    <row r="224" ht="15.6" spans="1:7">
      <c r="A224" s="4" t="s">
        <v>1846</v>
      </c>
      <c r="B224" s="156">
        <v>1.187</v>
      </c>
      <c r="C224" s="97">
        <v>1.084</v>
      </c>
      <c r="D224" s="102">
        <v>1.024</v>
      </c>
      <c r="E224" s="29">
        <v>0.913</v>
      </c>
      <c r="F224" s="133">
        <v>1.019</v>
      </c>
      <c r="G224" s="125">
        <v>0.937</v>
      </c>
    </row>
    <row r="225" ht="15.6" spans="1:7">
      <c r="A225" s="4" t="s">
        <v>1847</v>
      </c>
      <c r="B225" s="103">
        <v>0.991</v>
      </c>
      <c r="C225" s="222">
        <v>1.008</v>
      </c>
      <c r="D225" s="103">
        <v>0.992</v>
      </c>
      <c r="E225" s="373">
        <v>0.997</v>
      </c>
      <c r="F225" s="130">
        <v>0.989</v>
      </c>
      <c r="G225" s="133">
        <v>1.019</v>
      </c>
    </row>
    <row r="226" ht="15.6" spans="1:7">
      <c r="A226" s="4" t="s">
        <v>1848</v>
      </c>
      <c r="B226" s="56">
        <v>1.18</v>
      </c>
      <c r="C226" s="15">
        <v>1.111</v>
      </c>
      <c r="D226" s="48">
        <v>1.102</v>
      </c>
      <c r="E226" s="127">
        <v>1.096</v>
      </c>
      <c r="F226" s="62">
        <v>1.134</v>
      </c>
      <c r="G226" s="185">
        <v>1.033</v>
      </c>
    </row>
    <row r="227" ht="15.6" spans="1:7">
      <c r="A227" s="4" t="s">
        <v>1849</v>
      </c>
      <c r="B227" s="66">
        <v>0.852</v>
      </c>
      <c r="C227" s="18">
        <v>0.835</v>
      </c>
      <c r="D227" s="218">
        <v>0.91</v>
      </c>
      <c r="E227" s="76">
        <v>1.298</v>
      </c>
      <c r="F227" s="277">
        <v>1.329</v>
      </c>
      <c r="G227" s="285">
        <v>1.387</v>
      </c>
    </row>
    <row r="228" ht="15.6" spans="1:7">
      <c r="A228" s="4" t="s">
        <v>1850</v>
      </c>
      <c r="B228" s="155">
        <v>1.098</v>
      </c>
      <c r="C228" s="222">
        <v>1.007</v>
      </c>
      <c r="D228" s="21">
        <v>1.055</v>
      </c>
      <c r="E228" s="123">
        <v>0.888</v>
      </c>
      <c r="F228" s="327">
        <v>0.874</v>
      </c>
      <c r="G228" s="130">
        <v>0.989</v>
      </c>
    </row>
    <row r="229" ht="15.6" spans="1:7">
      <c r="A229" s="4" t="s">
        <v>1851</v>
      </c>
      <c r="B229" s="196">
        <v>1.218</v>
      </c>
      <c r="C229" s="261">
        <v>1.177</v>
      </c>
      <c r="D229" s="25">
        <v>1.152</v>
      </c>
      <c r="E229" s="374">
        <v>0.545</v>
      </c>
      <c r="F229" s="81">
        <v>0.566</v>
      </c>
      <c r="G229" s="350">
        <v>0.54</v>
      </c>
    </row>
    <row r="230" ht="15.6" spans="1:7">
      <c r="A230" s="4" t="s">
        <v>1852</v>
      </c>
      <c r="B230" s="147">
        <v>1.357</v>
      </c>
      <c r="C230" s="375">
        <v>1.409</v>
      </c>
      <c r="D230" s="253">
        <v>1.466</v>
      </c>
      <c r="E230" s="376">
        <v>0.452</v>
      </c>
      <c r="F230" s="334">
        <v>0.481</v>
      </c>
      <c r="G230" s="377">
        <v>0.438</v>
      </c>
    </row>
    <row r="231" ht="15.6" spans="1:7">
      <c r="A231" s="4" t="s">
        <v>1853</v>
      </c>
      <c r="B231" s="97">
        <v>1.082</v>
      </c>
      <c r="C231" s="244">
        <v>1.146</v>
      </c>
      <c r="D231" s="179">
        <v>1.19</v>
      </c>
      <c r="E231" s="378">
        <v>0.412</v>
      </c>
      <c r="F231" s="379">
        <v>0.444</v>
      </c>
      <c r="G231" s="380">
        <v>0.384</v>
      </c>
    </row>
    <row r="232" ht="15.6" spans="1:7">
      <c r="A232" s="4" t="s">
        <v>1854</v>
      </c>
      <c r="B232" s="26">
        <v>1.141</v>
      </c>
      <c r="C232" s="25">
        <v>1.152</v>
      </c>
      <c r="D232" s="62">
        <v>1.131</v>
      </c>
      <c r="E232" s="106">
        <v>0.927</v>
      </c>
      <c r="F232" s="327">
        <v>0.873</v>
      </c>
      <c r="G232" s="186">
        <v>0.951</v>
      </c>
    </row>
    <row r="233" ht="15.6" spans="1:7">
      <c r="A233" s="4" t="s">
        <v>1855</v>
      </c>
      <c r="B233" s="162">
        <v>1.28</v>
      </c>
      <c r="C233" s="381">
        <v>1.251</v>
      </c>
      <c r="D233" s="229">
        <v>1.183</v>
      </c>
      <c r="E233" s="382">
        <v>0.421</v>
      </c>
      <c r="F233" s="383">
        <v>0.403</v>
      </c>
      <c r="G233" s="309">
        <v>0.409</v>
      </c>
    </row>
    <row r="234" ht="15.6" spans="1:7">
      <c r="A234" s="4" t="s">
        <v>1856</v>
      </c>
      <c r="B234" s="86">
        <v>1.105</v>
      </c>
      <c r="C234" s="50">
        <v>1.089</v>
      </c>
      <c r="D234" s="220">
        <v>1.073</v>
      </c>
      <c r="E234" s="128">
        <v>0.83</v>
      </c>
      <c r="F234" s="66">
        <v>0.85</v>
      </c>
      <c r="G234" s="125">
        <v>0.939</v>
      </c>
    </row>
    <row r="235" ht="15.6" spans="1:7">
      <c r="A235" s="4" t="s">
        <v>1857</v>
      </c>
      <c r="B235" s="7">
        <v>0.982</v>
      </c>
      <c r="C235" s="46">
        <v>1.037</v>
      </c>
      <c r="D235" s="62">
        <v>1.135</v>
      </c>
      <c r="E235" s="33">
        <v>0.962</v>
      </c>
      <c r="F235" s="31">
        <v>0.993</v>
      </c>
      <c r="G235" s="21">
        <v>1.056</v>
      </c>
    </row>
    <row r="236" ht="15.6" spans="1:7">
      <c r="A236" s="4" t="s">
        <v>1858</v>
      </c>
      <c r="B236" s="189">
        <v>0.934</v>
      </c>
      <c r="C236" s="192">
        <v>0.981</v>
      </c>
      <c r="D236" s="30">
        <v>0.95</v>
      </c>
      <c r="E236" s="85">
        <v>1.115</v>
      </c>
      <c r="F236" s="97">
        <v>1.085</v>
      </c>
      <c r="G236" s="155">
        <v>1.099</v>
      </c>
    </row>
    <row r="237" ht="15.6" spans="1:7">
      <c r="A237" s="4" t="s">
        <v>1859</v>
      </c>
      <c r="B237" s="25">
        <v>1.149</v>
      </c>
      <c r="C237" s="50">
        <v>1.089</v>
      </c>
      <c r="D237" s="120">
        <v>1.154</v>
      </c>
      <c r="E237" s="166">
        <v>0.753</v>
      </c>
      <c r="F237" s="372">
        <v>0.776</v>
      </c>
      <c r="G237" s="294">
        <v>0.744</v>
      </c>
    </row>
    <row r="238" ht="15.6" spans="1:7">
      <c r="A238" s="4" t="s">
        <v>1860</v>
      </c>
      <c r="B238" s="40">
        <v>0.786</v>
      </c>
      <c r="C238" s="92">
        <v>0.838</v>
      </c>
      <c r="D238" s="93">
        <v>0.843</v>
      </c>
      <c r="E238" s="275">
        <v>1.432</v>
      </c>
      <c r="F238" s="72">
        <v>1.527</v>
      </c>
      <c r="G238" s="384">
        <v>1.595</v>
      </c>
    </row>
    <row r="239" ht="15.6" spans="1:7">
      <c r="A239" s="4" t="s">
        <v>1861</v>
      </c>
      <c r="B239" s="133">
        <v>1.019</v>
      </c>
      <c r="C239" s="9">
        <v>1.027</v>
      </c>
      <c r="D239" s="323">
        <v>1.065</v>
      </c>
      <c r="E239" s="385">
        <v>0.996</v>
      </c>
      <c r="F239" s="215">
        <v>0.971</v>
      </c>
      <c r="G239" s="133">
        <v>1.02</v>
      </c>
    </row>
    <row r="240" ht="15.6" spans="1:7">
      <c r="A240" s="4" t="s">
        <v>1862</v>
      </c>
      <c r="B240" s="103">
        <v>0.991</v>
      </c>
      <c r="C240" s="9">
        <v>1.027</v>
      </c>
      <c r="D240" s="88">
        <v>1.049</v>
      </c>
      <c r="E240" s="263">
        <v>0.732</v>
      </c>
      <c r="F240" s="204">
        <v>0.668</v>
      </c>
      <c r="G240" s="201">
        <v>0.897</v>
      </c>
    </row>
    <row r="241" ht="15.6" spans="1:7">
      <c r="A241" s="4" t="s">
        <v>1863</v>
      </c>
      <c r="B241" s="75">
        <v>0.883</v>
      </c>
      <c r="C241" s="327">
        <v>0.873</v>
      </c>
      <c r="D241" s="187">
        <v>0.905</v>
      </c>
      <c r="E241" s="169">
        <v>1.21</v>
      </c>
      <c r="F241" s="195">
        <v>1.203</v>
      </c>
      <c r="G241" s="381">
        <v>1.252</v>
      </c>
    </row>
    <row r="242" ht="15.6" spans="1:7">
      <c r="A242" s="4" t="s">
        <v>1864</v>
      </c>
      <c r="B242" s="386">
        <v>1.353</v>
      </c>
      <c r="C242" s="13">
        <v>1.076</v>
      </c>
      <c r="D242" s="21">
        <v>1.057</v>
      </c>
      <c r="E242" s="303">
        <v>0.864</v>
      </c>
      <c r="F242" s="27">
        <v>0.92</v>
      </c>
      <c r="G242" s="355">
        <v>0.841</v>
      </c>
    </row>
    <row r="243" ht="15.6" spans="1:7">
      <c r="A243" s="4" t="s">
        <v>1865</v>
      </c>
      <c r="B243" s="89">
        <v>1.123</v>
      </c>
      <c r="C243" s="10">
        <v>1.058</v>
      </c>
      <c r="D243" s="49">
        <v>1.094</v>
      </c>
      <c r="E243" s="387">
        <v>0.652</v>
      </c>
      <c r="F243" s="171">
        <v>0.656</v>
      </c>
      <c r="G243" s="58">
        <v>0.635</v>
      </c>
    </row>
  </sheetData>
  <mergeCells count="7">
    <mergeCell ref="A1:G1"/>
    <mergeCell ref="A2:G2"/>
    <mergeCell ref="A86:G86"/>
    <mergeCell ref="A106:G106"/>
    <mergeCell ref="A115:G115"/>
    <mergeCell ref="A189:G189"/>
    <mergeCell ref="A222:G22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1949</dc:creator>
  <cp:lastModifiedBy>吴桐</cp:lastModifiedBy>
  <dcterms:created xsi:type="dcterms:W3CDTF">2025-12-07T09:51:00Z</dcterms:created>
  <dcterms:modified xsi:type="dcterms:W3CDTF">2025-12-26T10:1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B8E1D651BB435DBABF3F53DA20B548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1</vt:i4>
  </property>
</Properties>
</file>